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o00001\Desktop\"/>
    </mc:Choice>
  </mc:AlternateContent>
  <xr:revisionPtr revIDLastSave="0" documentId="8_{D0C833FE-047F-412C-AFF7-8E98DD28FB40}" xr6:coauthVersionLast="47" xr6:coauthVersionMax="47" xr10:uidLastSave="{00000000-0000-0000-0000-000000000000}"/>
  <bookViews>
    <workbookView xWindow="2220" yWindow="1725" windowWidth="26580" windowHeight="14475" xr2:uid="{B7B643B8-62C7-5D41-BA1D-F640E24EB8C5}"/>
  </bookViews>
  <sheets>
    <sheet name="Title page" sheetId="3" r:id="rId1"/>
    <sheet name="Table S4" sheetId="1" r:id="rId2"/>
    <sheet name="Table S5" sheetId="2" r:id="rId3"/>
  </sheets>
  <definedNames>
    <definedName name="_xlnm._FilterDatabase" localSheetId="1" hidden="1">'Table S4'!$A$1:$U$203</definedName>
    <definedName name="_xlnm._FilterDatabase" localSheetId="2" hidden="1">'Table S5'!$A$1:$S$4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13" i="1" l="1"/>
  <c r="A20" i="1"/>
  <c r="A37" i="1"/>
  <c r="A193" i="1"/>
  <c r="A154" i="1"/>
  <c r="A123" i="1"/>
  <c r="A196" i="1"/>
  <c r="A194" i="1"/>
  <c r="A183" i="1"/>
  <c r="A152" i="1"/>
  <c r="A146" i="1"/>
  <c r="A145" i="1"/>
  <c r="A140" i="1"/>
  <c r="A138" i="1"/>
  <c r="A132" i="1"/>
  <c r="A130" i="1"/>
  <c r="A127" i="1"/>
  <c r="A124" i="1"/>
  <c r="A120" i="1"/>
  <c r="A112" i="1"/>
  <c r="A111" i="1"/>
  <c r="A109" i="1"/>
  <c r="A98" i="1"/>
  <c r="A96" i="1"/>
  <c r="A95" i="1"/>
  <c r="A93" i="1"/>
  <c r="A92" i="1"/>
  <c r="A91" i="1"/>
  <c r="A89" i="1"/>
  <c r="A88" i="1"/>
  <c r="A86" i="1"/>
  <c r="A82" i="1"/>
  <c r="A80" i="1"/>
  <c r="A75" i="1"/>
  <c r="A64" i="1"/>
  <c r="A63" i="1"/>
  <c r="A50" i="1"/>
  <c r="A48" i="1"/>
  <c r="A33" i="1"/>
  <c r="A29" i="1"/>
  <c r="A24" i="1"/>
  <c r="A134" i="1"/>
  <c r="A165" i="1"/>
  <c r="A79" i="1"/>
  <c r="A78" i="1"/>
  <c r="A76" i="1"/>
  <c r="A59" i="1"/>
  <c r="A53" i="1"/>
  <c r="A199" i="1"/>
  <c r="A418" i="2"/>
  <c r="A417" i="2"/>
  <c r="A416" i="2"/>
  <c r="A415" i="2"/>
  <c r="A414" i="2"/>
  <c r="A413" i="2"/>
  <c r="A412" i="2"/>
  <c r="A411" i="2"/>
  <c r="A410" i="2"/>
  <c r="A409" i="2"/>
  <c r="A408" i="2"/>
  <c r="A407" i="2"/>
  <c r="A406" i="2"/>
  <c r="A405" i="2"/>
  <c r="A404" i="2"/>
  <c r="A403" i="2"/>
  <c r="A402" i="2"/>
  <c r="A401" i="2"/>
  <c r="A400" i="2"/>
  <c r="A399" i="2"/>
  <c r="A398" i="2"/>
  <c r="A397" i="2"/>
  <c r="A396" i="2"/>
  <c r="A395" i="2"/>
  <c r="A394" i="2"/>
  <c r="A393" i="2"/>
  <c r="A392" i="2"/>
  <c r="A391" i="2"/>
  <c r="A390" i="2"/>
  <c r="A389" i="2"/>
  <c r="A388" i="2"/>
  <c r="A387" i="2"/>
  <c r="A386" i="2"/>
  <c r="A385" i="2"/>
  <c r="A384" i="2"/>
  <c r="A383" i="2"/>
  <c r="A382" i="2"/>
  <c r="A381" i="2"/>
  <c r="A380" i="2"/>
  <c r="A379" i="2"/>
  <c r="A378" i="2"/>
  <c r="A377" i="2"/>
  <c r="A376" i="2"/>
  <c r="A375" i="2"/>
  <c r="A374" i="2"/>
  <c r="A373" i="2"/>
  <c r="A372" i="2"/>
  <c r="A371" i="2"/>
  <c r="A370" i="2"/>
  <c r="A369" i="2"/>
  <c r="A368" i="2"/>
  <c r="A367" i="2"/>
  <c r="A366" i="2"/>
  <c r="A365" i="2"/>
  <c r="A364" i="2"/>
  <c r="A363" i="2"/>
  <c r="A362" i="2"/>
  <c r="A361" i="2"/>
  <c r="A360" i="2"/>
  <c r="A359" i="2"/>
  <c r="A358" i="2"/>
  <c r="A357" i="2"/>
  <c r="A356" i="2"/>
  <c r="A355" i="2"/>
  <c r="A354" i="2"/>
  <c r="A353" i="2"/>
  <c r="A352" i="2"/>
  <c r="A351" i="2"/>
  <c r="A350" i="2"/>
  <c r="A349" i="2"/>
  <c r="A348" i="2"/>
  <c r="A347" i="2"/>
  <c r="A346" i="2"/>
  <c r="A345" i="2"/>
  <c r="A344" i="2"/>
  <c r="A343" i="2"/>
  <c r="A342" i="2"/>
  <c r="A341" i="2"/>
  <c r="A340" i="2"/>
  <c r="A339" i="2"/>
  <c r="A338" i="2"/>
  <c r="A337" i="2"/>
  <c r="A336" i="2"/>
  <c r="A335" i="2"/>
  <c r="A334" i="2"/>
  <c r="A333" i="2"/>
  <c r="A332" i="2"/>
  <c r="A331" i="2"/>
  <c r="A330" i="2"/>
  <c r="A329" i="2"/>
  <c r="A328" i="2"/>
  <c r="A327" i="2"/>
  <c r="A326" i="2"/>
  <c r="A325" i="2"/>
  <c r="A324" i="2"/>
  <c r="A323" i="2"/>
  <c r="A322" i="2"/>
  <c r="A321" i="2"/>
  <c r="A320" i="2"/>
  <c r="A319" i="2"/>
  <c r="A318" i="2"/>
  <c r="A317" i="2"/>
  <c r="A316" i="2"/>
  <c r="A315" i="2"/>
  <c r="A314" i="2"/>
  <c r="A313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298" i="2"/>
  <c r="A297" i="2"/>
  <c r="A296" i="2"/>
  <c r="A295" i="2"/>
  <c r="A294" i="2"/>
  <c r="A293" i="2"/>
  <c r="A292" i="2"/>
  <c r="A291" i="2"/>
  <c r="A290" i="2"/>
  <c r="A289" i="2"/>
  <c r="A288" i="2"/>
  <c r="A287" i="2"/>
  <c r="A286" i="2"/>
  <c r="A285" i="2"/>
  <c r="A284" i="2"/>
  <c r="A283" i="2"/>
  <c r="A282" i="2"/>
  <c r="A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3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203" i="1"/>
  <c r="A202" i="1"/>
  <c r="A201" i="1"/>
  <c r="A200" i="1"/>
  <c r="A198" i="1"/>
  <c r="A197" i="1"/>
  <c r="A195" i="1"/>
  <c r="A192" i="1"/>
  <c r="A191" i="1"/>
  <c r="A190" i="1"/>
  <c r="A189" i="1"/>
  <c r="A188" i="1"/>
  <c r="A187" i="1"/>
  <c r="A186" i="1"/>
  <c r="A185" i="1"/>
  <c r="A184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4" i="1"/>
  <c r="A163" i="1"/>
  <c r="A162" i="1"/>
  <c r="A161" i="1"/>
  <c r="A160" i="1"/>
  <c r="A159" i="1"/>
  <c r="A158" i="1"/>
  <c r="A157" i="1"/>
  <c r="A156" i="1"/>
  <c r="A155" i="1"/>
  <c r="A153" i="1"/>
  <c r="A151" i="1"/>
  <c r="A150" i="1"/>
  <c r="A149" i="1"/>
  <c r="A148" i="1"/>
  <c r="A147" i="1"/>
  <c r="A144" i="1"/>
  <c r="A143" i="1"/>
  <c r="A142" i="1"/>
  <c r="A141" i="1"/>
  <c r="A139" i="1"/>
  <c r="A137" i="1"/>
  <c r="A136" i="1"/>
  <c r="A135" i="1"/>
  <c r="A133" i="1"/>
  <c r="A131" i="1"/>
  <c r="A129" i="1"/>
  <c r="A128" i="1"/>
  <c r="A126" i="1"/>
  <c r="A125" i="1"/>
  <c r="A122" i="1"/>
  <c r="A121" i="1"/>
  <c r="A119" i="1"/>
  <c r="A118" i="1"/>
  <c r="A117" i="1"/>
  <c r="A116" i="1"/>
  <c r="A115" i="1"/>
  <c r="A114" i="1"/>
  <c r="A110" i="1"/>
  <c r="A108" i="1"/>
  <c r="A107" i="1"/>
  <c r="A106" i="1"/>
  <c r="A105" i="1"/>
  <c r="A104" i="1"/>
  <c r="A103" i="1"/>
  <c r="A102" i="1"/>
  <c r="A101" i="1"/>
  <c r="A100" i="1"/>
  <c r="A99" i="1"/>
  <c r="A97" i="1"/>
  <c r="A94" i="1"/>
  <c r="A90" i="1"/>
  <c r="A87" i="1"/>
  <c r="A85" i="1"/>
  <c r="A84" i="1"/>
  <c r="A83" i="1"/>
  <c r="A81" i="1"/>
  <c r="A77" i="1"/>
  <c r="A74" i="1"/>
  <c r="A73" i="1"/>
  <c r="A72" i="1"/>
  <c r="A71" i="1"/>
  <c r="A70" i="1"/>
  <c r="A69" i="1"/>
  <c r="A68" i="1"/>
  <c r="A67" i="1"/>
  <c r="A66" i="1"/>
  <c r="A65" i="1"/>
  <c r="A62" i="1"/>
  <c r="A61" i="1"/>
  <c r="A60" i="1"/>
  <c r="A58" i="1"/>
  <c r="A57" i="1"/>
  <c r="A56" i="1"/>
  <c r="A55" i="1"/>
  <c r="A54" i="1"/>
  <c r="A52" i="1"/>
  <c r="A51" i="1"/>
  <c r="A49" i="1"/>
  <c r="A47" i="1"/>
  <c r="A46" i="1"/>
  <c r="A45" i="1"/>
  <c r="A44" i="1"/>
  <c r="A43" i="1"/>
  <c r="A42" i="1"/>
  <c r="A41" i="1"/>
  <c r="A40" i="1"/>
  <c r="A39" i="1"/>
  <c r="A38" i="1"/>
  <c r="A36" i="1"/>
  <c r="A35" i="1"/>
  <c r="A34" i="1"/>
  <c r="A32" i="1"/>
  <c r="A31" i="1"/>
  <c r="A30" i="1"/>
  <c r="A28" i="1"/>
  <c r="A27" i="1"/>
  <c r="A26" i="1"/>
  <c r="A25" i="1"/>
  <c r="A23" i="1"/>
  <c r="A22" i="1"/>
  <c r="A21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7899" uniqueCount="1946">
  <si>
    <t>Title</t>
  </si>
  <si>
    <t>Year</t>
  </si>
  <si>
    <t>Journal</t>
  </si>
  <si>
    <t>Feedstock</t>
  </si>
  <si>
    <t>1st stage technology</t>
  </si>
  <si>
    <t>2nd stage technology</t>
  </si>
  <si>
    <t>Study area</t>
  </si>
  <si>
    <t>Data size</t>
  </si>
  <si>
    <t>Data source</t>
  </si>
  <si>
    <t>Model Input</t>
  </si>
  <si>
    <t>Model Output</t>
  </si>
  <si>
    <t>Liu, X., Bayard, R., Benbelkacem, H., Buffière, P., &amp; Gourdon, R.</t>
  </si>
  <si>
    <t>Biomass and Bioenergy</t>
  </si>
  <si>
    <t>1. Agricultural crop residue
2. Forest residue</t>
  </si>
  <si>
    <t>Anaerobic digestion</t>
  </si>
  <si>
    <t>Biogas</t>
  </si>
  <si>
    <t xml:space="preserve">France and Brasil </t>
  </si>
  <si>
    <t>Literature</t>
  </si>
  <si>
    <t>MLR</t>
  </si>
  <si>
    <t xml:space="preserve">Water and ethanol extractable fraction, Cellulose, Hemicellulose and Lignin content </t>
  </si>
  <si>
    <t>Biomethane production</t>
  </si>
  <si>
    <t>R2 = 0.86</t>
  </si>
  <si>
    <t>Xu, F., Wang, Z. W., &amp; Li, Y.</t>
  </si>
  <si>
    <t>Bioresource Technology</t>
  </si>
  <si>
    <t>Wooster, OH, USA</t>
  </si>
  <si>
    <t>1. MLR
2. ANN</t>
  </si>
  <si>
    <t>Cellulose, xylan, lignin, extractives content and feedstock/effluent ratio</t>
  </si>
  <si>
    <t>Methane yield</t>
  </si>
  <si>
    <t>Kainthola, J., Kalamdhad, A. S., &amp; Goud, V. V.</t>
  </si>
  <si>
    <t>Renewable Energy</t>
  </si>
  <si>
    <t>Agricultural crop residue + Organic municipal solid waste</t>
  </si>
  <si>
    <t>Anaerobic co-digestion</t>
  </si>
  <si>
    <t>Guwahati (Assam), India</t>
  </si>
  <si>
    <t>Experiment</t>
  </si>
  <si>
    <t>pH and Food/Micro-organism ratio</t>
  </si>
  <si>
    <t>R2 = 0.95</t>
  </si>
  <si>
    <t xml:space="preserve">Wei, L., Qin, K., Ding, J., Xue, M., Yang, C., Jiang, J., &amp; Zhao, Q. </t>
  </si>
  <si>
    <t>Scientific reports</t>
  </si>
  <si>
    <t>Agricultural crop residue + Municipal sewage sludge + Animal manure</t>
  </si>
  <si>
    <t>Harbin, China</t>
  </si>
  <si>
    <t>Bulk concentration of feedstock and sewage sludge/(agricultural residue + animal manure) ratio</t>
  </si>
  <si>
    <t>Biogas production</t>
  </si>
  <si>
    <t>R2 = 0.98</t>
  </si>
  <si>
    <t xml:space="preserve">Selvankumar, T., Sudhakar, C., Govindaraju, M., Selvam, K., Aroulmoji, V., Sivakumar, N., &amp; Govarthanan, M. </t>
  </si>
  <si>
    <t>3 Biotech</t>
  </si>
  <si>
    <t>Agricultural crop residue + Animal manure</t>
  </si>
  <si>
    <t>Tamil Nadu, India</t>
  </si>
  <si>
    <t>Agricultural residue and animal manure weight, temperature and incubation time</t>
  </si>
  <si>
    <t>R2 = 0.99</t>
  </si>
  <si>
    <t>Pati, A. R., Saroha, S., Behera, A. P., Mohapatra, S. S., &amp; Mahanand, S. S.</t>
  </si>
  <si>
    <t>Journal of The Institution of Engineers (India): Series E</t>
  </si>
  <si>
    <t>Organic municipal solid waste + Animal manure</t>
  </si>
  <si>
    <t>Rourkela, India</t>
  </si>
  <si>
    <t>Solid to water ratio, pH, and temperature</t>
  </si>
  <si>
    <t>Methane production</t>
  </si>
  <si>
    <t>Baek, G., Kim, D., Kim, J., Kim, H., &amp; Lee, C.</t>
  </si>
  <si>
    <t>International Journal of Environmental Research and Public Health</t>
  </si>
  <si>
    <t>Ulsan, Korea</t>
  </si>
  <si>
    <t>Fractions of organic municipal solid waste and animal manure</t>
  </si>
  <si>
    <t>Saghouri, M., Abdi, R., Ebrahimi-Nik, M., Rohani, A., &amp; Maysami, M.</t>
  </si>
  <si>
    <t>Energy Sources, Part A: Recovery, Utilization, and Environmental Effects</t>
  </si>
  <si>
    <t>Organic municipal solid waste + Animal manure + Municipal sewage sludge</t>
  </si>
  <si>
    <t>Iran</t>
  </si>
  <si>
    <t>Fractions of organic municipal solid waste, animal manure, and municipal sewage sludge</t>
  </si>
  <si>
    <t>R2 = 0.99
R2 = 0.99</t>
  </si>
  <si>
    <t>Mahmoodi-Eshkaftaki, M., &amp; Mahmoudi, M.</t>
  </si>
  <si>
    <t>Environmental Technology &amp; Innovation</t>
  </si>
  <si>
    <t>Agricultural crop residue  + Animal manure</t>
  </si>
  <si>
    <t>Jahrom, Iran</t>
  </si>
  <si>
    <t>Fraction of inoculum, forest waste, animal manure, NaOH, urea</t>
  </si>
  <si>
    <t>R2 = 0.71</t>
  </si>
  <si>
    <t>Molinuevo-Salces, B., García-González, M. C., González-Fernández, C., Cuetos, M. J., Morán, A., &amp; Gómez, X.</t>
  </si>
  <si>
    <t>Avila, Palencia, Segovia in Spain</t>
  </si>
  <si>
    <t>Initial substrate concentration and proportion of co-substrate added</t>
  </si>
  <si>
    <t>R2 = 0.65</t>
  </si>
  <si>
    <t>Liu, L., Zhang, T., Wan, H., Chen, Y., Wang, X., Yang, G., &amp; Ren, G.</t>
  </si>
  <si>
    <t>Energy Conversion and Management</t>
  </si>
  <si>
    <t>Yang ling, Shanxi, China</t>
  </si>
  <si>
    <t>Co-substrates ratio and additive dose</t>
  </si>
  <si>
    <t>Biogas potential</t>
  </si>
  <si>
    <t>Ahn, Y., Lee, W., Kang, S., &amp; Kim, S. H.</t>
  </si>
  <si>
    <t>Waste and Biomass Valorization</t>
  </si>
  <si>
    <t>Municipal solid waste + Animal manure + Municipal sewage sludge</t>
  </si>
  <si>
    <t>M city, Korea</t>
  </si>
  <si>
    <t>Concentration of municipal solid waste, animal manure, and municipal sewage sludge</t>
  </si>
  <si>
    <t>Jiang, B., Lin, Y., Lun, Y., &amp; Xu, Z.</t>
  </si>
  <si>
    <t>International Journal of Environmental Science and Technology</t>
  </si>
  <si>
    <t>Guangzhou, China</t>
  </si>
  <si>
    <t>Total solids, percentage of animal manure and sawdust biochar</t>
  </si>
  <si>
    <t>Venkateshkumar, R., Shanmugam, S., &amp; Veerappan, A. R.</t>
  </si>
  <si>
    <t>Biomass Conversion and Biorefinery</t>
  </si>
  <si>
    <t>Tamilnadu, India</t>
  </si>
  <si>
    <t>Hydraulic retention time and type of reactor (%Agricultural residue + %Animal manure</t>
  </si>
  <si>
    <t>R2 = 0.94</t>
  </si>
  <si>
    <t>Escalante, H., Castro, L., Gauthier-Maradei, P., &amp; De La Vega, R. R.</t>
  </si>
  <si>
    <t>Bioresource technology</t>
  </si>
  <si>
    <t>Agricultural crop residue</t>
  </si>
  <si>
    <t>Santander, Colombia</t>
  </si>
  <si>
    <t>Cellulose, Hemicellulose and Lignin content, C/N ratio, Volatile and total solids, Inoculums/Substrate ratio</t>
  </si>
  <si>
    <t>Gallegos, D., Wedwitschka, H., Moeller, L., Zehnsdorf, A., &amp; Stinner, W.</t>
  </si>
  <si>
    <t>Leipzig, Germany</t>
  </si>
  <si>
    <t>Particle size, Total solids, Effect of additives</t>
  </si>
  <si>
    <t>Ezz, H., Ibrahim, M. G., Fujii, M., &amp; Nasr, M.</t>
  </si>
  <si>
    <t>Kafr EL-Sheikh, Egypt</t>
  </si>
  <si>
    <t>NaOH concentration, solid/liquid ratio, and reaction time</t>
  </si>
  <si>
    <t>Olatunji, K. O., Madyira, D. M., Ahmed, N. A., Jekayinfa, S. O., &amp; Ogunkunle, O.</t>
  </si>
  <si>
    <t>Waste Management &amp; Research</t>
  </si>
  <si>
    <t>Africa</t>
  </si>
  <si>
    <t>Temperature, Hydraulic retention time, and Particle size</t>
  </si>
  <si>
    <t>Mohammed, A., Abubakar, G. I., Jibrin, M. J., &amp; Mohammed, U. G.</t>
  </si>
  <si>
    <t>Nigeria Journal of Engineering and Applied Sciences</t>
  </si>
  <si>
    <t>Animal manure</t>
  </si>
  <si>
    <t>Concentration, Feed type, Seeding, and Time</t>
  </si>
  <si>
    <t>Ferreira, L. C., Donoso-Bravo, A., Nilsen, P. J., Fdz-Polanco, F., &amp; Pérez-Elvira, S. I.</t>
  </si>
  <si>
    <t xml:space="preserve">Valladolid, Spain </t>
  </si>
  <si>
    <t>Temperature and Time</t>
  </si>
  <si>
    <t>Dasgupta, A., &amp; Chandel, M. K.</t>
  </si>
  <si>
    <t>Bioresource Technology Reports</t>
  </si>
  <si>
    <t>Organic municipal solid waste</t>
  </si>
  <si>
    <t>Bombay, India</t>
  </si>
  <si>
    <t>Hydrothermal pretreatment temperature and treatment duration</t>
  </si>
  <si>
    <t>Triolo, J. M., Ward, A. J., Pedersen, L., &amp; Sommer, S. G.</t>
  </si>
  <si>
    <t>Biomass Now-Sustainable Growth and Use</t>
  </si>
  <si>
    <t>Denmark</t>
  </si>
  <si>
    <t>Organic fractions, volatile fatty acids, and lignin content</t>
  </si>
  <si>
    <t>Biomethane potential</t>
  </si>
  <si>
    <t>R2 = 0.97</t>
  </si>
  <si>
    <t>Mukumba, P., Makaka, G., Mamphweli, S., &amp; Masukume, P. M.</t>
  </si>
  <si>
    <t>African Journal of Science, Technology, Innovation and Development</t>
  </si>
  <si>
    <t>Eastern Cape province, South Africa</t>
  </si>
  <si>
    <t>pH, chemical oxygen demand, Ammonium-nitrogen, digester temperature, and total alkalinity</t>
  </si>
  <si>
    <t>Cu, T. T. T., Nguyen, T. X., Triolo, J. M., Pedersen, L., Le, V. D., Le, P. D., &amp; Sommer, S. G.</t>
  </si>
  <si>
    <t>Asian-Australasian journal of animal sciences</t>
  </si>
  <si>
    <t>Vietnam</t>
  </si>
  <si>
    <t>Lipid, lignin, and cellulose content</t>
  </si>
  <si>
    <t>Triolo, J. M., Sommer, S. G., Møller, H. B., Weisbjerg, M. R., &amp; Jiang, X. Y.</t>
  </si>
  <si>
    <t>Horsens, Denmark</t>
  </si>
  <si>
    <t>Lignin and cellulose content</t>
  </si>
  <si>
    <t>Kafle, G. K., &amp; Chen, L.</t>
  </si>
  <si>
    <t>Waste Management</t>
  </si>
  <si>
    <t>Idaho, USA</t>
  </si>
  <si>
    <t>Crude protein, lignin content, and acid detergent fiber</t>
  </si>
  <si>
    <t>McVoitte, W. P., &amp; Clark, O. G.</t>
  </si>
  <si>
    <t>Heliyon</t>
  </si>
  <si>
    <t>Quebec, Canada</t>
  </si>
  <si>
    <t>Oven temperature and duration of treatment temperature</t>
  </si>
  <si>
    <t>R2 = 0.48</t>
  </si>
  <si>
    <t>Yılmaz, Ş., &amp; Şahan, T.</t>
  </si>
  <si>
    <t>Van, Turkey</t>
  </si>
  <si>
    <t>Total solids, inoculum ratio, amount of pumice, and particle size</t>
  </si>
  <si>
    <t>McLeod, J. D., Othman, M. Z., Beale, D. J., &amp; Joshi, D.</t>
  </si>
  <si>
    <t>Municipal sewage sludge</t>
  </si>
  <si>
    <t>Bangholme, Victoria, Australia</t>
  </si>
  <si>
    <t>Temperature, sludge retention time, organic loading rate</t>
  </si>
  <si>
    <t>Biogas yield</t>
  </si>
  <si>
    <t>R2 = 0.89</t>
  </si>
  <si>
    <t>Ochoa, C., Hernández, M. A., Bayona, O. L., Camargo, H. A., Cabeza, I. O., &amp; Candela, A. M.</t>
  </si>
  <si>
    <t>Struvite precipitation</t>
  </si>
  <si>
    <t>Nutrient</t>
  </si>
  <si>
    <t>Colombia</t>
  </si>
  <si>
    <t>Ca2+/PO43- ratio and pH</t>
  </si>
  <si>
    <t>P recovery</t>
  </si>
  <si>
    <t>R2 = 0.92</t>
  </si>
  <si>
    <t>Zhang, T., He, X., Deng, Y., Tsang, D. C., Jiang, R., Becker, G. C., &amp; Kruse, A.</t>
  </si>
  <si>
    <t>Science of the Total Environment</t>
  </si>
  <si>
    <t>Beijing, China</t>
  </si>
  <si>
    <t>Mg2+:PO43− ratio and pH</t>
  </si>
  <si>
    <t>Zin, M. M. T., &amp; Kim, D. J.</t>
  </si>
  <si>
    <t>Process Safety and Environmental Protection</t>
  </si>
  <si>
    <t>Municipal solid waste</t>
  </si>
  <si>
    <t>Pocheon city, Korea</t>
  </si>
  <si>
    <t>pH, Mg2+/PO43- ratio, and NH4+/PO43- ratio</t>
  </si>
  <si>
    <t>P recovery
N recovery</t>
  </si>
  <si>
    <t>Zin, M. M. T., Tiwari, D., &amp; Kim, D. J.</t>
  </si>
  <si>
    <t>Journal of Industrial and Engineering Chemistry</t>
  </si>
  <si>
    <t>Jiang, A., Zhang, T., Zhao, Q. B., Li, X., Chen, S., &amp; Frear, C. S.</t>
  </si>
  <si>
    <t>Biosystems Engineering</t>
  </si>
  <si>
    <t>Ammonia stripping</t>
  </si>
  <si>
    <t>Pullman, Washington, USA</t>
  </si>
  <si>
    <t>Temperature and pH</t>
  </si>
  <si>
    <t>Ammonia removal efficiency</t>
  </si>
  <si>
    <t>R2 = 0.83</t>
  </si>
  <si>
    <t>Koskue, V., Freguia, S., Ledezma, P., &amp; Kokko, M.</t>
  </si>
  <si>
    <t>Journal of Environmental Chemical Engineering</t>
  </si>
  <si>
    <t>NH4+-N load ratio</t>
  </si>
  <si>
    <t>Ammonium nitrogen recovery efficiency</t>
  </si>
  <si>
    <t>Jimenez, J., Grigatti, M., Boanini, E., Patureau, D., &amp; Bernet, N.</t>
  </si>
  <si>
    <t>1. Agricultural crop residue
2. Municipal solid waste
3. Animal manure
4. Municipal sewage sludge</t>
  </si>
  <si>
    <t>Composting</t>
  </si>
  <si>
    <t>PLSR</t>
  </si>
  <si>
    <t>C:N ratio, water extractable N
Inorganic water extractable and less accessible fractions of P</t>
  </si>
  <si>
    <t>R2 = 0.70</t>
  </si>
  <si>
    <t>Barbanera, M., Pelosi, C., Taddei, A. R., &amp; Cotana, F.</t>
  </si>
  <si>
    <t>Direct liquefaction</t>
  </si>
  <si>
    <t>Bio-oil</t>
  </si>
  <si>
    <t>Temperature, time, solvent/biomass ratio</t>
  </si>
  <si>
    <t>Bio-oil yield</t>
  </si>
  <si>
    <t>Mumme, J., Eckervogt, L., Pielert, J., Diakité, M., Rupp, F., &amp; Kern, J.</t>
  </si>
  <si>
    <t>Hydrothermal carbonization</t>
  </si>
  <si>
    <t>Hydrochar</t>
  </si>
  <si>
    <t>Temperature, reaction time, pH</t>
  </si>
  <si>
    <t>Carbon content and yield of hydrochar</t>
  </si>
  <si>
    <t>Mumme, J., Titirici, M. M., Pfeiffer, A., Lüder, U., Reza, M. T., &amp; Mašek, O.</t>
  </si>
  <si>
    <t>ACS Sustainable Chemistry &amp; Engineering</t>
  </si>
  <si>
    <t>Hof Karp, Rastow, Germany</t>
  </si>
  <si>
    <t>Temperature and reaction time</t>
  </si>
  <si>
    <t>Carbon content in hydrochar</t>
  </si>
  <si>
    <t>R2 = 0.81</t>
  </si>
  <si>
    <t>Cestonaro, T., de Vasconcelos Barros, R. T., de Matos, A. T., &amp; Costa, M. A.</t>
  </si>
  <si>
    <t>Science of The Total Environment</t>
  </si>
  <si>
    <t>Forest residue + Municipal solid waste</t>
  </si>
  <si>
    <t>Co-composting</t>
  </si>
  <si>
    <t>Belo Horizonte, Brazil</t>
  </si>
  <si>
    <t>Initial mass, cation exchange capacity, C/N ratio, seasonal effect</t>
  </si>
  <si>
    <t>N and P content</t>
  </si>
  <si>
    <t>R2 = 0.78</t>
  </si>
  <si>
    <t>Hosseinzadeh, A., Baziar, M., Alidadi, H., Zhou, J. L., Altaee, A., Najafpoor, A. A., &amp; Jafarpour, S.</t>
  </si>
  <si>
    <t>Mashhad, Iran</t>
  </si>
  <si>
    <t>Dehydrogenase enzyme, water soluble carbon, NH4+/NO3- ratio, pH, electrical conductivity, and C/N ratio</t>
  </si>
  <si>
    <t>Total N and P</t>
  </si>
  <si>
    <t>R2 = 0.78
R2 = 0.99</t>
  </si>
  <si>
    <t>Huang, G., Wang, X., &amp; Han, L.</t>
  </si>
  <si>
    <t>Shandong province, China</t>
  </si>
  <si>
    <t>pH and dry matter</t>
  </si>
  <si>
    <t>R2 = 0.90</t>
  </si>
  <si>
    <t>Tiquia, S. M., &amp; Tam, N. F.</t>
  </si>
  <si>
    <t>Process Biochemistry</t>
  </si>
  <si>
    <t>Castle Peak, Hong Kong</t>
  </si>
  <si>
    <t>Temperature</t>
  </si>
  <si>
    <t>NH4+-N, NOx--N, total P</t>
  </si>
  <si>
    <t>R2 = 0.46</t>
  </si>
  <si>
    <t>Zvomuya, F., Helgason, B. L., Larney, F. J., Janzen, H. H., Akinremi, O. O., &amp; Olson, B. M.</t>
  </si>
  <si>
    <t>Journal of Environmental Quality</t>
  </si>
  <si>
    <t>Alberta, Canada</t>
  </si>
  <si>
    <t>Cummulative P uptake</t>
  </si>
  <si>
    <t>Total water-extractable P and total P</t>
  </si>
  <si>
    <t>Yoder, J., Galinato, S., Granatstein, D., &amp; Garcia-Pérez, M.</t>
  </si>
  <si>
    <t>Pyrolysis</t>
  </si>
  <si>
    <t>Bio-oil and
Biochar</t>
  </si>
  <si>
    <t>Bio-oil and biochar yield</t>
  </si>
  <si>
    <t>R2 = 0.91</t>
  </si>
  <si>
    <t>Ge, S., Shi, Y., Xia, C., Huang, Z., Manzo, M., Cai, L., ... &amp; Lam, S. S.</t>
  </si>
  <si>
    <t>Temperature, heating rate, particle size, feedstock type, and heating source</t>
  </si>
  <si>
    <t>R2 = 0.35
R2 = 0.46</t>
  </si>
  <si>
    <t>Isa, K. M., Daud, S., Hamidin, N., Ismail, K., Saad, S. A., &amp; Kasim, F. H.</t>
  </si>
  <si>
    <t>Industrial Crops and Products</t>
  </si>
  <si>
    <t>Kedah, Malaysia</t>
  </si>
  <si>
    <t>Temperature, heating rate, particle size, and holding time</t>
  </si>
  <si>
    <t>R2 = 0.96</t>
  </si>
  <si>
    <t>Mushtaq, F., Abdullah, T. A. T., Mat, R., &amp; Ani, F. N.</t>
  </si>
  <si>
    <t>Kekwa Indah Snd Bhd, Malaysia</t>
  </si>
  <si>
    <t>Coconut activated carbon loading, microwave power, and N2 flow rate</t>
  </si>
  <si>
    <t>Abnisa, F., Daud, W. W., &amp; Sahu, J. N.</t>
  </si>
  <si>
    <t>Kuala Lumpur, Malaysia</t>
  </si>
  <si>
    <t>Temperature, Flow rate of N2, reaction time, and particle size</t>
  </si>
  <si>
    <t>Lei, H., Ren, S., &amp; Julson, J.</t>
  </si>
  <si>
    <t>Energy &amp; Fuels</t>
  </si>
  <si>
    <t>Brooking, South Dakota, USA</t>
  </si>
  <si>
    <t>Temperature and time</t>
  </si>
  <si>
    <t>Treedet, W., &amp; Suntivarakorn, R.</t>
  </si>
  <si>
    <t>Fuel Processing Technology</t>
  </si>
  <si>
    <t>Thailand</t>
  </si>
  <si>
    <t>Reaction temperature, superficial velocity, and feed rate</t>
  </si>
  <si>
    <t>Li, Q., Steele, P. H., Mitchell, B. K., Ingram, L. L., &amp; Yu, F.</t>
  </si>
  <si>
    <t>BioResources</t>
  </si>
  <si>
    <t>Forest residue</t>
  </si>
  <si>
    <t>Starkville, Mississippi, USA</t>
  </si>
  <si>
    <t>Water to bio-oil ratio, temperature, and time</t>
  </si>
  <si>
    <t>Lu, H. R., &amp; El Hanandeh, A.</t>
  </si>
  <si>
    <t>Journal of Cleaner Production</t>
  </si>
  <si>
    <t>Bio-oil and Biochar</t>
  </si>
  <si>
    <t>Crespo, Y. A., Naranjo, R. A., Quitana, Y. G., Sanchez, C. G., &amp; Sanchez, E. M. S.</t>
  </si>
  <si>
    <t>Wood Science and Technology</t>
  </si>
  <si>
    <t>Cuba</t>
  </si>
  <si>
    <t>Temperature, heating rate, and particle size</t>
  </si>
  <si>
    <t xml:space="preserve">Ateş, F., &amp; Erginel, N. </t>
  </si>
  <si>
    <t>Fuel</t>
  </si>
  <si>
    <t>Turkey</t>
  </si>
  <si>
    <t>Temperature and heating rate</t>
  </si>
  <si>
    <t>Singh, R. K., Shrivastava, D. K., Sarkar, A., &amp; Chakraborty, J. P.</t>
  </si>
  <si>
    <t>Varanasi, India</t>
  </si>
  <si>
    <t>Polymer/biomass ratio, temperature, heating rate, and residence time</t>
  </si>
  <si>
    <t>Oramahi, H. A., Diba, F., &amp; Yoshimura, T.</t>
  </si>
  <si>
    <t>Procedia Environmental Sciences</t>
  </si>
  <si>
    <t>Pontianak Regency, West Kalimantan, Indonesia</t>
  </si>
  <si>
    <t>Temperature, time, and moisture content</t>
  </si>
  <si>
    <t xml:space="preserve">Ren, X., Gou, J., Wang, W., Li, Q., Chang, J., &amp; Li, B. </t>
  </si>
  <si>
    <t>Heilongjiang Province, China</t>
  </si>
  <si>
    <t>Temperature, flow rate, and particle size</t>
  </si>
  <si>
    <t>Ren, S., Lei, H., Wang, L., Bu, Q., Chen, S., Wu, J., ... &amp; Ruan, R.</t>
  </si>
  <si>
    <t>Journal of Analytical and Applied Pyrolysis</t>
  </si>
  <si>
    <t>Oregon, USA</t>
  </si>
  <si>
    <t>Reaction temperature and time</t>
  </si>
  <si>
    <t>R2 = 1.00</t>
  </si>
  <si>
    <t>Sharma, A., &amp; Mohanty, B.</t>
  </si>
  <si>
    <t>International Journal of Energy Research</t>
  </si>
  <si>
    <t>Meerut, Uttar Pradesh, India</t>
  </si>
  <si>
    <t>Temperature, particle size, and flow rate of N2</t>
  </si>
  <si>
    <t>Kelkar, S., Saffron, C. M., Chai, L., Bovee, J., Stuecken, T. R., Garedew, M., ... &amp; Kriegel, R. M.</t>
  </si>
  <si>
    <t>Atlanta, Georgia, USA</t>
  </si>
  <si>
    <t>Temperature and residence time</t>
  </si>
  <si>
    <t>Kadlimatti, H. M., Mohan, B. R., &amp; Saidutta, M. B.</t>
  </si>
  <si>
    <t>Mangalore city, India</t>
  </si>
  <si>
    <t>Temperature, time, and flow rate of N2</t>
  </si>
  <si>
    <t>Neha, S., &amp; Remya, N.</t>
  </si>
  <si>
    <t>Journal of Environmental Management</t>
  </si>
  <si>
    <t>India</t>
  </si>
  <si>
    <t>Temperature, residence time, and low density poly-ethelene (plastic bag) in feed</t>
  </si>
  <si>
    <t xml:space="preserve">Mong, G. R., Chong, C. T., Ng, J. H., Chong, W. W. F., Ong, H. C., &amp; Tran, M. V. </t>
  </si>
  <si>
    <t>Energy</t>
  </si>
  <si>
    <t>Johor Bahru, Malaysia</t>
  </si>
  <si>
    <t>Temperature, flow rate of N2, and activated carbon/horse manure ratio</t>
  </si>
  <si>
    <t>Al-Mrayat, T., Al-Hamaiedeh, H., El-Hasan, T., Aljbour, S. H., Al-Ghzawi, Z., &amp; Mohawesh, O</t>
  </si>
  <si>
    <t>Mutah, Jordan</t>
  </si>
  <si>
    <t>Temperature, heating rate, and time</t>
  </si>
  <si>
    <t>R2 = 0.93</t>
  </si>
  <si>
    <t>Brassard, P., Godbout, S., Raghavan, V., Palacios, J. H., Grenier, M., &amp; Zegan, D.</t>
  </si>
  <si>
    <t>Energies</t>
  </si>
  <si>
    <t>Biochar</t>
  </si>
  <si>
    <t>Canada</t>
  </si>
  <si>
    <t>Temperature, residence time, and flow rate of N2</t>
  </si>
  <si>
    <t>Biochar yield</t>
  </si>
  <si>
    <t>Narde, S. R., &amp; Remya, N.</t>
  </si>
  <si>
    <t>Environment, Development and Sustainability</t>
  </si>
  <si>
    <t>Temperature, volatile matter, and ash content</t>
  </si>
  <si>
    <t>Sahoo, D., &amp; Remya, N.</t>
  </si>
  <si>
    <t>Odisha, India</t>
  </si>
  <si>
    <t>Heating time and microwave power</t>
  </si>
  <si>
    <t>R2 = 0.87</t>
  </si>
  <si>
    <t>Manyà, J. J., Roca, F. X., &amp; Perales, J. F.</t>
  </si>
  <si>
    <t>Aragón, Spain</t>
  </si>
  <si>
    <t>Temperature and pressure</t>
  </si>
  <si>
    <t xml:space="preserve">Intani, K., Latif, S., Kabir, A. R., &amp; Müller, J. </t>
  </si>
  <si>
    <t>Hohenheim, Germany</t>
  </si>
  <si>
    <t>Temperature, heating rate, and holding time</t>
  </si>
  <si>
    <t>Chandra, S., &amp; Bhattacharya, J.</t>
  </si>
  <si>
    <t>Kharagpur, India</t>
  </si>
  <si>
    <t>Manyà, J. J., Ortigosa, M. A., Laguarta, S., &amp; Manso, J. A.</t>
  </si>
  <si>
    <t>Somontano, Spain</t>
  </si>
  <si>
    <t>Temperature, pressure, and particle size</t>
  </si>
  <si>
    <t>Hossain, M. A., Ganesan, P., Jewaratnam, J., &amp; Chinna, K.</t>
  </si>
  <si>
    <t>Malaysia</t>
  </si>
  <si>
    <t>Temperature, microwave power, and flow rate of N2</t>
  </si>
  <si>
    <t>Siddiqui, M. T. H., Nizamuddin, S., Mubarak, N. M., Shirin, K., Aijaz, M., Hussain, M., &amp; Baloch, H. A.</t>
  </si>
  <si>
    <t>Temperature, time, and particle size</t>
  </si>
  <si>
    <t>Siddiqui, M. T. H., Nizamuddin, S., Baloch, H. A., Mubarak, N. M., Tunio, M. M., Riaz, S., ... &amp; Hussain, M.</t>
  </si>
  <si>
    <t>Selvam, S. S., &amp; Paramasivan, B.</t>
  </si>
  <si>
    <t>Feedstock amount, feedstock size, moisture, catalyst dose, power, and time</t>
  </si>
  <si>
    <t>Li, X., Li, K., Li, H., El-Mashad, H., Jenkins, B., &amp; Yin, W.</t>
  </si>
  <si>
    <t>Huaian, Jiangsu province, China</t>
  </si>
  <si>
    <t>Temperature, particle size, and moisture content</t>
  </si>
  <si>
    <t>R2 = 0.88</t>
  </si>
  <si>
    <t>Dutta, B., Gariepy, Y., &amp; Raghavan, G. S.</t>
  </si>
  <si>
    <t>Canadian Biosystems Engineering</t>
  </si>
  <si>
    <t>Temperature, particle size, and doping ratio (char/biomass ratio)</t>
  </si>
  <si>
    <t>Omulo, G., Banadda, N., Kabenge, I., &amp; Seay, J.</t>
  </si>
  <si>
    <t>Environmental Engineering Research</t>
  </si>
  <si>
    <t>Uganda</t>
  </si>
  <si>
    <t>Temperature, sample mass, and residence time</t>
  </si>
  <si>
    <t>Te, W. Z., Muhanin, K. N. M., Chu, Y. M., Selvarajoo, A., Singh, A., Ahmed, S. F., ... &amp; Show, P. L.</t>
  </si>
  <si>
    <t>Frontiers in Energy Research</t>
  </si>
  <si>
    <t>Selangor, Malaysia</t>
  </si>
  <si>
    <t>Temperature, heating rate, and residence time</t>
  </si>
  <si>
    <t>Silva, V., &amp; Rouboa, A.</t>
  </si>
  <si>
    <t>Agricultural crop residue + Forest residue</t>
  </si>
  <si>
    <t>Gasification</t>
  </si>
  <si>
    <t>Syngas</t>
  </si>
  <si>
    <t>Portugal</t>
  </si>
  <si>
    <t>Temperature, steam/biomass ratio, and Biomass type</t>
  </si>
  <si>
    <t>Syngas yield</t>
  </si>
  <si>
    <t>Inayat, M., Sulaiman, S. A., Inayat, A., Shaik, N. B., Gilal, A. R., &amp; Shahbaz, M.</t>
  </si>
  <si>
    <t>International Journal of Hydrogen Energy</t>
  </si>
  <si>
    <t>Perak, Malaysia</t>
  </si>
  <si>
    <t>Temperature, catalyst loading, and biomass blending ratio</t>
  </si>
  <si>
    <t>R2 = 0.98
R2 = 0.99</t>
  </si>
  <si>
    <t>Vikraman, V. K., Subramanian, P., Kumar, D. P., Sriramajayam, S., Mahendiran, R., &amp; Ganapathy, S.</t>
  </si>
  <si>
    <t>Coimbatore, India</t>
  </si>
  <si>
    <t>Air flowrate and particle size</t>
  </si>
  <si>
    <t>Umar, H. A., &amp; Sulaiman, S. A.</t>
  </si>
  <si>
    <t>Temperature, particle size, and blending ratio</t>
  </si>
  <si>
    <t>Inayat, M., Sulaiman, S. A., Shahbaz, M., &amp; Bhayo, B. A.</t>
  </si>
  <si>
    <t>Al-Muraisy, S. A., Soares, L. A., Chuayboon, S., Ismail, S. B., Abanades, S., van Lier, J. B., &amp; Lindeboom, R. E.</t>
  </si>
  <si>
    <t>Temperature, H2O/biomass ratio, and biomass flowrate</t>
  </si>
  <si>
    <t>R2 = 0.85</t>
  </si>
  <si>
    <t>Kombe, E. Y., Lang'at, N., Njogu, P., Malessa, R., Weber, C. T., Njoka, F., &amp; Krause, U.</t>
  </si>
  <si>
    <t>Kenya</t>
  </si>
  <si>
    <t>Temperature, moisture content, and equivalence ratio (actual air/fuel:stoichometric air/fuel</t>
  </si>
  <si>
    <t>Secer, A., &amp; Hasanoğlu, A.</t>
  </si>
  <si>
    <t>Temperature, flow rate, and biomass ratio</t>
  </si>
  <si>
    <t xml:space="preserve">Shahbaz, M., Yusup, S., Inayat, A., Patrick, D. O., Pratama, A., &amp; Ammar, M. </t>
  </si>
  <si>
    <t>Temperature, particle size, CaO/biomass ratio, and coal bottom ash</t>
  </si>
  <si>
    <t>Halim, N. H. A., Saleh, S., &amp; Samad, N. A. F. A.</t>
  </si>
  <si>
    <t>IOP Conference Series: Materials Science and Engineering</t>
  </si>
  <si>
    <t>Kuantan, Pahang, Malaysia</t>
  </si>
  <si>
    <t>Temperature and steam/biomass ratio</t>
  </si>
  <si>
    <t xml:space="preserve">Yusup, S., Khan, Z., Ahmad, M. M., &amp; Rashidi, N. A. </t>
  </si>
  <si>
    <t>Temperature, steam to biomass ratio, superficial velocity, CaO adsorbent/biomass ratio, and particle size</t>
  </si>
  <si>
    <t>Temperature, steam/biomass ratio, and O2 content</t>
  </si>
  <si>
    <t xml:space="preserve">Rupesh, S., Muraleedharan, C., &amp; Arun, P. </t>
  </si>
  <si>
    <t>Resource-Efficient Technologies</t>
  </si>
  <si>
    <t>Temperature, steam/biomass ratio, and equivalence ratio (actual air/fuel:stoichometric air/fuel</t>
  </si>
  <si>
    <t>Mansur, F. Z., Faizal, C. K. M., Monir, M. U., Samad, N. A. F. A., Atnaw, S. M., &amp; Sulaiman, S. A.</t>
  </si>
  <si>
    <t>Penang, Malaysia</t>
  </si>
  <si>
    <t>Temperature, fraction of coal, and equivalence ratio (actual air/fuel:stoichometric air/fuel</t>
  </si>
  <si>
    <t>Nam, H., Maglinao Jr, A. L., Capareda, S. C., &amp; Rodriguez-Alejandro, D. A.</t>
  </si>
  <si>
    <t>Stephenville, Texas, USA</t>
  </si>
  <si>
    <t>Temperature, O2 content, and equivalence ratio (actual air/fuel:stoichometric air/fuel</t>
  </si>
  <si>
    <t>Chen, G., Jamro, I. A., Samo, S. R., Wenga, T., Baloch, H. A., Yan, B., &amp; Ma, W.</t>
  </si>
  <si>
    <t>Tianjin, China</t>
  </si>
  <si>
    <t>Temperature, residence time, and equivalence ratio (actual air/fuel:stoichometric air/fuel</t>
  </si>
  <si>
    <t>Nemmour, A., Inayat, A., Janajreh, I., &amp; Ghenai, C.</t>
  </si>
  <si>
    <t>United Arab Emirates</t>
  </si>
  <si>
    <t>Simulation</t>
  </si>
  <si>
    <t xml:space="preserve">Tag, A. T., Duman, G., &amp; Yanik, J. </t>
  </si>
  <si>
    <t>1. Agricultural crop residue
2. Animal manure</t>
  </si>
  <si>
    <t>Izmir, Turkey</t>
  </si>
  <si>
    <t>Temperture, time, and biomass/water ratio</t>
  </si>
  <si>
    <t>Hydrochar yield</t>
  </si>
  <si>
    <t xml:space="preserve">Nizamuddin, S., Mubarak, N. M., Tiripathi, M., Jayakumar, N. S., Sahu, J. N., &amp; Ganesan, P. </t>
  </si>
  <si>
    <t>Kang, K., Nanda, S., Sun, G., Qiu, L., Gu, Y., Zhang, T., ... &amp; Sun, R.</t>
  </si>
  <si>
    <t>Shaanxi, China</t>
  </si>
  <si>
    <t>Temperature, residence time, and biomass loading</t>
  </si>
  <si>
    <t>Azaare, L., Commeh, M. K., Smith, A. M., &amp; Kemausuor, F.</t>
  </si>
  <si>
    <t>Kumasi, Ghana</t>
  </si>
  <si>
    <t>Volpe, M., Goldfarb, J. L., &amp; Fiori, L.</t>
  </si>
  <si>
    <t>Sicily, Italy</t>
  </si>
  <si>
    <t>Temperature, reaction time, and biomass/water ratio</t>
  </si>
  <si>
    <t>Abdulsalam, J., Lawal, A. I., Setsepu, R. L., Onifade, M., &amp; Bada, S.</t>
  </si>
  <si>
    <t>Bioresources and Bioprocessing</t>
  </si>
  <si>
    <t>South Africa</t>
  </si>
  <si>
    <t>Experiment + Literature</t>
  </si>
  <si>
    <t>Temperature, residence time, Ash content, fixed carbon, and volatile matter</t>
  </si>
  <si>
    <t>R2 = 0.69
R2 = 0.98</t>
  </si>
  <si>
    <t>Setsepu, R. L., Abdulsalam, J., Weiersbye, I. M., &amp; Bada, S. O.</t>
  </si>
  <si>
    <t>ACS Omega</t>
  </si>
  <si>
    <t>Lucian, M., Volpe, M., Gao, L., Piro, G., Goldfarb, J. L., &amp; Fiori, L.</t>
  </si>
  <si>
    <t>Trento, Italy</t>
  </si>
  <si>
    <t>Temperature, time, and biomass/water ratio</t>
  </si>
  <si>
    <t>R2 = 0.69</t>
  </si>
  <si>
    <t>Afolabi, O. O., Sohail, M., &amp; Cheng, Y. L.</t>
  </si>
  <si>
    <t>Leicestershire, UK</t>
  </si>
  <si>
    <t>Lin, Y., Ma, X., Peng, X., &amp; Yu, Z.</t>
  </si>
  <si>
    <t>Guo, S., Xu, D., Guo, X., Li, X., &amp; Zhao, C.</t>
  </si>
  <si>
    <t>Jilin City, China</t>
  </si>
  <si>
    <t>Temperature, residence time, and acetic acid concentration</t>
  </si>
  <si>
    <t>Danso-Boateng, E., Shama, G., Wheatley, A. D., Martin, S. J., &amp; Holdich, R. G.</t>
  </si>
  <si>
    <t>R2 = 0.66</t>
  </si>
  <si>
    <t>Nazari, L., Yuan, Z., Ray, M. B., &amp; Xu, C. C.</t>
  </si>
  <si>
    <t>Applied Energy</t>
  </si>
  <si>
    <t>Forest residue + Municipal sewage sludge</t>
  </si>
  <si>
    <t>Hydrothermal liquefaction</t>
  </si>
  <si>
    <t>Bio-crude</t>
  </si>
  <si>
    <t>London, Ontario</t>
  </si>
  <si>
    <t>Temperature, reaction time, and solids concentration</t>
  </si>
  <si>
    <t>Bio-crude yield</t>
  </si>
  <si>
    <t>Zhu, Z., Rosendahl, L., Toor, S. S., &amp; Chen, G.</t>
  </si>
  <si>
    <t>Temperature, reaction time, catalyst dosage, and biomass/water ratio</t>
  </si>
  <si>
    <t>Nonchana, T., &amp; Pianthong, K.</t>
  </si>
  <si>
    <t>International Journal of Renewable Energy Development</t>
  </si>
  <si>
    <t>Temperature, reaction time, and biomass concentration</t>
  </si>
  <si>
    <t>Chan, Y. H., Quitain, A. T., Yusup, S., Uemura, Y., Sasaki, M., &amp; Kida, T.</t>
  </si>
  <si>
    <t>The Journal of Supercritical Fluids</t>
  </si>
  <si>
    <t>Temperature, reaction time, pressure, and biomass/water ratio</t>
  </si>
  <si>
    <t>Divyabharathi, R., &amp; Subramanian, P.</t>
  </si>
  <si>
    <t>Pazhamudirnilayam, India</t>
  </si>
  <si>
    <t>Temperature, reaction time, and total solids loading</t>
  </si>
  <si>
    <t>Yerrayya, A., Nikunj, A., Prashanth, P. F., Chakravarthy, S. R., Natarajan, U., &amp; Vinu, R.</t>
  </si>
  <si>
    <t>Chennai, India</t>
  </si>
  <si>
    <t>Temperature, reaction time, and amount of KOH</t>
  </si>
  <si>
    <t xml:space="preserve">Hardi, F., Mäkelä, M., &amp; Yoshikawa, K. </t>
  </si>
  <si>
    <t>Sweden</t>
  </si>
  <si>
    <t>Temperature, time, and sawdust concentration</t>
  </si>
  <si>
    <t>Aierzhati, A., Stablein, M. J., Wu, N. E., Kuo, C. T., Si, B., Kang, X., &amp; Zhang, Y.</t>
  </si>
  <si>
    <t>Champaign, Illinois, USA</t>
  </si>
  <si>
    <t>Lipid, protein, and carbohydrate content</t>
  </si>
  <si>
    <t>Rajagopal, J., Gopinath, K. P., Neha, R., Aakriti, K., Jayaraman, R. S., Arun, J., &amp; Pugazhendhi, A.</t>
  </si>
  <si>
    <t>Temperature, catalyst load, and solvent/waste ratio</t>
  </si>
  <si>
    <t>Xu, W., Long, F., Zhao, H., Zhang, Y., Liang, D., Wang, L., ... &amp; Liu, H.</t>
  </si>
  <si>
    <t>1. Animal manure
2. Municipal sewage sludge</t>
  </si>
  <si>
    <t>Total solids, SCOD, catalyst dosage and size, pH, feedstock type, volatile solids, and temperature</t>
  </si>
  <si>
    <t>R2 = 0.85
R2 = 0.86
R2 = 0.82</t>
  </si>
  <si>
    <t>Li, J., Zhang, L., Li, C., Tian, H., Ning, J., Zhang, J., ... &amp; Wang, X.</t>
  </si>
  <si>
    <t>ACS ES&amp;T Engineering</t>
  </si>
  <si>
    <t>Agricultural crop residue + Municipal solid waste + Animal manure</t>
  </si>
  <si>
    <t>Singapore</t>
  </si>
  <si>
    <t>SCOD, volatile solids/total solids ratio, and organic loading rate</t>
  </si>
  <si>
    <t>Barik, D., &amp; Murugan, S.</t>
  </si>
  <si>
    <t>ANN</t>
  </si>
  <si>
    <t>Temperature, hydraulic retention time, and composition</t>
  </si>
  <si>
    <t xml:space="preserve">Jeong, K., Abbas, A., Shin, J., Son, M., Kim, Y. M., &amp; Cho, K. H. </t>
  </si>
  <si>
    <t>Water Research</t>
  </si>
  <si>
    <t>Municipal solid waste + Municipal sewage sludge</t>
  </si>
  <si>
    <t>Gwangju City, South Korea</t>
  </si>
  <si>
    <t>Temperature, time, input and output flow of sludge, volatile solids/total solids ratio, and mass loading of food waste</t>
  </si>
  <si>
    <t>Mahmoodi-Eshkaftaki, M., &amp; Ebrahimi, R.</t>
  </si>
  <si>
    <t>Carbon content, pH, P2O5, K2O and C/N ratio</t>
  </si>
  <si>
    <t>R2 = 0.48
R2 = 0.99</t>
  </si>
  <si>
    <t>Ghatak, M. D., &amp; Ghatak, A.</t>
  </si>
  <si>
    <t>Agricultural crop residue + Forest residue + Animal manure</t>
  </si>
  <si>
    <t>Guwahati, India</t>
  </si>
  <si>
    <t>Tufaner, F., Avşar, Y., &amp; Gönüllü, M. T.</t>
  </si>
  <si>
    <t>Clean Technologies and Environmental Policy</t>
  </si>
  <si>
    <t>pH, alkalinity, hydraulic retention time, NH3-N, TP, COD, waste adding ratio, pretreatment, reactor no, and working days</t>
  </si>
  <si>
    <t>R2 = 0.82</t>
  </si>
  <si>
    <t>Oloko-Oba, M. I., Taiwo, A. E., Ajala, S. O., Solomon, B. O., &amp; Betiku, E.</t>
  </si>
  <si>
    <t>Sustainable Energy Technologies and Assessments</t>
  </si>
  <si>
    <t>Ile-Ife, Nigeria</t>
  </si>
  <si>
    <t>Feedstock concentration</t>
  </si>
  <si>
    <t>Beltramo, T., Klocke, M., &amp; Hitzmann, B.</t>
  </si>
  <si>
    <t>Information Processing in Agriculture</t>
  </si>
  <si>
    <t>Germany</t>
  </si>
  <si>
    <t>Hydraulic retention time, total solids, neutral detergent fibre, acid detergent lignin, and n-butyric acid</t>
  </si>
  <si>
    <t>Almomani, F.</t>
  </si>
  <si>
    <t>Qatar</t>
  </si>
  <si>
    <t>Temperature, hydraulic retention time, composition, and dose of NaHCO3</t>
  </si>
  <si>
    <t>Kana, E. G., Oloke, J. K., Lateef, A., &amp; Adesiyan, M. O.</t>
  </si>
  <si>
    <t>Ogbomoso, Nigeria</t>
  </si>
  <si>
    <t>Concentration of co-substates</t>
  </si>
  <si>
    <t>R2 = 0.64</t>
  </si>
  <si>
    <t>Palaniswamy, D., Ramesh, G., Sivasankaran, S., &amp; Kathiravan, N.</t>
  </si>
  <si>
    <t>In Proceedings of the Institution of Civil Engineers-Municipal Engineer</t>
  </si>
  <si>
    <t>Municipal solid waste + Animal manure</t>
  </si>
  <si>
    <t>Temperature, pH, age of digester, and % food waste</t>
  </si>
  <si>
    <t>Gopal, L. C., Govindarajan, M., Kavipriya, M. R., Mahboob, S., Al-Ghanim, K. A., Virik, P., ... &amp; Shankar, V.</t>
  </si>
  <si>
    <t>Journal of King Saud University - Science</t>
  </si>
  <si>
    <t>Temperature, time, pH, and substrate concentration</t>
  </si>
  <si>
    <t>R2 = 0.99
R2 = 1.00</t>
  </si>
  <si>
    <t>Jaroenpoj, S., Yu, J., &amp; Ness, J.</t>
  </si>
  <si>
    <t>The Global Environmental Engineers</t>
  </si>
  <si>
    <t>Agricultural crop residue + Municipal solid waste</t>
  </si>
  <si>
    <t>Australia</t>
  </si>
  <si>
    <t>pH, COD, volatile fatty acids, volatile solids, and pineapple peel concentration</t>
  </si>
  <si>
    <t>Li, H., Ke, L., Chen, Z., Feng, G., Xia, D., Wang, Y., ... &amp; Li, Q.</t>
  </si>
  <si>
    <t>Fujian Province, China</t>
  </si>
  <si>
    <t>C/N ratio, volatile solids, volatile fatty acids, Protien, lipid, lignin, and carbohydrates</t>
  </si>
  <si>
    <t>Regoa, A. S., Leiteb, S. A., Leiteb, B. S., Grilloc, A. V., &amp; Santosa, B. F.</t>
  </si>
  <si>
    <t>Chemical Engineering Transactions</t>
  </si>
  <si>
    <t>Campus Florestal, Brazil</t>
  </si>
  <si>
    <t>Temperature, pH, reactor type, and ratio of accumulation of volatile fatty acids and measure of the buffer capacity in the digester due to bicarbonates alkalinity</t>
  </si>
  <si>
    <t>Beltramo, T., &amp; Hitzmann, B.</t>
  </si>
  <si>
    <t>Engineering in Agriculture, Environment and Food</t>
  </si>
  <si>
    <t xml:space="preserve">Proteins, lipids, carbohydrates, acetic acids, sugar, and amino acids </t>
  </si>
  <si>
    <t>R2 = 0.94
R2 = 0.98
R2 = 0.94</t>
  </si>
  <si>
    <t>Dahunsi, S. O., Oranusi, S., Owolabi, J. B., &amp; Efeovbokhan, V. E.</t>
  </si>
  <si>
    <t>Omu-Aran, Nigeria</t>
  </si>
  <si>
    <t>Temperature, retention time, pH, total and volatile solids</t>
  </si>
  <si>
    <t>R2 = 0.90
R2 = 0.99</t>
  </si>
  <si>
    <t>Olatunji, K. O., Ahmed, N. A., Madyira, D. M., Adebayo, A. O., Ogunkunle, O., &amp; Adeleke, O.</t>
  </si>
  <si>
    <t>Temperature, hydraulic retention time, and particle size</t>
  </si>
  <si>
    <t>Najafi, B., &amp; Ardabili, S. F.</t>
  </si>
  <si>
    <t>Resources, Conservation and Recycling</t>
  </si>
  <si>
    <t>1. ANN
2. ANFIS</t>
  </si>
  <si>
    <t>Temperature, retention time, and C/N ratio</t>
  </si>
  <si>
    <t>Sathish, S., &amp; Vivekanandan, S.</t>
  </si>
  <si>
    <t>Alexandria Engineering Journal</t>
  </si>
  <si>
    <t>Chidambaram, India</t>
  </si>
  <si>
    <t>Qdais, H. A., Hani, K. B., &amp; Shatnawi, N.</t>
  </si>
  <si>
    <t>Amman City, Jordan</t>
  </si>
  <si>
    <t>Temperature, total solids, volatile solids, pH</t>
  </si>
  <si>
    <t>Seo, K. W., Seo, J., Kim, K., Lim, S. J., &amp; Chung, J.</t>
  </si>
  <si>
    <t>Seoul, South Korea</t>
  </si>
  <si>
    <t>Hydraulic retention time, SCOD, total volatile fatty acids, total and free ammonia</t>
  </si>
  <si>
    <t>Nair, V. V., Dhar, H., Kumar, S., Thalla, A. K., Mukherjee, S., &amp; Wong, J. W.</t>
  </si>
  <si>
    <t>Nagpur, India</t>
  </si>
  <si>
    <t>pH, moisture content (MC), total volatile solids (TVS), volatile fatty acids (VFAs), and CH4 fraction</t>
  </si>
  <si>
    <t>Neto, J. G., Ozorio, L. V., de Abreu, T. C. C., Dos Santos, B. F., &amp; Pradelle, F.</t>
  </si>
  <si>
    <t>Rio de Janeiro, Brazil</t>
  </si>
  <si>
    <t>Temperature, hydraulic retention time, pH, volatile solids, organic loading rate, reactor/feeding ratio, and reactor volume</t>
  </si>
  <si>
    <t>Park, J. G., Jun, H. B., &amp; Heo, T. Y.</t>
  </si>
  <si>
    <t>South Korea</t>
  </si>
  <si>
    <t>pH, alkalinity, COD removal efficiency, and volatile fatty acids</t>
  </si>
  <si>
    <t>R2 = 0.93
R2 = 0.92
R2 = 0.96
R2 = 0.97</t>
  </si>
  <si>
    <t>Okwu, M. O., Samuel, O. D., Ewim, D. R. E., &amp; Huan, Z.</t>
  </si>
  <si>
    <t>International Journal of Energy and Environmental Engineering</t>
  </si>
  <si>
    <t>Time and feedstock ratio</t>
  </si>
  <si>
    <t>Dhussa, A. K., Sambi, S. S., Kumar, S., Kumar, S., &amp; Kumar, S.</t>
  </si>
  <si>
    <t>Temperature, pH, flow rate, dry matter, and volatile solids</t>
  </si>
  <si>
    <t>Kabak, E. T., Yolcu, O. C., Temel, F. A., &amp; Turan, N. G.</t>
  </si>
  <si>
    <t>Chemical Engineering Journal</t>
  </si>
  <si>
    <t>Samsun city, Turkey.</t>
  </si>
  <si>
    <t>Temperature, time, pH, moisture content, C/N ratio, electrical conductivity, and substrate ratio</t>
  </si>
  <si>
    <t>Total N</t>
  </si>
  <si>
    <t>R2 = 0.85
R2 = 0.99</t>
  </si>
  <si>
    <t>Tang, Q., Chen, Y., Yang, H., Liu, M., Xiao, H., Wu, Z., ... &amp; Naqvi, S. R.</t>
  </si>
  <si>
    <t>Fixed carbon, volatile matter, ash content, heating rate, particle size, flow rate of N2, and temperature</t>
  </si>
  <si>
    <t>R2 = 0.23
R2 = 0.90</t>
  </si>
  <si>
    <t>Zhang, T., Cao, D., Feng, X., Zhu, J., Lu, X., Mu, L., &amp; Qian, H.</t>
  </si>
  <si>
    <t>Temperature, heating rate, particle size, C-H-O-N content from ultimate analysis</t>
  </si>
  <si>
    <t>Li, Z., Zhao, D., Han, L., Yu, L., &amp; Jafari, M. M. M.</t>
  </si>
  <si>
    <t>BioMed Research International</t>
  </si>
  <si>
    <t>ANFIS</t>
  </si>
  <si>
    <t>Heating rate, C-H-O content from ultimate analysis, volatile matter, flow rate of N2, and temperature</t>
  </si>
  <si>
    <t>Jalalifar, S., Masoudi, M., Abbassi, R., Garaniya, V., Ghiji, M., &amp; Salehi, F.</t>
  </si>
  <si>
    <t>Temperature, particle size, flow rate of N2, biomass feedrate and injector height</t>
  </si>
  <si>
    <t xml:space="preserve">Wei, H., Luo, K., Xing, J., &amp; Fan, J. </t>
  </si>
  <si>
    <t>Bio-oil/Biochar</t>
  </si>
  <si>
    <t>Temperature, heating rate, blending ratio, and outputs of ultimate analysis</t>
  </si>
  <si>
    <t>Bio-oil/Biochar yield</t>
  </si>
  <si>
    <t>Ullah, Z., Naqvi, S. R., Farooq, W., Yang, H., Wang, S., &amp; Vo, D. V. N.</t>
  </si>
  <si>
    <t>Temperature, heating rate, flow rate of N2 particle size, C-H-O-N content from ultimate analysis</t>
  </si>
  <si>
    <t xml:space="preserve">Leng, E., He, B., Chen, J., Liao, G., Ma, Y., Zhang, F., ... &amp; Jiaqiang, E. </t>
  </si>
  <si>
    <t>Temperature, particle size, flow rate of N2, lignin, cellulose, hemicellulose, ash content</t>
  </si>
  <si>
    <t>Biochar and bio-oil yield</t>
  </si>
  <si>
    <t>R2 = 0.92
R2 = 0.96
R2 = 0.81
R2 = 0.91</t>
  </si>
  <si>
    <t>Khodaparasti, M. S., Shirazvatan, M. R., Tavakoli, O., &amp; Khodadadi, A. A.</t>
  </si>
  <si>
    <t>Tehran, Iran</t>
  </si>
  <si>
    <t>Temperature, feedstock blending ratio, and argon flow rate</t>
  </si>
  <si>
    <t xml:space="preserve">Zhu, X., Li, Y., &amp; Wang, X. </t>
  </si>
  <si>
    <t>Temperature, residence time, heating rate, particle size, lignin, cellulose, hemicellulose</t>
  </si>
  <si>
    <t xml:space="preserve">Cheng, F., Luo, H., &amp; Colosi, L. M. </t>
  </si>
  <si>
    <t>1. Agricultural crop residue
2. Forest residue
3. Municipal sewage sludge
4. Animal manure</t>
  </si>
  <si>
    <t>Temperature, time, ash content, heating rate, oxygen, nitrogen, and hydrogen to carbon atomic ratio</t>
  </si>
  <si>
    <t>Gu, C., Wang, X., Song, Q., Li, H., &amp; Qiao, Y.</t>
  </si>
  <si>
    <t>1. Agricultural crop residue
2. Forest residue
3. Municipal sewage sludge</t>
  </si>
  <si>
    <t>Biochar and bio-oil</t>
  </si>
  <si>
    <t>Wuhan, China</t>
  </si>
  <si>
    <t>Temperature, residence time, flow rate, heating rate, volatile matter, fixed carbon, ash content, C-H-O-N from ultimate analysis, Ca, Mg, and Fe</t>
  </si>
  <si>
    <t xml:space="preserve">Li, J., Pan, L., Suvarna, M., Tong, Y. W., &amp; Wang, X. </t>
  </si>
  <si>
    <t>1. Municipal solid waste
2. Animal manure
3. Municipal sewage sludge</t>
  </si>
  <si>
    <t>Pyrolysis
Hydrothermal carbonization</t>
  </si>
  <si>
    <t>Biochar and hydrochar</t>
  </si>
  <si>
    <t>165
248</t>
  </si>
  <si>
    <t>Temperature, residence time, heating rate, water content, volatile matter, fixed carbon, ash content, C-H-O-N from ultimate analysis</t>
  </si>
  <si>
    <t>Biochar yield
hydrochar yield</t>
  </si>
  <si>
    <t>Huang, Z., Manzo, M., Xia, C., Cai, L., Zhang, Y., Liu, Z., ... &amp; Lam, S. S.</t>
  </si>
  <si>
    <t>Temperature, residence time, heating rate, particle size, feedstock type, and heating source</t>
  </si>
  <si>
    <t>Li, T. Y., Xiang, H., Yang, Y., Wang, J., &amp; Yildiz, G.</t>
  </si>
  <si>
    <t>Feedstock type, heating source, particle size, heating rate, residence time, and temperature</t>
  </si>
  <si>
    <t xml:space="preserve">Tsekos, C., Tandurella, S., &amp; de Jong, W. </t>
  </si>
  <si>
    <t>Temperature, heating rate, lignin content, ash content and particle size</t>
  </si>
  <si>
    <t>R2 = 0.75</t>
  </si>
  <si>
    <t>Chen, X., Zhang, H., Song, Y., &amp; Xiao, R.</t>
  </si>
  <si>
    <t>Chemical Engineering and Processing-Process Intensification</t>
  </si>
  <si>
    <t>Biochar and Bio-oil</t>
  </si>
  <si>
    <t>Temperature, particle size, fluidization number, C-H-O-N from ultimate analysis</t>
  </si>
  <si>
    <t>International Journal of Renewable Energy Research</t>
  </si>
  <si>
    <t>Moisture content, volatile matter, fixed carbon, ash content, C-H-O-N from ultimate analysis, heating rate, and temperature</t>
  </si>
  <si>
    <t>Aydinli, B., Caglar, A., Pekol, S., &amp; Karaci, A.</t>
  </si>
  <si>
    <t>Energy Exploration &amp; Exploitation</t>
  </si>
  <si>
    <t>Temperature, moisture content, lignin, cellulose, hemicelluloses, fixed carbon, volatile matter, and ash content</t>
  </si>
  <si>
    <t>Selvarajoo, A., Muhammad, D., &amp; Arumugasamy, S. K.</t>
  </si>
  <si>
    <t>Modeling Earth Systems and Environment volume</t>
  </si>
  <si>
    <t>Cao, H., Xin, Y., &amp; Yuan, Q.</t>
  </si>
  <si>
    <t>Temperature, holding time, heating rate, moisture content, and sample mass</t>
  </si>
  <si>
    <t>Ewees, A. A., &amp; Abd Elaziz, M.</t>
  </si>
  <si>
    <t>Journal of Intelligent Systems</t>
  </si>
  <si>
    <t xml:space="preserve">Li, J., Pan, L., Suvarna, M., &amp; Wang, X. </t>
  </si>
  <si>
    <t>Temperature, pressure, time, solid content, C-N-O from ultimate analysis</t>
  </si>
  <si>
    <t>Safarian, S., Ebrahimi Saryazdi, S. M., Unnthorsson, R., &amp; Richter, C.</t>
  </si>
  <si>
    <t>Fermentation</t>
  </si>
  <si>
    <t>Temperature, volatile matter, fixed carbon, moisture content, ash content, C-H-O-N-S from ultimate analysis, air/fuel ratio, and steam/biomass ratio</t>
  </si>
  <si>
    <t>H2 yield</t>
  </si>
  <si>
    <t>de Souza Jr, M. B., Nemer, L. C., Barreto Jr, A. G., &amp; Quitete, C. P. B.</t>
  </si>
  <si>
    <t>Gasification for Practical Applications</t>
  </si>
  <si>
    <t>1. Agricultural crop residue
2. Forest residue
3. Municipal solid waste</t>
  </si>
  <si>
    <t>Temperature, equivalence ratio, moisture content, volatile matter, ash content, steam/biomass ratio,  and C-H-O from ultimate analysis</t>
  </si>
  <si>
    <t>Serrano, D., Golpour, I., &amp; Sánchez-Delgado, S.</t>
  </si>
  <si>
    <t>1. Agricultural crop residue
2. Municipal solid waste
3. Municipal sewage sludge</t>
  </si>
  <si>
    <t>Temperature, equivalence ratio, moisture content, ash content, steam/biomass ratio, bed material, and C-H-O from ultimate analysis</t>
  </si>
  <si>
    <t>Li, J., Suvarna, M., Pan, L., Zhao, Y., &amp; Wang, X.</t>
  </si>
  <si>
    <t>XGBoost</t>
  </si>
  <si>
    <t>Temperature, pressure, time, solid content, C-H-N-O from ultimate analysis</t>
  </si>
  <si>
    <t>Zhao, S., Li, J., Chen, C., Yan, B., Tao, J., &amp; Chen, G.</t>
  </si>
  <si>
    <t>1. Agricultural crop residue
2. Municipal solid waste</t>
  </si>
  <si>
    <t xml:space="preserve">Biomass concentration, temperature, pressure, residence time, ash content, and C-H-O from ultimate analysis </t>
  </si>
  <si>
    <t>R2 = 0.96
R2 = 0.92
R2 = 0.99
R2 = 0.99</t>
  </si>
  <si>
    <t>Li, J., Pan, L., Suvarna, M., Tong, Y. W., &amp; Wang, X.</t>
  </si>
  <si>
    <t>International Conference on Applied Energy</t>
  </si>
  <si>
    <t>Baruah, D., Baruah, D. C., &amp; Hazarika, M. K.</t>
  </si>
  <si>
    <t>Temperature, ash and moisture content, C-H-O from ultimate analysis</t>
  </si>
  <si>
    <t>George, J., Arun, P., &amp; Muraleedharan, C.</t>
  </si>
  <si>
    <t>Temperature, equivalence ratio, moisture content, ash content, and C-H-O from ultimate analysis</t>
  </si>
  <si>
    <t>Ozbas, E. E., Aksu, D., Ongen, A., Aydin, M. A., &amp; Ozcan, H. K.</t>
  </si>
  <si>
    <t>Temperature, time, heating value, CO, CO2, CH4, and O2</t>
  </si>
  <si>
    <t>R2 = 0.99
R2 = 0.98
R2 = 0.98</t>
  </si>
  <si>
    <t>Shahbaz, M., Taqvi, S. A., Loy, A. C. M., Inayat, A., Uddin, F., Bokhari, A., &amp; Naqvi, S. R.</t>
  </si>
  <si>
    <t>Temperature, steam/biomass ratio, coal bottom ash %, and CaO/biomass</t>
  </si>
  <si>
    <t>Mutlu, A. Y., &amp; Yucel, O.</t>
  </si>
  <si>
    <t>Kocaeli, Turkey</t>
  </si>
  <si>
    <t>Temperature, Fuel flow rate, and equivalence ratio</t>
  </si>
  <si>
    <t>R2 = 0.89
R2 = 0.96</t>
  </si>
  <si>
    <t>Elmaz, F., Yücel, Ö., &amp; Mutlu, A. Y.</t>
  </si>
  <si>
    <t>Temperature, Fuel flow rate, equivalence ratio, moisture content, volatile matter, fixed carbon, ash content, C-H-O-N from ultimate analysis</t>
  </si>
  <si>
    <t>R2 = 0.79
R2 = 0.79
R2 = 0.88
R2 = 0.88</t>
  </si>
  <si>
    <t>Sreejith, C. C., Muraleedharan, C., &amp; Arun, P.</t>
  </si>
  <si>
    <t>Equivalence ratio and steam/biomass ratio</t>
  </si>
  <si>
    <t xml:space="preserve">Kargbo, H. O., Zhang, J., &amp; Phan, A. N. </t>
  </si>
  <si>
    <t>Puig-Arnavat, M., Hernández, J. A., Bruno, J. C., &amp; Coronas, A.</t>
  </si>
  <si>
    <t>Temperature, equivalence ratio, moisture content, ash content, C-H-O from ultimate analysis</t>
  </si>
  <si>
    <t>Sun, C., Ai, L., &amp; Liu, T.</t>
  </si>
  <si>
    <t>Temperature, equivalence ratio, biomass/steam ratio, Ash and moisture content, C-H-O from ultimate analysis</t>
  </si>
  <si>
    <t>Elmaz, F., &amp; Yücel, Ö.</t>
  </si>
  <si>
    <t>Temperature, equivalence ratio, volatile matter, moisture content, fixed carbon, ash content, C-H-O-N from ultimate analysis</t>
  </si>
  <si>
    <t>Yucel, O., Aydin, E. S., &amp; Sadikoglu, H.</t>
  </si>
  <si>
    <t>Kardani, N., Zhou, A., Nazem, M., &amp; Lin, X.</t>
  </si>
  <si>
    <t>Hong Kong</t>
  </si>
  <si>
    <t>Temperature, equivalence ratio, moisture content, ash content, C-H-O-N-S from ultimate analysis</t>
  </si>
  <si>
    <t>Pandey, D. S., Das, S., Pan, I., Leahy, J. J., &amp; Kwapinski, W.</t>
  </si>
  <si>
    <t>Shenbagaraj, S., Sharma, P. K., Sharma, A. K., Raghav, G., Kota, K. B., &amp; Ashokkumar, V.</t>
  </si>
  <si>
    <t>Temperature, residence time, and biomass concentration</t>
  </si>
  <si>
    <t>Chu, C., Boré, A., Liu, X. W., Cui, J. C., Wang, P., Liu, X., ... &amp; Bary, A.</t>
  </si>
  <si>
    <t>Renewable and Sustainable Energy Reviews</t>
  </si>
  <si>
    <t>Flow rates of the work gas-N2, feedstock type, flow rates of the work gas-steam, and input power</t>
  </si>
  <si>
    <t>H2 and CO yield</t>
  </si>
  <si>
    <t>Li, J., Zhu, X., Li, Y., Tong, Y. W., Ok, Y. S., &amp; Wang, X.</t>
  </si>
  <si>
    <t>Temperature, time, mositure content, fixed carbon, volatile matter, C-H-O-N from ultimate analysis</t>
  </si>
  <si>
    <t>R2 = 0.77
R2 = 0.89
R2 = 0.90</t>
  </si>
  <si>
    <t>Li, L., Wang, Y., Xu, J., Flora, J. R., Hoque, S., &amp; Berge, N. D.</t>
  </si>
  <si>
    <t>1. Agricultural crop residue
2. Forest residue
3. Municipal solid waste
4. Animal manure
5. Municipal sewage sludge</t>
  </si>
  <si>
    <t>Temperature, time, solid content, ash content, volatile matter, fixed carbon, and C-H-O from ultimate analysis</t>
  </si>
  <si>
    <t>Li, L., Flora, J. R., Caicedo, J. M., &amp; Berge, N. D.</t>
  </si>
  <si>
    <t>Temperature, time, heating rate, volume ratio, solid content, ash content, volatile matter, and C-H-O from ultimate analysis</t>
  </si>
  <si>
    <t>Cheng, F., Porter, M. D., &amp; Colosi, L. M.</t>
  </si>
  <si>
    <t>Energy Conversion and Managemen</t>
  </si>
  <si>
    <t>Hydrothermal carbonization/liquefaction</t>
  </si>
  <si>
    <t>Hydrochar/Biocrude</t>
  </si>
  <si>
    <t>Temperature, time, solid content, ash content, and C-H-O from ultimate analysis</t>
  </si>
  <si>
    <t>Biocrude yield
Hydrochar yield</t>
  </si>
  <si>
    <t>Kardani, N., Hedayati Marzbali, M., Shah, K., &amp; Zhou, A.</t>
  </si>
  <si>
    <t>Biofuels</t>
  </si>
  <si>
    <t>Temperature, time, lignin, cellulose, hemicellulose, and waste/biomass ratio</t>
  </si>
  <si>
    <t>R2 = 0.98
R2 = 0.93
R2 = 0.92</t>
  </si>
  <si>
    <t>Mu, L., Wang, Z., Wu, D., Zhao, L., &amp; Yin, H.</t>
  </si>
  <si>
    <t>Temperature, time, solid/liquid ratio, ash content, volatile matter, fixed carbon, C-H-O-N-S from ultimate analysis</t>
  </si>
  <si>
    <t>Li, J., Zhu, X., Li, Y., Tong, Y. W., &amp; Wang, X.</t>
  </si>
  <si>
    <t>Applied Energy Symposium</t>
  </si>
  <si>
    <t>Temperature, time, moisture content, ash content, fixed carbon, volatile matter, and C-H-O-N from ultimate analysis</t>
  </si>
  <si>
    <t>R2 = 0.80</t>
  </si>
  <si>
    <t>Gopirajan, P. V., Gopinath, K. P., Sivaranjani, G., &amp; Arun, J.</t>
  </si>
  <si>
    <t>Biocrude</t>
  </si>
  <si>
    <t>Moisture and ash content, C-H-O-N from ultimate analysis</t>
  </si>
  <si>
    <t>Biocrude yield</t>
  </si>
  <si>
    <t xml:space="preserve">Li, J., Zhang, W., Liu, T., Yang, L., Li, H., Peng, H., ... &amp; Leng, L. </t>
  </si>
  <si>
    <t>Temperature, time, seperating order, C-H-O-N-S from ultimate analysis</t>
  </si>
  <si>
    <t>Katongtung, T., Onsree, T., &amp; Tippayawong, N.</t>
  </si>
  <si>
    <t>Temperature, time, pressure, reactor size, biomass loading, water, solvent/biomass ratio, C-H-O-N from ultimate analysis, ash content, lipid, protein, and carbohydrate</t>
  </si>
  <si>
    <t xml:space="preserve">Zhou, X., Zhao, J., Chen, M., Zhao, G., &amp; Wu, S. </t>
  </si>
  <si>
    <t>Shanxi, China</t>
  </si>
  <si>
    <t>C-H-O-N-S from ultimate analysis and catalyst</t>
  </si>
  <si>
    <t>Authors</t>
  </si>
  <si>
    <t>Recovered resource</t>
  </si>
  <si>
    <t>3rd stage technology</t>
  </si>
  <si>
    <t>Fusi, A., Bacenetti, J., Fiala, M., &amp; Azapagic, A.</t>
  </si>
  <si>
    <t>Frontiers in Bioengineering and Biotechnology</t>
  </si>
  <si>
    <t>Europe</t>
  </si>
  <si>
    <t>Lombardy, Italy</t>
  </si>
  <si>
    <t>GaBi</t>
  </si>
  <si>
    <t>CML</t>
  </si>
  <si>
    <t>GWP, acidification, eutrophication, O3 layer, smog, human and eco-toxicity, resource depletion</t>
  </si>
  <si>
    <t>Blengini, G. A., Brizio, E., Cibrario, M., &amp; Genon, G.</t>
  </si>
  <si>
    <t>Piedmont, Italy</t>
  </si>
  <si>
    <t>SimaPro</t>
  </si>
  <si>
    <t>GWP, acidification, eutrophication, smog</t>
  </si>
  <si>
    <t>Scenario</t>
  </si>
  <si>
    <t>Lijó, L., González-García, S., Bacenetti, J., Fiala, M., Feijoo, G., &amp; Moreira, M. T.</t>
  </si>
  <si>
    <t>Lodi and Pavia, Italy</t>
  </si>
  <si>
    <t>ReCipe</t>
  </si>
  <si>
    <t>GWP, acidification, eutrophication, O3 layer, smog, land use, resource depletion</t>
  </si>
  <si>
    <t>Lovarelli, D., Falcone, G., Orsi, L., &amp; Bacenetti, J.</t>
  </si>
  <si>
    <t>ILCD</t>
  </si>
  <si>
    <t>GWP, acidification, eutrophication, O3 layer, particulate matter, smog, human and eco-toxicity, resource depletion</t>
  </si>
  <si>
    <t>NPV, IRR, PBP</t>
  </si>
  <si>
    <t>Vaneeckhaute, C., Styles, D., Prade, T., Adams, P., Thelin, G., Rodhe, L., ... &amp; D’Hertefeldt, T.</t>
  </si>
  <si>
    <t>1. Organic municipal solid waste
2. Animal manure</t>
  </si>
  <si>
    <t>LCAD EcoScreen</t>
  </si>
  <si>
    <t>GWP, acidification, eutrophication, resource depletion</t>
  </si>
  <si>
    <t>NPV, IRR</t>
  </si>
  <si>
    <t>Pucker, J., Jungmeier, G., Siegl, S., &amp; Pötsch, E. M.</t>
  </si>
  <si>
    <t>Animal</t>
  </si>
  <si>
    <t>1. Agricultural crop residue
2. Organic municipal solid waste
3. Animal manure</t>
  </si>
  <si>
    <t>Austria</t>
  </si>
  <si>
    <t>GEMIS</t>
  </si>
  <si>
    <t>GWP</t>
  </si>
  <si>
    <t>Morero, B., Montagna, A. F., Campanella, E. A., &amp; Cafaro, D. C.</t>
  </si>
  <si>
    <t>1. Organic municipal solid waste
2. Municipal sewage sludge</t>
  </si>
  <si>
    <t>1. Anaerobic digestion
2. Composting</t>
  </si>
  <si>
    <t>1. Biogas
2. Nutrient</t>
  </si>
  <si>
    <t>Argentina</t>
  </si>
  <si>
    <t>GWP, acidification, eutrophication, smog, particulate matter, human toxicity, land use, resource depletion</t>
  </si>
  <si>
    <t>NPV</t>
  </si>
  <si>
    <t>Francini, G., Lombardi, L., Freire, F., Pecorini, I., &amp; Marques, P.</t>
  </si>
  <si>
    <t>Italy</t>
  </si>
  <si>
    <t>GWP, acidification, eutrophicaion, O3 layer, smog, human and eco-toxicity, resource depletion</t>
  </si>
  <si>
    <t>Capital investment, O&amp;M cost, disposal cost</t>
  </si>
  <si>
    <t>Monte Carlo</t>
  </si>
  <si>
    <t>Ruiz, D., San Miguel, G., Corona, B., Gaitero, A., &amp; Domínguez, A.</t>
  </si>
  <si>
    <t>1. Agricultural crop residue
2. Animal manure
3. Municipal sewage sludge</t>
  </si>
  <si>
    <t>Asturias, Spain</t>
  </si>
  <si>
    <t>GWP, acidification, eutrophication, O3 layer, particulate matter, human and eco-toxicity, land use, resource depletion</t>
  </si>
  <si>
    <t>Construction cost, O&amp;M cost, avoided impacts, NPV, IRR</t>
  </si>
  <si>
    <t>Hamelin, L., Naroznova, I., &amp; Wenzel, H.</t>
  </si>
  <si>
    <t>EDIP</t>
  </si>
  <si>
    <t>GWP, acidification, eutrophication</t>
  </si>
  <si>
    <t>Van Stappen, F., Mathot, M., Decruyenaere, V., Loriers, A., Delcour, A., Planchon, V., ... &amp; Stilmant, D.</t>
  </si>
  <si>
    <t>Belgium</t>
  </si>
  <si>
    <t>GWP, acidification, eutrophication, human and eco-toxicity, land use, smog, resource depletion</t>
  </si>
  <si>
    <t>Righi, S., Oliviero, L., Pedrini, M., Buscaroli, A., &amp; Della Casa, C.</t>
  </si>
  <si>
    <t>Emilia-Romagna, Italy</t>
  </si>
  <si>
    <t>GWP, acidification, eutrophication, O3 layer, smog</t>
  </si>
  <si>
    <t>Valenti, F., Liao, W., &amp; Porto, S. M.</t>
  </si>
  <si>
    <t>Green Chemistry</t>
  </si>
  <si>
    <t>Impact2002+</t>
  </si>
  <si>
    <t>GWP, acidification, eutrophication, human and eco-toxicity, land use</t>
  </si>
  <si>
    <t>Rehl, T., Lansche, J., &amp; Müller, J.</t>
  </si>
  <si>
    <t>Lamnatou, C., Nicolaï, R., Chemisana, D., Cristofari, C., &amp; Cancellieri, D.</t>
  </si>
  <si>
    <t>Corsica, France</t>
  </si>
  <si>
    <t>IPCC, ReCiPe, USEtox</t>
  </si>
  <si>
    <t>GWP (IPCC)
Acidification, eutrophication, O3 layer, particulate matter, smog, resource depletion (ReCiPe)
Human and eco-toxicity (USEtox)</t>
  </si>
  <si>
    <t>Nayal, F. S., Mammadov, A., &amp; Ciliz, N.</t>
  </si>
  <si>
    <t>GWP, acidification, eutrophication, smog, O3 layer</t>
  </si>
  <si>
    <t>Li, Y., Qi, C., Zhang, Y., Li, Y., Wang, Y., Li, G., &amp; Luo, W.</t>
  </si>
  <si>
    <t>Shandong, China</t>
  </si>
  <si>
    <t>Capital investment, O&amp;M cost, NPV</t>
  </si>
  <si>
    <t>% change</t>
  </si>
  <si>
    <t>Hennig, C., &amp; Gawor, M.</t>
  </si>
  <si>
    <t>IPCC</t>
  </si>
  <si>
    <t>Capital investment, O&amp;M cost, revenues</t>
  </si>
  <si>
    <t>Hahn, H., Hartmann, K., Bühle, L., &amp; Wachendorf, M.</t>
  </si>
  <si>
    <t>Meyer-Aurich, A., Schattauer, A., Hellebrand, H. J., Klauss, H., Plöchl, M., &amp; Berg, W.</t>
  </si>
  <si>
    <t>Brandenburg, Germany</t>
  </si>
  <si>
    <t>GWP and land use</t>
  </si>
  <si>
    <t>Moretti, M., Van Dael, M., Malina, R., &amp; Van Passel, S.</t>
  </si>
  <si>
    <t>Moerdjjk, Netherlands</t>
  </si>
  <si>
    <t>IPCC, CML, USEtox</t>
  </si>
  <si>
    <t>GWP (IPCC)
Acidification, eutrophication, resource depletion (CML)
Human toxicity (USEtox)</t>
  </si>
  <si>
    <t>Chen, S., Chen, B., &amp; Song, D.</t>
  </si>
  <si>
    <t>China</t>
  </si>
  <si>
    <t>GWP, acidification, eutrophication, O3 layer, smog, human toxicity, resource depletion</t>
  </si>
  <si>
    <t>Fantin, V., Giuliano, A., Manfredi, M., Ottaviano, G., Stefanova, M., &amp; Masoni, P.</t>
  </si>
  <si>
    <t>GWP, acidification, eutrophication, O3 layer, smog,  resource depletion</t>
  </si>
  <si>
    <t>De Meester, S., Demeyer, J., Velghe, F., Peene, A., Van Langenhove, H., &amp; Dewulf, J.</t>
  </si>
  <si>
    <t>Germany and Belgium</t>
  </si>
  <si>
    <t>Bacenetti, J., Negri, M., Fiala, M., &amp; González-García, S.</t>
  </si>
  <si>
    <t>Whiting, A., &amp; Azapagic, A.</t>
  </si>
  <si>
    <t>United Kingdom</t>
  </si>
  <si>
    <t>GWP, acidification, eutrophication, O3 layer, smog human and eco-toxicity, resource depletion</t>
  </si>
  <si>
    <t>Styles, D., Gibbons, J., Williams, A. P., Stichnothe, H., Chadwick, D. R., &amp; Healey, J. R.</t>
  </si>
  <si>
    <t>GCB Bioenergy</t>
  </si>
  <si>
    <t>1. Agricultural crop residue
2. Animal manure
3. Organic municipal solid waste</t>
  </si>
  <si>
    <t>Microsoft Excel</t>
  </si>
  <si>
    <t>Poeschl, M., Ward, S., &amp; Owende, P.</t>
  </si>
  <si>
    <t>ReCiPe</t>
  </si>
  <si>
    <t>GWP, acidification, eutrophication, O3 layer, smog, particulate matter, human and eco-toxicity,  land use, resource depletion</t>
  </si>
  <si>
    <t xml:space="preserve">Bacenetti, J., &amp; Fiala, M. </t>
  </si>
  <si>
    <t>Environmental Engineering &amp; Management Journal</t>
  </si>
  <si>
    <t>Zhang, L. X., Wang, C. B., &amp; Song, B.</t>
  </si>
  <si>
    <t>Guizhou, China</t>
  </si>
  <si>
    <t>EIO-LCA</t>
  </si>
  <si>
    <t>Construction cost, O&amp;M cost, demolition cost</t>
  </si>
  <si>
    <t>Siegl, S., Laaber, M., &amp; Holubar, P.</t>
  </si>
  <si>
    <t>GWP, acidification, eutrophication, O3 layer, smog, human toxicity, land use, resource depletion</t>
  </si>
  <si>
    <t>Carballa, M., Duran, C., &amp; Hospido, A.</t>
  </si>
  <si>
    <t>Environmental Science &amp; Technology</t>
  </si>
  <si>
    <t>GWP, eutrophication, human and eco-toxicity, resource depletion</t>
  </si>
  <si>
    <t>Fuchsz, M., &amp; Kohlheb, N.</t>
  </si>
  <si>
    <t>Li, Y., Han, Y., Zhang, Y., Luo, W., &amp; Li, G.</t>
  </si>
  <si>
    <t>Lansche, J., &amp; Müller, J.</t>
  </si>
  <si>
    <t>Engineering in Life Sciences</t>
  </si>
  <si>
    <t>Aberilla, J. M., Gallego-Schmid, A., &amp; Azapagic, A.</t>
  </si>
  <si>
    <t>1. Anaerobic digestion
2. Gasification</t>
  </si>
  <si>
    <t>1. Biogas
2. Syngas</t>
  </si>
  <si>
    <t>Southeast Asia</t>
  </si>
  <si>
    <t>GWP, acidification, eutrophication, O3 layer, smog, particulate matter, human and eco-toxicity, land use, resource depletion</t>
  </si>
  <si>
    <t>Zhou, X., Li, J., Zhao, X., Yang, J., Sun, H., Yang, S. S., &amp; Bai, S.</t>
  </si>
  <si>
    <t xml:space="preserve">1. Forest residue
2. Organic municipal solid waste
3. Municipal sewage sludge </t>
  </si>
  <si>
    <t>OpenLCA</t>
  </si>
  <si>
    <t>GWP, acidification, eutrophication, O3 layer, smog, human and eco-toxicity,  resource depletion</t>
  </si>
  <si>
    <t>Morero, B., Groppelli, E., &amp; Campanella, E. A.</t>
  </si>
  <si>
    <t>1. Agricultural crop residue
2. Organic municipal solid waste</t>
  </si>
  <si>
    <t>Biogas-RNG</t>
  </si>
  <si>
    <t>GWP, eutrophication, O3 layer, smog, human and eco-toxicity, resource depletion</t>
  </si>
  <si>
    <t>ROI, PBP</t>
  </si>
  <si>
    <t>Wang, H., Bi, X., &amp; Clift, R.</t>
  </si>
  <si>
    <t>Environmental Pollution</t>
  </si>
  <si>
    <t>British Columbia, Canada</t>
  </si>
  <si>
    <t>IPCC, Impact2002+, CML</t>
  </si>
  <si>
    <t>GWP (IPCC)
Acidification, eutrophication (CML) 
Human toxicity (Impact2002+)</t>
  </si>
  <si>
    <t>Capital investment, O&amp;M cost, revenues, avoided impacts</t>
  </si>
  <si>
    <t>Ravina, M., &amp; Genon, G.</t>
  </si>
  <si>
    <t>Tonini, D., Hamelin, L., Alvarado-Morales, M., &amp; Astrup, T. F.</t>
  </si>
  <si>
    <t>1. Agricultural crop residue
2. Forest residue
3. Organic municipal solid waste
4. Animal manure
5. Municipal sewage sludge</t>
  </si>
  <si>
    <t>Manninen, K., Koskela, S., Nuppunen, A., Sorvari, J., Nevalainen, O., &amp; Siitonen, S.</t>
  </si>
  <si>
    <t>Energy Policy</t>
  </si>
  <si>
    <t>Finland</t>
  </si>
  <si>
    <t>Florio, C., Fiorentino, G., Corcelli, F., Ulgiati, S., Dumontet, S., Güsewell, J., &amp; Eltrop, L.</t>
  </si>
  <si>
    <t>GWP, acidification, eutrophication, human and eco-toxicity, resource depletion</t>
  </si>
  <si>
    <t>Sahoo, K., &amp; Mani, S.</t>
  </si>
  <si>
    <t>USA</t>
  </si>
  <si>
    <t>Capital investment, O&amp;M cost</t>
  </si>
  <si>
    <t>Surra, E., Esteves, I. A., &amp; Lapa, N.</t>
  </si>
  <si>
    <t>Lisbon, Portugal</t>
  </si>
  <si>
    <t>GWP, acidification, eutrophication,O3 layer, particulate matter, human and eco-toxicity, land use, resource depletion</t>
  </si>
  <si>
    <t>Pertl, A., Mostbauer, P., &amp; Obersteiner, G.</t>
  </si>
  <si>
    <t>van den Oever, A. E., Cardellini, G., Sels, B. F., &amp; Messagie, M.</t>
  </si>
  <si>
    <t>EF</t>
  </si>
  <si>
    <t>GWP, acidification, eutrophicaion</t>
  </si>
  <si>
    <t>Ardolino, F., &amp; Arena, U.</t>
  </si>
  <si>
    <t>1. Biogas-RNG
2. Syngas</t>
  </si>
  <si>
    <t>GWP, human toxicity, resource depletion</t>
  </si>
  <si>
    <t>Rai, S., Hage, D., Littlefield, J., Yanai, G., &amp; Skone, T. J.</t>
  </si>
  <si>
    <t>1. Forest residue
2. Organic municipal solid waste
3. Animal manure
4. Municipal sewage sludge</t>
  </si>
  <si>
    <t>Vega, G. C. C., Ten Hoeve, M., Birkved, M., Sommer, S. G., &amp; Bruun, S.</t>
  </si>
  <si>
    <t>Agricultural crop residue + 
Animal manure</t>
  </si>
  <si>
    <t>GWP, acidification, eutrophication, particulate matter, resource depletion</t>
  </si>
  <si>
    <t>De Vries, J. W., Vinken, T. M. W. J., Hamelin, L., &amp; De Boer, I. J. M.</t>
  </si>
  <si>
    <t>North-Western Europe</t>
  </si>
  <si>
    <t>GWP,  acidification, eutrophication, smog, land use, resource depletion</t>
  </si>
  <si>
    <t>Rodriguez-Verde, I., Regueiro, L., Carballa, M., Hospido, A., &amp; Lema, J. M.</t>
  </si>
  <si>
    <t>Galicia, Spain</t>
  </si>
  <si>
    <t>GWP, O3 layer, smog, resource depletion</t>
  </si>
  <si>
    <t>Chiu, S. L., Lo, I., Woon, K. S., &amp; Yan, D.</t>
  </si>
  <si>
    <t>The International Journal of Life Cycle Assessment</t>
  </si>
  <si>
    <t>Organic municipal solid waste + Municipal sewage sludge</t>
  </si>
  <si>
    <t>Macau</t>
  </si>
  <si>
    <t>GWP, acidification, smog, particulate matter</t>
  </si>
  <si>
    <t>Chiu, S. L., &amp; Lo, I. M.</t>
  </si>
  <si>
    <t>Edwards, J., Othman, M., Crossin, E., &amp; Burn, S.</t>
  </si>
  <si>
    <t>GWP, acidification, eutrophication, human toxicity, resource depletion)</t>
  </si>
  <si>
    <t>Rajabi Hamedani, S., Villarini, M., Colantoni, A., Carlini, M., Cecchini, M., Santoro, F., &amp; Pantaleo, A.</t>
  </si>
  <si>
    <t>Bari, Italy</t>
  </si>
  <si>
    <t>Negro, V., Ruggeri, B., Fino, D., &amp; Tonini, D.</t>
  </si>
  <si>
    <t>EASETECH</t>
  </si>
  <si>
    <t>IPCC, ReCiPe, USEtox, CML</t>
  </si>
  <si>
    <t>GWP (IPCC)
Acidification, eutrophication (ReCiPe)
Human and eco-toxicity (USEtox)
Resource depletion (CML)</t>
  </si>
  <si>
    <t>Ugwu, S. N., Harding, K., &amp; Enweremadu, C. C.</t>
  </si>
  <si>
    <t>Florida and Centurion, South Africa</t>
  </si>
  <si>
    <t>Ingrao, C., Rana, R., Tricase, C., &amp; Lombardi, M.</t>
  </si>
  <si>
    <t>Foggia, Italy</t>
  </si>
  <si>
    <t>Satayavibul, A., &amp; Ratanatamskul, C.</t>
  </si>
  <si>
    <t>Bangkok, Thailand</t>
  </si>
  <si>
    <t>GWP, acidificaion, eutrophication, O3 layer, smog, human and eco-toxicity, resource depletion</t>
  </si>
  <si>
    <t xml:space="preserve">Morelli, B., Cashman, S., Ma, X. C., Turgeon, J., Arden, S., &amp; Garland, J. </t>
  </si>
  <si>
    <t>Water Science and Technology</t>
  </si>
  <si>
    <t>Massachusetts, USA</t>
  </si>
  <si>
    <t>TRACI</t>
  </si>
  <si>
    <t>GWP, acidification, eutrophication, smog, resource depletion</t>
  </si>
  <si>
    <t>NPV, PBP</t>
  </si>
  <si>
    <t>Ramírez-Arpide, F. R., Demirer, G. N., Gallegos-Vázquez, C., Hernández-Eugenio, G., Santoyo-Cortés, V. H., &amp; Espinosa-Solares, T.</t>
  </si>
  <si>
    <t>Queretaro, Mexico</t>
  </si>
  <si>
    <t>Boulamanti, A. K., Maglio, S. D., Giuntoli, J., &amp; Agostini, A.</t>
  </si>
  <si>
    <t>Lijó, L., González-García, S., Bacenetti, J., Negri, M., Fiala, M., Feijoo, G., &amp; Moreira, M. T.</t>
  </si>
  <si>
    <t>Vercelli, Italy</t>
  </si>
  <si>
    <t>Lee, E., Oliveira, D. S. B. L., Oliveira, L. S. B. L., Jimenez, E., Kim, Y., Wang, M., ... &amp; Zhang, Q.</t>
  </si>
  <si>
    <t>Florida, USA</t>
  </si>
  <si>
    <t>GWP, acidification, eutrophication, eco-toxicity</t>
  </si>
  <si>
    <t>Construction cost, O&amp;M cost, collection and transportation cost, disposal, revenues</t>
  </si>
  <si>
    <t>Jiang, Y., Zhang, Y., Wang, S., Wang, Z., Liu, Y., Hu, Z., &amp; Zhan, X.</t>
  </si>
  <si>
    <t>Organic municipal solid waste + animal manure</t>
  </si>
  <si>
    <t>Ireland</t>
  </si>
  <si>
    <t>GWP, acidification, eutrophication, human toxicity, smog, resource depletion</t>
  </si>
  <si>
    <t>Ebner, J. H., Labatut, R. A., Rankin, M. J., Pronto, J. L., Gooch, C. A., Williamson, A. A., &amp; Trabold, T. A.</t>
  </si>
  <si>
    <t>New York, USA</t>
  </si>
  <si>
    <t>Primary</t>
  </si>
  <si>
    <t>Lijó, L., González-García, S., Bacenetti, J., Fiala, M., Feijoo, G., Lema, J. M., &amp; Moreira, M. T.</t>
  </si>
  <si>
    <t>GWP, acidification, eutrophication, O3 layer, smog, resource depletion</t>
  </si>
  <si>
    <t>Yang, Y., Ni, J. Q., Zhu, W., &amp; Xie, G.</t>
  </si>
  <si>
    <t>Chinese Life cycle Database</t>
  </si>
  <si>
    <t>eBalance</t>
  </si>
  <si>
    <t>IPCC, CML, Impact2002+</t>
  </si>
  <si>
    <t>GWP (IPCC)
Acidification, eutrophication, resource depletion (CML)
Human toxicity (Impact2002+)</t>
  </si>
  <si>
    <t>Morero, B., Vicentin, R., &amp; Campanella, E. A.</t>
  </si>
  <si>
    <t>Jury, C., Benetto, E., Koster, D., Schmitt, B., &amp; Welfring, J.</t>
  </si>
  <si>
    <t>Luxemburg</t>
  </si>
  <si>
    <t>Umberto</t>
  </si>
  <si>
    <t>IPCC, Ecoindicator99,Impact2002+</t>
  </si>
  <si>
    <t>GWP (IPCC, Ecoindicator99, Impact2002+)
Acidification, eutrophication, human and eco-toxicity, resource depletion (Ecoindicator99, Impact2002+)</t>
  </si>
  <si>
    <t>Pacetti, T., Lombardi, L., &amp; Federici, G.</t>
  </si>
  <si>
    <t>Wang, Q. L., Li, W., Gao, X., &amp; Li, S. J.</t>
  </si>
  <si>
    <t>Simapro</t>
  </si>
  <si>
    <t>IPCC, Ecoindicator99</t>
  </si>
  <si>
    <t>GWP (IPCC, Ecoindicator99)
Acidification, eutrophication, O3 layer, human and eco-toxicity, land use, resource depletion (Ecoindicator99)</t>
  </si>
  <si>
    <t>Aziz, N. I. H. A., &amp; Hanafiah, M. M.</t>
  </si>
  <si>
    <t xml:space="preserve">SimaPro </t>
  </si>
  <si>
    <t>Batuecas, E., Tommasi, T., Battista, F., Negro, V., Sonetti, G., Viotti, P., ... &amp; Mancini, G.</t>
  </si>
  <si>
    <t>D'Imporzano, G., Pilu, R., Corno, L., &amp; Adani, F.</t>
  </si>
  <si>
    <t>Schumacher, B., Oechsner, H., Senn, T., &amp; Jungbluth, T.</t>
  </si>
  <si>
    <t>Kral, I., Piringer, G., Saylor, M. K., Gronauer, A., &amp; Bauer, A.</t>
  </si>
  <si>
    <t>BioEnergy Research</t>
  </si>
  <si>
    <t>GWP, acidification, particulate mater, human and eco-toxicity</t>
  </si>
  <si>
    <t>Chevalier, C., &amp; Meunier, F.</t>
  </si>
  <si>
    <t>Applied Thermal Engineering</t>
  </si>
  <si>
    <t>CML, Ecoindicator99</t>
  </si>
  <si>
    <t>GWP, acidification, eutrophication, resource depletion (CML, Ecoindicator99)</t>
  </si>
  <si>
    <t>Bühle, L., Stülpnagel, R., &amp; Wachendorf, M.</t>
  </si>
  <si>
    <t>Bacenetti, J., Duca, D., Negri, M., Fusi, A., &amp; Fiala, M.</t>
  </si>
  <si>
    <t>Lodi, Italy</t>
  </si>
  <si>
    <t>GWP, acidification, eutrophication, O3 layer,  smog, particulate matter, resource depletion</t>
  </si>
  <si>
    <t>Dressler, D., Loewen, A., &amp; Nelles, M.</t>
  </si>
  <si>
    <t xml:space="preserve">The International Journal of Life Cycle Assessment </t>
  </si>
  <si>
    <t>South of Lower Saxony, Germany</t>
  </si>
  <si>
    <t>Mohammadi, F., Roedl, A., Abdoli, M. A., Amidpour, M., &amp; Vahidi, H.</t>
  </si>
  <si>
    <t>South of Iran</t>
  </si>
  <si>
    <t>GWP, acidification, eutrophication, smog, human toxicity</t>
  </si>
  <si>
    <t>Scenario and % change</t>
  </si>
  <si>
    <t>Alengebawy, A., Mohamed, B. A., Ran, Y., Yang, Y., Pezzuolo, A., Samer, M., &amp; Ai, P.</t>
  </si>
  <si>
    <t>Environmental Research</t>
  </si>
  <si>
    <t>Hubei province, China</t>
  </si>
  <si>
    <t xml:space="preserve">Kimming, M., Sundberg, C., Nordberg, Å., Baky, A., Bernesson, S., Norén, O., &amp; Hansson, P. A. </t>
  </si>
  <si>
    <t>Västra Götaland, Sweden</t>
  </si>
  <si>
    <t>GWP, acidification, land use</t>
  </si>
  <si>
    <t>Benavente, V., Fullana, A., &amp; Berge, N. D.</t>
  </si>
  <si>
    <t>1. Anaerobic digestion
2. Composting
3. Hydrothermal carbonization</t>
  </si>
  <si>
    <t>1. Biogas
2. Nutrients
3. Hydrochar</t>
  </si>
  <si>
    <t>Spain</t>
  </si>
  <si>
    <t>GWP, acidification, eutrophication, smog, human and eco-toxicity</t>
  </si>
  <si>
    <t>Adelt, M., Wolf, D., &amp; Vogel, A.</t>
  </si>
  <si>
    <t>Journal of Natural Gas Science and Engineering</t>
  </si>
  <si>
    <t>Einbeck, Germany</t>
  </si>
  <si>
    <t>Buratti, C., Barbanera, M., &amp; Fantozzi, F.</t>
  </si>
  <si>
    <t>Umbria, Italy</t>
  </si>
  <si>
    <t>Börjesson, P., Prade, T., Lantz, M., &amp; Björnsson, L.</t>
  </si>
  <si>
    <t>Ahmadi Moghaddam, E., Ericsson, N., Hansson, P. A., &amp; Nordberg, Å.</t>
  </si>
  <si>
    <t>Energy, Sustainability and Society</t>
  </si>
  <si>
    <t>1. Anaerobic digestion
2. Pyrolysis</t>
  </si>
  <si>
    <t>1. Biogas-RNG
2. Biochar</t>
  </si>
  <si>
    <t>Liang, S., Gu, H., &amp; Bergman, R. D.</t>
  </si>
  <si>
    <t>GWP, acidification, eutrophication, O3 layer</t>
  </si>
  <si>
    <t>Nguyen, T. L. T., &amp; Hermansen, J. E.</t>
  </si>
  <si>
    <t>EDIP, Impact2002+, IPCC</t>
  </si>
  <si>
    <t>GWP (EDIP, Impact2002+, IPCC)
Acidification, eutrophication, resource depletion (EDIP)</t>
  </si>
  <si>
    <t>Jin, Y., Chen, T., Chen, X., &amp; Yu, Z.</t>
  </si>
  <si>
    <t>Suzhou, China</t>
  </si>
  <si>
    <t>GWP, acidification, eutrophication, human and eco-toxicity</t>
  </si>
  <si>
    <t>Grosso, M., Nava, C., Testori, R., Rigamonti, L., &amp; Viganò, F.</t>
  </si>
  <si>
    <t>Milan, Italy</t>
  </si>
  <si>
    <t>GWP, human toxicity, acidification, O3 layer</t>
  </si>
  <si>
    <t>Zarea, M. A., Moazed, H., Ahmadmoazzam, M., Malekghasemi, S., &amp; Jaafarzadeh, N.</t>
  </si>
  <si>
    <t>Environmental Monitoring and Assessment</t>
  </si>
  <si>
    <t>Ahvaz, Iran</t>
  </si>
  <si>
    <t>TOTAL</t>
  </si>
  <si>
    <t>GWP, acidification, smog, eco-toxicity</t>
  </si>
  <si>
    <t xml:space="preserve">Weligama Thuppahige, R. T., &amp; Babel, S. </t>
  </si>
  <si>
    <t>Colombo, Sri lanka</t>
  </si>
  <si>
    <t xml:space="preserve">Hadzic, A., Voca, N., &amp; Golubic, S. </t>
  </si>
  <si>
    <t>Journal of Material Cycles and Waste Management</t>
  </si>
  <si>
    <t>Zagreb, Croatia</t>
  </si>
  <si>
    <t>GWP, acidification, eutrophication, O3 layer, human and eco-toxicity</t>
  </si>
  <si>
    <t>Zhou, Z., Tang, Y., Dong, J., Chi, Y., Ni, M., Li, N., &amp; Zhang, Y.</t>
  </si>
  <si>
    <t>Hangzhou, China</t>
  </si>
  <si>
    <t>EDIP, CML</t>
  </si>
  <si>
    <t>GWP, acidification, eutrophication, smog (EDIP, CML)</t>
  </si>
  <si>
    <t>Nhubu, T., Muzenda, E., Mbohwa, C., &amp; Agbenyeku, E. O.</t>
  </si>
  <si>
    <t>Environmental Progress &amp; Sustainable</t>
  </si>
  <si>
    <t>Harare, Zimbabwe</t>
  </si>
  <si>
    <t>GWP, acidification, eutrophication, human toxicity</t>
  </si>
  <si>
    <t>Sardarmehni, M., &amp; Levis, J. W.</t>
  </si>
  <si>
    <t>1. Anaerobic digestion
2. Composting
3. Gasification</t>
  </si>
  <si>
    <t>1. Biogas
2. Nutrient
3. Syngas</t>
  </si>
  <si>
    <t>USA (Connecticut, Illinois, Michigan, Washington, California)</t>
  </si>
  <si>
    <t>IPCC, TRACI, USEtox</t>
  </si>
  <si>
    <t>GWP (IPCC)
Acidification, eutrophication, smog (TRACI)
human and eco-toxicity (USEtox)</t>
  </si>
  <si>
    <t xml:space="preserve">Zaman, A. U. </t>
  </si>
  <si>
    <t>Global Journal of Environmental Research</t>
  </si>
  <si>
    <t>1. Anaerobic digestion
2. Pyrolysis
3. Gasification</t>
  </si>
  <si>
    <t>1. Biogas
2. Biochar
3. Syngas</t>
  </si>
  <si>
    <t>Ecoindicator99</t>
  </si>
  <si>
    <t>Pandyaswargo, A. H., Onoda, H., &amp; Nagata, K.</t>
  </si>
  <si>
    <t>Indonesia, China, India</t>
  </si>
  <si>
    <t>MS Excel</t>
  </si>
  <si>
    <t>ELP</t>
  </si>
  <si>
    <t>GWP, acidification, eutrophication, O3 layer, human and eco-toxicity, resource depletion</t>
  </si>
  <si>
    <t>Lee, J. T., Ee, A. W. L., &amp; Tong, Y. W.</t>
  </si>
  <si>
    <t>Ascher, S., Watson, I., Wang, X., &amp; You, S.</t>
  </si>
  <si>
    <t>Glasgow, United Kingdom</t>
  </si>
  <si>
    <t>Benefit to cost ratio, capital investment, O&amp;M cost, revenues</t>
  </si>
  <si>
    <t>Ardolino, F., Colaleo, G., &amp; Arena, U.</t>
  </si>
  <si>
    <t>GWP, abiotic delpetion, human toxicity</t>
  </si>
  <si>
    <t>Koroneos, C. J., &amp; Nanaki, E. A.</t>
  </si>
  <si>
    <t>Thessaloniki, Greece</t>
  </si>
  <si>
    <t>Zhao, W., Van Der Voet, E., Zhang, Y., &amp; Huppes, G.</t>
  </si>
  <si>
    <t>Talang, R. P. N., &amp; Sirivithayapakorn, S.</t>
  </si>
  <si>
    <t>Brazil and India</t>
  </si>
  <si>
    <t>Stepwise2006</t>
  </si>
  <si>
    <t>Capital investment, O&amp;M cost, revenues, NPV</t>
  </si>
  <si>
    <t>Otoma, S., &amp; Diaz, R.</t>
  </si>
  <si>
    <t>Da Nang, Vietnam</t>
  </si>
  <si>
    <t>Dong, J., Ni, M., Chi, Y., Zou, D., &amp; Fu, C.</t>
  </si>
  <si>
    <t>Environmental Science and Pollution Research</t>
  </si>
  <si>
    <t>O&amp;M cost, revenues</t>
  </si>
  <si>
    <t>Liikanen, M., Havukainen, J., Viana, E., &amp; Horttanainen, M.</t>
  </si>
  <si>
    <t>Sao Paulo, Brazil</t>
  </si>
  <si>
    <t>Rajaeifar, M. A., Tabatabaei, M., Ghanavati, H., Khoshnevisan, B., &amp; Rafiee, S.</t>
  </si>
  <si>
    <t>GWP, human and eco-toxicity, resource depletion</t>
  </si>
  <si>
    <t>Khoo, H. H., Lim, T. Z., &amp; Tan, R. B.</t>
  </si>
  <si>
    <t>Sharma, B. K., &amp; Chandel, M. K.</t>
  </si>
  <si>
    <t>Mumbai, India</t>
  </si>
  <si>
    <t>Demichelis, F., Tommasi, T., Deorsola, F. A., Marchisio, D., Mancini, G., &amp; Fino, D.</t>
  </si>
  <si>
    <t>Chemosphere</t>
  </si>
  <si>
    <t>GWP, acidification, eutrophication, O3 layer, human toxicity, land use</t>
  </si>
  <si>
    <t>Capital investment, O&amp;M cost, revenues, NPV, ROI, PBP</t>
  </si>
  <si>
    <t>Yu, Q., &amp; Li, H.</t>
  </si>
  <si>
    <t>Shenzen, China</t>
  </si>
  <si>
    <t>GWP, acidification</t>
  </si>
  <si>
    <t>Behrooznia, L., Sharifi, M., &amp; Hosseinzadeh-Bandbafha, H.</t>
  </si>
  <si>
    <t>Rasht, Iran</t>
  </si>
  <si>
    <t>Khandelwal, H., Thalla, A. K., Kumar, S., &amp; Kumar, R.</t>
  </si>
  <si>
    <t>GWP, acidification, eutrophication, smog, human toxicity, resource depletion</t>
  </si>
  <si>
    <t>Ayodele, T. R., Ogunjuyigbe, A. S. O., &amp; Alao, M. A.</t>
  </si>
  <si>
    <t>Ibadan, Nigeria</t>
  </si>
  <si>
    <t>Cremiato, R., Mastellone, M. L., Tagliaferri, C., Zaccariello, L., &amp; Lettieri, P.</t>
  </si>
  <si>
    <t>Caserta, Italy</t>
  </si>
  <si>
    <t>Zhang, J., Tian, H., Wang, X., &amp; Tong, Y. W.</t>
  </si>
  <si>
    <t>GWP, eutrophication, resource depletion</t>
  </si>
  <si>
    <t>Xiao, H., Zhang, D., Tang, Z., Li, K., Guo, H., Niu, X., &amp; Yi, L.</t>
  </si>
  <si>
    <t>Shenzhen, China</t>
  </si>
  <si>
    <t>GWP, acidification, eutrophication, O3 layer, human toxicity and eco-toxicity</t>
  </si>
  <si>
    <t>Capital investment, O&amp;M cost, collectin and transportation cost, revenue</t>
  </si>
  <si>
    <t>Ahamed, A., Yin, K., Ng, B. J. H., Ren, F., Chang, V. C., &amp; Wang, J. Y.</t>
  </si>
  <si>
    <t>O&amp;M cost, collectin and transportation cost, revenue</t>
  </si>
  <si>
    <t>Jensen, M. B., Møller, J., &amp; Scheutz, C.</t>
  </si>
  <si>
    <t>Denmark and Germany</t>
  </si>
  <si>
    <t>Tagliaferri, C., Evangelisti, S., Clift, R., Lettieri, P., Chapman, C., &amp; Taylor, R.</t>
  </si>
  <si>
    <t>GWP, acidification, eutrophication, O3 layer, resource depletion</t>
  </si>
  <si>
    <t>Chaya, W., &amp; Gheewala, S. H.</t>
  </si>
  <si>
    <t>Ecoindicator95</t>
  </si>
  <si>
    <t>Di Maria, F., &amp; Micale, C.</t>
  </si>
  <si>
    <t>Al-Rumaihi, A., McKay, G., Mackey, H. R., &amp; Al-Ansari, T.</t>
  </si>
  <si>
    <t>Sustainability</t>
  </si>
  <si>
    <t>Zhang, Z., Han, W., Chen, X., Yang, N., Lu, C., &amp; Wang, Y.</t>
  </si>
  <si>
    <t>Applied Sciences</t>
  </si>
  <si>
    <t>Lanzhou City, China</t>
  </si>
  <si>
    <t>CML, ReCiPe, Impact2002+, TRACI</t>
  </si>
  <si>
    <t>GWP, acidification, eutrophication, O3 layer, human and eco-toxicity (CML, ReCiPe, Impact2002+, TRACI)</t>
  </si>
  <si>
    <t>Guven, H., Wang, Z., &amp; Eriksson, O.</t>
  </si>
  <si>
    <t>Istanbul, Turkey</t>
  </si>
  <si>
    <t xml:space="preserve">ReCiPe </t>
  </si>
  <si>
    <t>Shanmugam, K., Baroth, A., Nande, S., Yacout, D. M., Tysklind, M., &amp; Upadhyayula, V. K.</t>
  </si>
  <si>
    <t>GWP, acidification, eutrophication, O3 layer, smog, particulate matter, human and eco-toxicity, resource depletion</t>
  </si>
  <si>
    <t>Fei, X., Jia, W., Chen, T., &amp; Ling, Y.</t>
  </si>
  <si>
    <t>GWP, acidification, eutrophication, O3 layer, smog, human toxicity</t>
  </si>
  <si>
    <t>LaTurner, Z. W., Bennett, G. N., San, K. Y., &amp; Stadler, L. B.</t>
  </si>
  <si>
    <t>Pearson</t>
  </si>
  <si>
    <t>Zeller, V., Lavigne, C., D'Ans, P., Towa, E., &amp; Achten, W. M. J.</t>
  </si>
  <si>
    <t>Brussels, Belgium</t>
  </si>
  <si>
    <t>Chen, T., Qiu, X., Feng, H., Yin, J., &amp; Shen, D.</t>
  </si>
  <si>
    <t>Ascher, S., Li, W., &amp; You, S.</t>
  </si>
  <si>
    <t>GWP, acidification, particulate matter</t>
  </si>
  <si>
    <t>Capital investment, O&amp;M cost, collection and transportation cost, revenues, NPV</t>
  </si>
  <si>
    <t>Dastjerdi, B., Strezov, V., Kumar, R., He, J., &amp; Behnia, M.</t>
  </si>
  <si>
    <t>New South Wales, Australia</t>
  </si>
  <si>
    <t>GWP, acidification, eutrophication, O3 layer, particulate matter, human and eco-toxicity</t>
  </si>
  <si>
    <t xml:space="preserve">Vandermeersch, T., Alvarenga, R. A. F., Ragaert, P., &amp; Dewulf, J. </t>
  </si>
  <si>
    <t xml:space="preserve">GWP, acidification, eutrophication, O3 layer, smog, human and eco-toxicity,  land use, resource depletion </t>
  </si>
  <si>
    <t>Wang, D., He, J., Tang, Y. T., Higgitt, D., &amp; Robinson, D.</t>
  </si>
  <si>
    <t>Nottingham, United Kingdom</t>
  </si>
  <si>
    <t>Rivera, X. C. S., Gallego-Schmid, A., Najdanovic-Visak, V., &amp; Azapagic, A.</t>
  </si>
  <si>
    <t>GWP, acidification, eutrophication, O3 layer, particulate matter, human and eco-toxicity, resource depletion</t>
  </si>
  <si>
    <t>Vázquez-Rowe, I., Ziegler-Rodriguez, K., Margallo, M., Kahhat, R., &amp; Aldaco, R.</t>
  </si>
  <si>
    <t>Peru</t>
  </si>
  <si>
    <t>Fernández-Gonzalez, J. M., Grindlay, A. L., Serrano-Bernardo, F., Rodríguez-Rojas, M. I., &amp; Zamorano, M.</t>
  </si>
  <si>
    <t>GWP, acidification, eutrophication, O3 layer, human and eco-toxicity, land use, resource depletion</t>
  </si>
  <si>
    <t>Albizzati, P. F., Tonini, D., Chammard, C. B., &amp; Astrup, T. F.</t>
  </si>
  <si>
    <t>France</t>
  </si>
  <si>
    <t xml:space="preserve">EASETECH </t>
  </si>
  <si>
    <t>Collection and transporation cost</t>
  </si>
  <si>
    <t>Chen, S., Huang, J., Xiao, T., Gao, J., Bai, J., Luo, W., &amp; Dong, B.</t>
  </si>
  <si>
    <t>Shanghai, China</t>
  </si>
  <si>
    <t>Xu, C., Shi, W., Hong, J., Zhang, F., &amp; Chen, W.</t>
  </si>
  <si>
    <t>GWP, acidification, eutrophication, O3 layer, smog human and eco-toxicity, land use, resource depletion</t>
  </si>
  <si>
    <t>Slorach, P. C., Jeswani, H. K., Cuéllar-Franca, R., &amp; Azapagic, A.</t>
  </si>
  <si>
    <t>Komakech, A. J., Sundberg, C., Jönsson, H., &amp; Vinnerås, B.</t>
  </si>
  <si>
    <t>Kampala, Uganda</t>
  </si>
  <si>
    <t>IPCC, CML</t>
  </si>
  <si>
    <t>GWP (IPCC)
eutrophication (CML)</t>
  </si>
  <si>
    <t>Chi, Y., Dong, J., Tang, Y., Huang, Q., &amp; Ni, M.</t>
  </si>
  <si>
    <t>Falahi, M., &amp; Avami, A.</t>
  </si>
  <si>
    <t>GWP, Human eco-toxicity, resources depletion</t>
  </si>
  <si>
    <t>Chen, T., Shen, D., Jin, Y., Li, H., Yu, Z., Feng, H., ... &amp; Yin, J.</t>
  </si>
  <si>
    <t>Evangelisti, S., Lettieri, P., Borello, D., &amp; Clift, R.</t>
  </si>
  <si>
    <t>Waste management</t>
  </si>
  <si>
    <t>London, United Kingdom</t>
  </si>
  <si>
    <t>CML, EDIP</t>
  </si>
  <si>
    <t>GWP, acidification, smog (CML)
Eutrophication (EDIP)</t>
  </si>
  <si>
    <t>Franchetti, M.</t>
  </si>
  <si>
    <t>Toledo, Ohio, USA</t>
  </si>
  <si>
    <t>Patterson, T., Esteves, S., Dinsdale, R., &amp; Guwy, A.</t>
  </si>
  <si>
    <t>Wales</t>
  </si>
  <si>
    <t>GWP, acidification, eutrophication, human and eco-toxicity, land use, resource depletion</t>
  </si>
  <si>
    <t>Khoshnevisan, B., Tabatabaei, M., Tsapekos, P., Rafiee, S., Aghbashlo, M., Lindeneg, S., &amp; Angelidaki, I.</t>
  </si>
  <si>
    <t>Copenhagen, Denmark</t>
  </si>
  <si>
    <t>GWP, human and eco-toxicity resource depletion</t>
  </si>
  <si>
    <t>González, R., Rosas, J. G., Blanco, D., Smith, R., Martínez, E. J., Pastor-Bueis, R., &amp; Gómez, X.</t>
  </si>
  <si>
    <t>Toledo, Spain</t>
  </si>
  <si>
    <t>Capital investment, O&amp;M cost, revenues, disposal cost</t>
  </si>
  <si>
    <t>Brancoli, P., Bolton, K., &amp; Eriksson, M.</t>
  </si>
  <si>
    <t>Tian, H., Wang, X., Lim, E. Y., Lee, J. T., Ee, A. W., Zhang, J., &amp; Tong, Y. W.</t>
  </si>
  <si>
    <t>GWP, acidificaion, eutrophication, O3 layer, smog, particulate matter, human and eco-toxicity, resource depletion</t>
  </si>
  <si>
    <t>Mezzullo, W. G., McManus, M. C., &amp; Hammond, G. P.</t>
  </si>
  <si>
    <t>GWP, acidification, eutrophication, O3 layer, human toxicity, land use, resource depletion</t>
  </si>
  <si>
    <t>Gutiérrez, A. S., Eras, J. J. C., Billen, P., &amp; Vandecasteele, C.</t>
  </si>
  <si>
    <t>Cienfuegos, Cuba</t>
  </si>
  <si>
    <t>GWP, acidification, eutrophication, smog, human and eco-toxicity, resource depletion</t>
  </si>
  <si>
    <t>Usack, J. G., Van Doren, L. G., Posmanik, R., Labatut, R. A., Tester, J. W., &amp; Angenent, L. T.</t>
  </si>
  <si>
    <t>Zhang, Y., White, M. A., &amp; Colosi, L. M.</t>
  </si>
  <si>
    <t>Virginia, USA</t>
  </si>
  <si>
    <t>GWP, eutrophication</t>
  </si>
  <si>
    <t>Ghafoori, E., Flynn, P. C., &amp; David Checkel, M.</t>
  </si>
  <si>
    <t>International Journal of Green Energy</t>
  </si>
  <si>
    <t>Timonen, K., Sinkko, T., Luostarinen, S., Tampio, E., &amp; Joensuu, K.</t>
  </si>
  <si>
    <t>Zhang, Y., Jiang, Y., Wang, S., Wang, Z., Liu, Y., Hu, Z., &amp; Zhan, X.</t>
  </si>
  <si>
    <t xml:space="preserve">Rivas-García, P., Botello-Álvarez, J. E., Abel Seabra, J. E., da Silva Walter, A. C., &amp; Estrada-Baltazar, A. </t>
  </si>
  <si>
    <t>Environmental Technology</t>
  </si>
  <si>
    <t>Guanajuato, Mexico</t>
  </si>
  <si>
    <t>Ioannou-Ttofa, L., Foteinis, S., Moustafa, A. S., Abdelsalam, E., Samer, M., &amp; Fatta-Kassinos, D.</t>
  </si>
  <si>
    <t>Cairo, Egypt</t>
  </si>
  <si>
    <t>Russo, V., &amp; Von Blottnitz, H.</t>
  </si>
  <si>
    <t>Taylan, O., Kaya, D., Bakhsh, A. A., &amp; Demirbas, A.</t>
  </si>
  <si>
    <t>Saudi Arabia</t>
  </si>
  <si>
    <t>Rahman, K. M., Melville, L., Fulford, D., &amp; Huq, S. I.</t>
  </si>
  <si>
    <t>Bangladesh</t>
  </si>
  <si>
    <t>Hou, J., Zhang, W., Wang, P., Dou, Z., Gao, L., &amp; Styles, D.</t>
  </si>
  <si>
    <t>Sichuan and Hebei province, China</t>
  </si>
  <si>
    <t>Giwa, A.</t>
  </si>
  <si>
    <t>UAE</t>
  </si>
  <si>
    <t>Lyng, K. A., Modahl, I. S., Møller, H., Morken, J., Briseid, T., &amp; Hanssen, O. J.</t>
  </si>
  <si>
    <t>Norway</t>
  </si>
  <si>
    <t>GWP, acidification, resource depletion</t>
  </si>
  <si>
    <t>Hollas, C. E., Bolsan, A. C., Chini, A., Venturin, B., Bonassa, G., Cândido, D., ... &amp; Kunz, A.</t>
  </si>
  <si>
    <t>Santa Catarina, Brazil</t>
  </si>
  <si>
    <t>ImpactWorld+</t>
  </si>
  <si>
    <t>Styles, D., Dominguez, E. M., &amp; Chadwick, D.</t>
  </si>
  <si>
    <t>GWP. eutrophication, acidification, resource depletion</t>
  </si>
  <si>
    <t>Ishikawa, S., Hoshiba, S., Hinata, T., Hishinuma, T., &amp; Morita, S.</t>
  </si>
  <si>
    <t>International Congress Series</t>
  </si>
  <si>
    <t>Betsukai and Hokkaido, Japan</t>
  </si>
  <si>
    <t>Havukainen, J., Väisänen, S., Rantala, T., Saunila, M., &amp; Ukko, J.</t>
  </si>
  <si>
    <t>Vu, T. K. V., Vu, D. Q., Jensen, L. S., Sommer, S. G., &amp; Bruun, S.</t>
  </si>
  <si>
    <t>Asian-Australasian Journal of Animal Sciences</t>
  </si>
  <si>
    <t>Nzila, C., Dewulf, J., Spanjers, H., Tuigong, D., Kiriamiti, H., &amp; Van Langenhove, H.</t>
  </si>
  <si>
    <t>IPCC, CEENE</t>
  </si>
  <si>
    <t>GWP (IPCC)
Resource depletion (CEENE)</t>
  </si>
  <si>
    <t>Aui, A., Li, W., &amp; Wright, M. M.</t>
  </si>
  <si>
    <t>Iowa, USA</t>
  </si>
  <si>
    <t>Capital investment, O&amp;M cost, IRR</t>
  </si>
  <si>
    <t>Hamelin, L., Wesnæs, M., Wenzel, H., &amp; Petersen, B. M.</t>
  </si>
  <si>
    <t>EDIP, Impact2002+</t>
  </si>
  <si>
    <t>GWP, acidification, eutrophication, smog (EDIP)
Human toxicity (Impact2002+)</t>
  </si>
  <si>
    <t>Bacenetti, J., Bava, L., Zucali, M., Lovarelli, D., Sandrucci, A., Tamburini, A., &amp; Fiala, M.</t>
  </si>
  <si>
    <t>Northern Italy</t>
  </si>
  <si>
    <t>EPD</t>
  </si>
  <si>
    <t>Zhang, S., Bi, X. T., &amp; Clift, R.</t>
  </si>
  <si>
    <t>GWP (IPCC)
Acidification, eutrophication (CML)
Human toxicity (Impact2002+)</t>
  </si>
  <si>
    <t>Cherubini, E., Zanghelini, G. M., Alvarenga, R. A. F., Franco, D., &amp; Soares, S. R.</t>
  </si>
  <si>
    <t>Brazil</t>
  </si>
  <si>
    <t>ReCiPe, CML</t>
  </si>
  <si>
    <t>GWP, acidification, eco-toxicity, landuse (ReCiPe)
Eutrophication (ReCiPe, CML)</t>
  </si>
  <si>
    <t>He, X., Hu, Q., Chen, J., Leong, W. Q., Dai, Y., &amp; Wang, C. H.</t>
  </si>
  <si>
    <t>GWP, acidification, eutrophication, eco-toxicity, land use, resource depletion</t>
  </si>
  <si>
    <t>Uddin, M. M., Wen, Z., &amp; Wright, M. M.</t>
  </si>
  <si>
    <t>Capital investment, O&amp;M cost, revenue, MSP, IRR</t>
  </si>
  <si>
    <t>Hospido, A., Carballa, M., Moreira, M., Omil, F., Lema, J. M., &amp; Feijoo, G.</t>
  </si>
  <si>
    <t>GWP, eutrophication, human and eco-toxicity</t>
  </si>
  <si>
    <t>Hospido, A., Moreira, T., Martín, M., Rigola, M., &amp; Feijoo, G.</t>
  </si>
  <si>
    <t xml:space="preserve"> SimaPro</t>
  </si>
  <si>
    <t>Gourdet, C., Girault, R., Berthault, S., Richard, M., Tosoni, J., &amp; Pradel, M.</t>
  </si>
  <si>
    <t>Li, H., Jin, C., Zhang, Z., O'Hara, I., &amp; Mundree, S.</t>
  </si>
  <si>
    <t>Murray, A., Horvath, A., &amp; Nelson, K. L.</t>
  </si>
  <si>
    <t>Chengdu, China</t>
  </si>
  <si>
    <t>Capital investment, collection &amp; transportation cost, O&amp;M cost</t>
  </si>
  <si>
    <t>Blanco, D., Collado, S., Laca, A., &amp; Díaz, M.</t>
  </si>
  <si>
    <t>GWP, particulate matter, resource depletion</t>
  </si>
  <si>
    <t>Heimersson, S., Svanström, M., Cederberg, C., &amp; Peters, G.</t>
  </si>
  <si>
    <t>Gothenburg, Sweden</t>
  </si>
  <si>
    <t>Mainardis, M., Buttazzoni, M., Gievers, F., Vance, C., Magnolo, F., Murphy, F., &amp; Goi, D.</t>
  </si>
  <si>
    <t>GWP, eutrophication, O3 layer, particulate matter, human and eco-toxicity, resource depletion</t>
  </si>
  <si>
    <t>Chen, R., Yuan, S., Chen, S., Ci, H., Dai, X., Wang, X., ... &amp; Dong, B.</t>
  </si>
  <si>
    <t>Journal of Environmental Sciences</t>
  </si>
  <si>
    <t>Europe, Japan, China</t>
  </si>
  <si>
    <t>Morsink-Georgali, P. Z., Kylili, A., Fokaides, P. A., &amp; Papadopoulos, A. M.</t>
  </si>
  <si>
    <t>1. Biogas
2. Nutrients</t>
  </si>
  <si>
    <t>GWP, acidification, eutrophicaiton, O3 layer, human and eco-toxicity, resource depletion</t>
  </si>
  <si>
    <t>Lanko, I., Flores, L., Garfí, M., Todt, V., Posada, J. A., Jenicek, P., &amp; Ferrer, I.</t>
  </si>
  <si>
    <t>Water</t>
  </si>
  <si>
    <t>Czech Republic</t>
  </si>
  <si>
    <t>Cartes, J., Neumann, P., Hospido, A., &amp; Vidal, G.</t>
  </si>
  <si>
    <t>Chile</t>
  </si>
  <si>
    <t>Smith, A. L., Stadler, L. B., Cao, L., Love, N. G., Raskin, L., &amp; Skerlos, S. J.</t>
  </si>
  <si>
    <t>Mills, N., Pearce, P., Farrow, J., Thorpe, R. B., &amp; Kirkby, N. F.</t>
  </si>
  <si>
    <t>Hong, J., Hong, J., Otaki, M., &amp; Jolliet, O.</t>
  </si>
  <si>
    <t>Japan</t>
  </si>
  <si>
    <t>GWP, acidification, human toxicity, land use</t>
  </si>
  <si>
    <t>Construction cost, O&amp;M cost, collection &amp; transport cost, disposal cost</t>
  </si>
  <si>
    <t>Dong, J., Chi, Y., Tang, Y., Wang, F., &amp; Huang, Q.</t>
  </si>
  <si>
    <t>Energy &amp; fuels</t>
  </si>
  <si>
    <t>Yoshida, H., ten Hoeve, M., Christensen, T. H., Bruun, S., Jensen, L. S., &amp; Scheutz, C.</t>
  </si>
  <si>
    <t>GWP, acidification, eutrophication, particulate matter, human and eco-toxicity</t>
  </si>
  <si>
    <t>Tarpani, R. R. Z., Alfonsin, C., Hospido, A., &amp; Azapagic, A.</t>
  </si>
  <si>
    <t>Singh, A. D., Upadhyay, A., Shrivastava, S., &amp; Vivekanand, V.</t>
  </si>
  <si>
    <t>Jaipur, India</t>
  </si>
  <si>
    <t>Sadhukhan, J.</t>
  </si>
  <si>
    <t xml:space="preserve">GWP, acidification, eutrophication, O3 layer, smog, human and eco-toxicity </t>
  </si>
  <si>
    <t>Alyaseri, I., &amp; Zhou, J.</t>
  </si>
  <si>
    <t>Saint Louis, Missouri, USA</t>
  </si>
  <si>
    <t>Xu, C., Chen, W., &amp; Hong, J.</t>
  </si>
  <si>
    <t>Qingdao, Shandong, China</t>
  </si>
  <si>
    <t>ReCiPe, Impact2002+</t>
  </si>
  <si>
    <t>GWP, acidification, eutrophication, O3 layer, smog, particulate matter, human and eco-toxicity, land use, resource depletion (ReCiPe, Impact2002+)</t>
  </si>
  <si>
    <t>LCC</t>
  </si>
  <si>
    <t>Tarpani, R. R. Z., &amp; Azapagic, A.</t>
  </si>
  <si>
    <t>1. Anaerobic digestion
2. Composting
3. Pyrolysis</t>
  </si>
  <si>
    <t>1. Biogas
2. Nutrient
3. Biochar</t>
  </si>
  <si>
    <t>Capital investment, collection &amp; transportation cost, O&amp;M costs, disposal costs, revenues</t>
  </si>
  <si>
    <t>Collet, P., Flottes, E., Favre, A., Raynal, L., Pierre, H., Capela, S., &amp; Peregrina, C.</t>
  </si>
  <si>
    <t>GWP, acidification, eutrophication, human and eco-toxicity resource depletion</t>
  </si>
  <si>
    <t>Vinardell, S., Astals, S., Koch, K., Mata-Alvarez, J., &amp; Dosta, J.</t>
  </si>
  <si>
    <t>Herrera, A., D’Imporzano, G., Zilio, M., Pigoli, A., Rizzi, B., Meers, E., ... &amp; Adani, F.</t>
  </si>
  <si>
    <t>1. Agricultural crop residue
2. Organic municipal solid waste
3. Municipal sewage sludge</t>
  </si>
  <si>
    <t>GWP, acidification, eutrophication, O3 layer, particulate matter, human and eco-toxicity, land use, resource depeltion</t>
  </si>
  <si>
    <t>Li, Y., Manandhar, A., Li, G., &amp; Shah, A.</t>
  </si>
  <si>
    <t>GWP, acidification, eutrophication, eco-toxicity, resource depletion</t>
  </si>
  <si>
    <t>Edelmann, W., Baier, U., &amp; Engeli, H.</t>
  </si>
  <si>
    <t>Switzerland</t>
  </si>
  <si>
    <t>GWP, acidification, eutrophication, O3 layer, human and eco-toxicity, land use</t>
  </si>
  <si>
    <t>Mayer, F., Bhandari, R., &amp; Gäth, S. A.</t>
  </si>
  <si>
    <t>1. Forest residue
2. Organic municipal solid waste</t>
  </si>
  <si>
    <t>GWP, acidification, eutrophication, O3 layer, particluate matter, human toxicity, resource depletion</t>
  </si>
  <si>
    <t>Levelized cost of energy</t>
  </si>
  <si>
    <t>Di Maria, F., Micale, C., &amp; Contini, S.</t>
  </si>
  <si>
    <t>1. Agricultural crop residue
2. Municipal sewage sludge</t>
  </si>
  <si>
    <t>GWP, acidification, eutrophication, smog, particulate matter, resource depletion</t>
  </si>
  <si>
    <t>Galgani, P., van der Voet, E., &amp; Korevaar, G.</t>
  </si>
  <si>
    <t>Tamale, Ghana</t>
  </si>
  <si>
    <t>Capital investment, O&amp;M costs, revenues, ROI</t>
  </si>
  <si>
    <t>Mayer, F., Bhandari, R., Gäth, S. A., Himanshu, H., &amp; Stobernack, N.</t>
  </si>
  <si>
    <t>North Rhine Westphalia, Germany</t>
  </si>
  <si>
    <t>Iqbal, A., Zan, F., Liu, X., &amp; Chen, G. H.</t>
  </si>
  <si>
    <t>Istrate, I. R., Galvez-Martos, J. L., &amp; Dufour, J.</t>
  </si>
  <si>
    <t>Madrid, Spain</t>
  </si>
  <si>
    <t>Tong, H., Shen, Y., Zhang, J., Wang, C. H., Ge, T. S., &amp; Tong, Y. W.</t>
  </si>
  <si>
    <t>1. Composting
2. Gasification</t>
  </si>
  <si>
    <t>Stobernack, N., Mayer, F., Malek, C., Bhandari, R., &amp; Himanshu, H.</t>
  </si>
  <si>
    <t>1. Anaerobic digestion
2. Hydrothermal carbonization</t>
  </si>
  <si>
    <t>1. Biogas
2. Nutrient
3. Hydrochar</t>
  </si>
  <si>
    <t>Sefeedpari, P., Vellinga, T., Rafiee, S., Sharifi, M., Shine, P., &amp; Pishgar-Komleh, S. H.</t>
  </si>
  <si>
    <t>NPV, IRR, PBP, profitibility index, total investment cost, benefit to cost ratio</t>
  </si>
  <si>
    <t>Temizel‐Sekeryan, S., Wu, F., &amp; Hicks, A. L.</t>
  </si>
  <si>
    <t>Integrated Environmental Assessment and Management</t>
  </si>
  <si>
    <t>Wisconsin, USA</t>
  </si>
  <si>
    <t>Finzi, A., Mattachini, G., Lovarelli, D., Riva, E., &amp; Provolo, G.</t>
  </si>
  <si>
    <t>Sequencing batch reactor</t>
  </si>
  <si>
    <t>Collection and transport costs, O&amp;M costs, revenues</t>
  </si>
  <si>
    <t>Banner, S. C., Classen, J., Dugba, P., Rice, M., &amp; Zering, K.</t>
  </si>
  <si>
    <t>ASABE Annual International Meeting</t>
  </si>
  <si>
    <t>North Carolina, USA</t>
  </si>
  <si>
    <t>Amini, A., Aponte-Morales, V., Wang, M., Dilbeck, M., Lahav, O., Zhang, Q., ... &amp; Ergas, S. J.</t>
  </si>
  <si>
    <t>Pedizzi, C., Noya, I., Sarli, J., González-García, S., Lema, J. M., Moreira, M. T., &amp; Carballa, M.</t>
  </si>
  <si>
    <t>Duan, N., Khoshnevisan, B., Lin, C., Liu, Z., &amp; Liu, H.</t>
  </si>
  <si>
    <t>Environment International</t>
  </si>
  <si>
    <t>1. Struvite precipitation
2. Ammonia stripping
3. Composting</t>
  </si>
  <si>
    <t>Ramírez-Islas, M. E., Güereca, L. P., Sosa-Rodriguez, F. S., &amp; Cobos-Peralta, M. A.</t>
  </si>
  <si>
    <t>Puebla, Mexico</t>
  </si>
  <si>
    <t>Rodriguez-Garcia, G., Frison, N., Vázquez-Padín, J. R., Hospido, A., Garrido, J. M., Fatone, F., ... &amp; Feijoo, G.</t>
  </si>
  <si>
    <t>Spain and Italy</t>
  </si>
  <si>
    <t>CML, USEtox</t>
  </si>
  <si>
    <t>GWP, acidification, eutrophication (CML)
Human and eco-toxicity (USEtox)</t>
  </si>
  <si>
    <t>Pradel, M., &amp; Aissani, L.</t>
  </si>
  <si>
    <t>GWP, acidification, eutrophication, O3 layer, smog, human and eco-toxicity</t>
  </si>
  <si>
    <t>Pradel, M., Lippi, M., Daumer, M. L., &amp; Aissani, L.</t>
  </si>
  <si>
    <t>GWP, acidification, eutrophication, human and eco-toxicity, O3 layer, smog)</t>
  </si>
  <si>
    <t>Rashid, S. S., Liu, Y. Q., &amp; Zhang, C.</t>
  </si>
  <si>
    <t>Construction cost, collection and transportation cost, O&amp;M cost, revenue</t>
  </si>
  <si>
    <t>Ravi, R., Beyers, M., Bruun, S., &amp; Meers, E.</t>
  </si>
  <si>
    <t>Flanders, Belgium</t>
  </si>
  <si>
    <t>Saltelli and Borgonovo method</t>
  </si>
  <si>
    <t>Arias, A., Feijoo, G., &amp; Moreira, M. T.</t>
  </si>
  <si>
    <t>GWP, acidification, O3 layer, particulate matter, human and eco-toxicity, resource depletion (ReCiPe)
eutrophication (CML)</t>
  </si>
  <si>
    <t>Sena, M., Seib, M., Noguera, D. R., &amp; Hicks, A.</t>
  </si>
  <si>
    <t>TRACI, ReCiPe, CML, Impact2002+</t>
  </si>
  <si>
    <t>GWP, acidification, eutrophication, O3 layer, smog, human and eco-toxicity, resource depletion (TRACI, ReCiPe, CML, Impact2002+)</t>
  </si>
  <si>
    <t>Styles, D., Adams, P., Thelin, G., Vaneeckhaute, C., Chadwick, D., &amp; Withers, P. J.</t>
  </si>
  <si>
    <t>1. Struvite precipitation 2. Ammonia stripping</t>
  </si>
  <si>
    <t>Constructed wetland</t>
  </si>
  <si>
    <t>1. Biogas
2. Nutrient
3. Water</t>
  </si>
  <si>
    <t>Cobo, S., Dominguez-Ramos, A., &amp; Irabien, A.</t>
  </si>
  <si>
    <t>Cantabria, Spain</t>
  </si>
  <si>
    <t>Cobo, S., Levis, J. W., Dominguez-Ramos, A., &amp; Irabien, A.</t>
  </si>
  <si>
    <t>Lijó, L., Frison, N., Fatone, F., González-García, S., Feijoo, G., &amp; Moreira, M. T.</t>
  </si>
  <si>
    <t>1. Struvite precipitation
2. Composting</t>
  </si>
  <si>
    <t>Cyprus</t>
  </si>
  <si>
    <t>Orner, K. D., Cornejo, P. K., Rojas Camacho, D., Alvarez, M., &amp; Camacho-Céspedes, F.</t>
  </si>
  <si>
    <t>Environmental Engineering Science</t>
  </si>
  <si>
    <t>Lagoon</t>
  </si>
  <si>
    <t>Costa Rica</t>
  </si>
  <si>
    <t>Vázquez-Rowe, I., Golkowska, K., Lebuf, V., Vaneeckhaute, C., Michels, E., Meers, E., ... &amp; Koster, D.</t>
  </si>
  <si>
    <t>1. Ammonia stripping
2. Composting</t>
  </si>
  <si>
    <t>Reverse Osmosis (After aerated nitrification/denitrification basin)</t>
  </si>
  <si>
    <t>1. Nutrient 
2. Water</t>
  </si>
  <si>
    <t xml:space="preserve">Luo, Y., Stichnothe, H., Schuchardt, F., Li, G., Huaitalla, R. M., &amp; Xu, W. </t>
  </si>
  <si>
    <t>Shunyi, Beijing, China</t>
  </si>
  <si>
    <t>Garrido-Baserba, M. M. S. P. G., Molinos-Senante, M., Abelleira-Pereira, J. M., Fdez-Güelfo, L. A., Poch, M., &amp; Hernández-Sancho, F.</t>
  </si>
  <si>
    <t>Rostami, F., Tafazzoli, S. M., Aminian, S. T., &amp; Avami, A.</t>
  </si>
  <si>
    <t>Eutrophication, human and eco-toxicity (ReCiPe, CML)</t>
  </si>
  <si>
    <t>Caiardi, F., Belaud, J. P., Vialle, C., Monlau, F., Tayibi, S., Barakat, A., ... &amp; Sablayrolles, C.</t>
  </si>
  <si>
    <t>Agricultural crop residue + Municipal sewage sludge</t>
  </si>
  <si>
    <t>1. Biogas
2. Bio-oil
3. Biochar</t>
  </si>
  <si>
    <t>Morocco</t>
  </si>
  <si>
    <t>Sustainable Production and Consumption</t>
  </si>
  <si>
    <t>Ben Guerir, Morocco</t>
  </si>
  <si>
    <t>EF, ReCiPe</t>
  </si>
  <si>
    <t>GWP, acidification, eutrophication, O3 layer, smog, particulate matter, human and eco-toxicity, land use, resource depletion (EF, ReCiPe)</t>
  </si>
  <si>
    <t>Righi, S., Bandini, V., Marazza, D., Baioli, F., Torri, C., &amp; Contin, A.</t>
  </si>
  <si>
    <t>1. Biogas
2. Biochar</t>
  </si>
  <si>
    <t>Opatokun, S. A., Lopez-Sabiron, A., Ferreira, G., &amp; Strezov, V.</t>
  </si>
  <si>
    <t>Wang, J., Okopi, S. I., Ma, H., Wang, M., Chen, R., Tian, W., &amp; Xu, F.</t>
  </si>
  <si>
    <t>Fernandez-Lopez, M., Puig-Gamero, M., Lopez-Gonzalez, D., Avalos-Ramirez, A., Valverde, J., &amp; Sanchez-Silva, L.</t>
  </si>
  <si>
    <t>Li, H., &amp; Feng, K.</t>
  </si>
  <si>
    <t>GWP, acidificatioin, eutrophication, smog, human and eco-toxicity, resource depletion</t>
  </si>
  <si>
    <t>Gievers, F., Loewen, A., &amp; Nelles, M.</t>
  </si>
  <si>
    <t>Detritus</t>
  </si>
  <si>
    <t xml:space="preserve"> GaBi</t>
  </si>
  <si>
    <t>Cao, Y., &amp; Pawłowski, A.</t>
  </si>
  <si>
    <t>Poland</t>
  </si>
  <si>
    <t>Miller-Robbie, L., Ulrich, B. A., Ramey, D. F., Spencer, K. S., Herzog, S. P., Cath, T. Y., ... &amp; Higgins, C. P.</t>
  </si>
  <si>
    <t>Clackamas County, Oregon, USA</t>
  </si>
  <si>
    <t>Havukainen, J., Saud, A., Astrup, T. F., Peltola, P., &amp; Horttanainen, M.</t>
  </si>
  <si>
    <t>1. Pyrolysis
2. Composting</t>
  </si>
  <si>
    <t>1. Biochar
2. Nutrients</t>
  </si>
  <si>
    <t>Helsinki, Finland</t>
  </si>
  <si>
    <t>GWP, acidification, eutrophication, particulate matter, human and eco-toxicity, resource depletion</t>
  </si>
  <si>
    <t>Tian, X., Richardson, R. E., Tester, J. W., Lozano, J. L., &amp; You, F.</t>
  </si>
  <si>
    <t>1. Pyrolysis
2. Hydrothermal liquefaction
3. Ammonia stripping</t>
  </si>
  <si>
    <t>Chlorination</t>
  </si>
  <si>
    <t>1. Biogas
2. Biocrude
3. Biochar
4. Nutrients
5. Water</t>
  </si>
  <si>
    <t>Ithaca, New York, USA</t>
  </si>
  <si>
    <t>Ramachandran, S., Yao, Z., You, S., Massier, T., Stimming, U., &amp; Wang, C. H.</t>
  </si>
  <si>
    <t>Ogorure, O. J., Oko, C. O. C., Diemuodeke, E. O., &amp; Owebor, K.</t>
  </si>
  <si>
    <t>Rivers state, Nigeria</t>
  </si>
  <si>
    <t>Mabalane, P. N., Oboirien, B. O., Sadiku, E. R., &amp; Masukume, M.</t>
  </si>
  <si>
    <t>NPV, IRR, PBP, profitability index, levelized cost of energy</t>
  </si>
  <si>
    <t>Gunamantha, M.</t>
  </si>
  <si>
    <t>Yogyakarta, Indonesia</t>
  </si>
  <si>
    <t>Fernandez-Lopez, M., López-González, D., Puig-Gamero, M., Valverde, J. L., &amp; Sanchez-Silva, L.</t>
  </si>
  <si>
    <t>Michailos, S., Walker, M., Moody, A., Poggio, D., &amp; Pourkashanian, M.</t>
  </si>
  <si>
    <t>Capital investment, O&amp;M cost, revenues, levelised cost of energy</t>
  </si>
  <si>
    <t>Buonocore, E., Mellino, S., De Angelis, G., Liu, G., &amp; Ulgiati, S.</t>
  </si>
  <si>
    <t>Ecological Indicators</t>
  </si>
  <si>
    <t>OpenLca</t>
  </si>
  <si>
    <t>GWP, acidification, eutrophication, human toxicity, smog, particulate matter, resource depletion</t>
  </si>
  <si>
    <t xml:space="preserve">Montorsi, L., Milani, M., &amp; Venturelli, M. </t>
  </si>
  <si>
    <t>Reverse osmosis</t>
  </si>
  <si>
    <t>1. Biogas
2. Syngas
3. Water</t>
  </si>
  <si>
    <t>Sanaye, S., Alizadeh, P., &amp; Yazdani, M.</t>
  </si>
  <si>
    <t>Capital investment, O&amp;M cost, levelised cost of energy</t>
  </si>
  <si>
    <t>Kassem, N., Sills, D., Posmanik, R., Blair, C., &amp; Tester, J. W.</t>
  </si>
  <si>
    <t>1. Biogas
2. Biocrude</t>
  </si>
  <si>
    <t>NPV, IRR, levelized cost of energy</t>
  </si>
  <si>
    <t>Meisel, K., Clemens, A., Fühner, C., Breulmann, M., Majer, S., &amp; Thrän, D.</t>
  </si>
  <si>
    <t>Hydrothermal Carbonization</t>
  </si>
  <si>
    <t>1. Biogas
2. Hydrochar</t>
  </si>
  <si>
    <t>Zhao, Y., Lu, W., Damgaard, A., Zhang, Y., &amp; Wang, H.</t>
  </si>
  <si>
    <t>1. Forest residue
2. Municipal sewage sludge</t>
  </si>
  <si>
    <t xml:space="preserve">Stichnothe, H., &amp; Schuchardt, F. </t>
  </si>
  <si>
    <t>Indonesia</t>
  </si>
  <si>
    <t>Pergola, M., Persiani, A., Pastore, V., Palese, A. M., D’Adamo, C., De Falco, E., &amp; Celano, G.</t>
  </si>
  <si>
    <t>Agronomy</t>
  </si>
  <si>
    <t>Campania region, Italy</t>
  </si>
  <si>
    <t>Capital investment, O&amp;M cost, LCC</t>
  </si>
  <si>
    <t>Lu, H. R., Qu, X., &amp; El Hanandeh, A.</t>
  </si>
  <si>
    <t>Brisbane, Australia</t>
  </si>
  <si>
    <t>GWP, acidification, eutrophication, human toxicity, resrouce depletion</t>
  </si>
  <si>
    <t>Capital investment, O&amp;M cost, collection &amp; transportation cost, revenue</t>
  </si>
  <si>
    <t>Kooduvalli, K., Vaidya, U. K., &amp; Ozcan, S.</t>
  </si>
  <si>
    <t>Scientific Reports</t>
  </si>
  <si>
    <t>Knoxville, Tennessee, USA</t>
  </si>
  <si>
    <t>Andersen, J. K., Boldrin, A., Christensen, T. H., &amp; Scheutz, C.</t>
  </si>
  <si>
    <t>Aarhus, Denmark</t>
  </si>
  <si>
    <t>EASEWASTE</t>
  </si>
  <si>
    <t>Saer, A., Lansing, S., Davitt, N. H., &amp; Graves, R. E.</t>
  </si>
  <si>
    <t>Pennsylvania, USA</t>
  </si>
  <si>
    <t>Hong, R. J., Wang, G. F., Guo, R. Z., Cheng, X., Liu, Q., Zhang, P. J., &amp; Qian, G. R.</t>
  </si>
  <si>
    <t>Pudong, China</t>
  </si>
  <si>
    <t>Martínez-Blanco, J., Muñoz, P., Antón, A., &amp; Rieradevall, J.</t>
  </si>
  <si>
    <t>Barcelona, Spain</t>
  </si>
  <si>
    <t>Keng, Z. X., Chong, S., Ng, C. G., Ridzuan, N. I., Hanson, S., Pan, G. T., ... &amp; Lam, H. L.</t>
  </si>
  <si>
    <t>Semenyih, Malaysia</t>
  </si>
  <si>
    <t>Capital investment, O&amp;M cost, revenue</t>
  </si>
  <si>
    <t>Yoshikawa, N., Matsuda, T., &amp; Amano, K.</t>
  </si>
  <si>
    <t>National GHG inventory report of Japan</t>
  </si>
  <si>
    <t>Mendes, M. R., Aramaki, T., &amp; Hanaki, K.</t>
  </si>
  <si>
    <t>1. Nutrient
2. Syngas</t>
  </si>
  <si>
    <t>ten Hoeve, M., Hutchings, N. J., Peters, G. M., Svanström, M., Jensen, L. S., &amp; Bruun, S.</t>
  </si>
  <si>
    <t>Vicentin, R., Masín, C. E., Lescano, M. R., &amp; Zalazar, C. S.</t>
  </si>
  <si>
    <t>Santa Fe, Argentina</t>
  </si>
  <si>
    <t>O&amp;M cost, revenue</t>
  </si>
  <si>
    <t>Liu, Z., Wang, X., Li, S., Bai, Z., &amp; Ma, L.</t>
  </si>
  <si>
    <t>Capital investment, O&amp;M cost, revenue, benefit to cost ratio</t>
  </si>
  <si>
    <t>Komakech, A. J., Zurbrügg, C., Miito, G. J., Wanyama, J., &amp; Vinnerås, B.</t>
  </si>
  <si>
    <t xml:space="preserve">Wang, X., Ledgard, S., Luo, J., Guo, Y., Zhao, Z., Guo, L., ... &amp; Ma, L. </t>
  </si>
  <si>
    <t>GWP (IPCC)
Acidification, eutrophication (CML)</t>
  </si>
  <si>
    <t>Brockmann, D., Hanhoun, M., Négri, O., &amp; Hélias, A.</t>
  </si>
  <si>
    <t>GWP, acidification, eutrophication, particulate matter, human toxicity, resource depletion</t>
  </si>
  <si>
    <t>Lopez-Ridaura, S., van der Werf, H., Paillat, J. M., &amp; Le Bris, B.</t>
  </si>
  <si>
    <t>Bretagne, France</t>
  </si>
  <si>
    <t>Zhong, J., Wei, Y., Wan, H., Wu, Y., Zheng, J., Han, S., &amp; Zheng, B.</t>
  </si>
  <si>
    <t>Atmospheric Environment</t>
  </si>
  <si>
    <t>Capital investment, collection &amp; transportation cost, O&amp;M cost, revenues, LCC</t>
  </si>
  <si>
    <t xml:space="preserve">Lombardi, L., Nocita, C., Bettazzi, E., Fibbi, D., &amp; Carnevale, E. </t>
  </si>
  <si>
    <t>Tuscany, Italy</t>
  </si>
  <si>
    <t>Johansson, K., Perzon, M., Fröling, M., Mossakowska, A., &amp; Svanström, M.</t>
  </si>
  <si>
    <t>Stockholm, Sweden</t>
  </si>
  <si>
    <t>Li, W., Dang, Q., Brown, R. C., Laird, D., &amp; Wright, M. M.</t>
  </si>
  <si>
    <t>1. Biochar
2. Bio-oil</t>
  </si>
  <si>
    <t>North Carolina-Iowa, USA</t>
  </si>
  <si>
    <t>GREET</t>
  </si>
  <si>
    <t>MSP</t>
  </si>
  <si>
    <t>Dutta, B., &amp; Raghavan, V.</t>
  </si>
  <si>
    <t>Muñoz, E., Curaqueo, G., Cea, M., Vera, L., &amp; Navia, R.</t>
  </si>
  <si>
    <t>Araucanía, Chile</t>
  </si>
  <si>
    <t>GWP, eutrophication, human toxicity, resource depletion</t>
  </si>
  <si>
    <t>Cheng, F., Luo, H., &amp; Colosi, L. M.</t>
  </si>
  <si>
    <t>Capital investment, O&amp;M costs, revenues, ROI, MSP</t>
  </si>
  <si>
    <t>Smebye, A. B., Sparrevik, M., Schmidt, H. P., &amp; Cornelissen, G.</t>
  </si>
  <si>
    <t>Zambia, Indonesia and Nepal</t>
  </si>
  <si>
    <t>Li, W., Dumortier, J., Dokoohaki, H., Miguez, F. E., Brown, R. C., Laird, D., &amp; Wright, M. M.</t>
  </si>
  <si>
    <t>Biofuels, Bioproducts and Biorefining</t>
  </si>
  <si>
    <t>California-Iowa-Florida, USA</t>
  </si>
  <si>
    <t>Han, J., Elgowainy, A., Dunn, J. B., &amp; Wang, M. Q.</t>
  </si>
  <si>
    <t>Rajabi Hamedani, S., Kuppens, T., Malina, R., Bocci, E., Colantoni, A., &amp; Villarini, M.</t>
  </si>
  <si>
    <t>Limburg, Belgium</t>
  </si>
  <si>
    <t>Impact2002+, CML</t>
  </si>
  <si>
    <t>GWP, acidification, eutrophication, O3 layer, human and eco-toxicity, land use, resource depletion (Impact2002+, CML)</t>
  </si>
  <si>
    <t>Li, X., Wang, R., Shao, C., Li, D., Bai, S., Hou, N., &amp; Zhao, X.</t>
  </si>
  <si>
    <t>1. Pyrolysis
2. Hydrothermal carbonization</t>
  </si>
  <si>
    <t>1. Biochar
2. Hydrochar</t>
  </si>
  <si>
    <t>Hei Longjiang Province, China</t>
  </si>
  <si>
    <t>Cheng, F., Small, A. A., &amp; Colosi, L. M.</t>
  </si>
  <si>
    <t>1. Agricultural crop residue
2. Forest residue
3. Organic municipal solid waste</t>
  </si>
  <si>
    <t>1. Pyrolysis
2. Gasification
3. Hydrothermal carbonization</t>
  </si>
  <si>
    <t>1. Biochar
2. Syngas
3. Hydrochar</t>
  </si>
  <si>
    <t>NPV, levelized cost of energy</t>
  </si>
  <si>
    <t>Parascanu, M. M., Gamero, M. P., Sánchez, P., Soreanu, G., Valverde, J. L., &amp; Sanchez-Silva, L.</t>
  </si>
  <si>
    <t>GWP, acidification, eutrophication, smog, O3 layer, particulate matter, human and eco-toxicity, land use, resource depletion</t>
  </si>
  <si>
    <t>Mattila, T., Grönroos, J., Judl, J., &amp; Korhonen, M. R.</t>
  </si>
  <si>
    <t>Kauffman, N., Hayes, D., &amp; Brown, R.</t>
  </si>
  <si>
    <t>1. Bio-oil
2. Biochar</t>
  </si>
  <si>
    <t>Peters, J. F., Iribarren, D., &amp; Dufour, J.</t>
  </si>
  <si>
    <t>Pourhashem, G., Spatari, S., Boateng, A. A., McAloon, A. J., &amp; Mullen, C. A.</t>
  </si>
  <si>
    <t>Zhang, Y., Hu, G., &amp; Brown, R. C.</t>
  </si>
  <si>
    <t>Environmental Research Letters</t>
  </si>
  <si>
    <t>IPCC, TRACI</t>
  </si>
  <si>
    <t>GWP (IPCC)
Acidification, eutrophication, O3 layer, smog, human and eco-toxicity (TRACI)</t>
  </si>
  <si>
    <t>Chan, Y. H., Tan, R. R., Yusup, S., Lam, H. L., &amp; Quitain, A. T.</t>
  </si>
  <si>
    <t>1. Pyrolysis
2. Hydrothermal liquefaction</t>
  </si>
  <si>
    <t>1. Bio-oil
2. Biocrude</t>
  </si>
  <si>
    <t>Sun, H., Luo, Z., Li, S., Xue, S., Zhou, Q., Wei, T., &amp; Du, L.</t>
  </si>
  <si>
    <t>1. Pyrolysis
2. Gasification</t>
  </si>
  <si>
    <t>1. Bio-oil
2. Syngas</t>
  </si>
  <si>
    <t>Gabi</t>
  </si>
  <si>
    <t>GWP, acidification, eutrophication, O3 layer, human toxicity</t>
  </si>
  <si>
    <t>Alcazar-Ruiz, A., Ortiz, M. L., Dorado, F., &amp; Sanchez-Silva, L.</t>
  </si>
  <si>
    <t>Castilla-La Mancha, Spain</t>
  </si>
  <si>
    <t>Roberts, K. G., Gloy, B. A., Joseph, S., Scott, N. R., &amp; Lehmann, J.</t>
  </si>
  <si>
    <t>1. Agricultural crop residue
2. Organic Municipal solid waste</t>
  </si>
  <si>
    <t>Fulton county, Illinois, USA</t>
  </si>
  <si>
    <t>Collection and transportation, O&amp;M cost</t>
  </si>
  <si>
    <t>Ganguly, A., Martin, I. M., Brown, R. C., &amp; Wright, M. M.</t>
  </si>
  <si>
    <t>Midwestern USA</t>
  </si>
  <si>
    <t>Capital investment, O&amp;M cost, NPV, IRR, MSP</t>
  </si>
  <si>
    <t>van Schalkwyk, D. L., Mandegari, M., Farzad, S., &amp; Görgens, J. F.</t>
  </si>
  <si>
    <t>Queensland, Australia</t>
  </si>
  <si>
    <t>GWP, acidification, eutrophication, human toxicity, resource depletion</t>
  </si>
  <si>
    <t>Ringsred, A., van Dyk, S., &amp; Saddler, J. J.</t>
  </si>
  <si>
    <t>Shen, Y., Song, S., Thian, B. W. Y., Fong, S. L., Ee, A. W. L., Arora, S., ... &amp; Wang, C. H.</t>
  </si>
  <si>
    <t>Shabangu, S., Woolf, D., Fisher, E. M., Angenent, L. T., &amp; Lehmann, J.</t>
  </si>
  <si>
    <t>1. Biochar
2. Syngas</t>
  </si>
  <si>
    <t>IRR</t>
  </si>
  <si>
    <t>Brassard, P., Godbout, S., Pelletier, F., Raghavan, V., &amp; Palacios, J. H.</t>
  </si>
  <si>
    <t xml:space="preserve">Zaimes, G. G., Soratana, K., Harden, C. L., Landis, A. E., &amp; Khanna, V. </t>
  </si>
  <si>
    <t>ROI</t>
  </si>
  <si>
    <t>Zhu, H., Saddler, J., &amp; Bi, X.</t>
  </si>
  <si>
    <t>Prince George, British Columbia, Canada</t>
  </si>
  <si>
    <t>NPV, PBP, MSP</t>
  </si>
  <si>
    <t>Simmons, A. T., Cowie, A. L., &amp; Waters, C. M.</t>
  </si>
  <si>
    <t>Hsu, D. D.</t>
  </si>
  <si>
    <t>Heidari, A., Khaki, E., Younesi, H., &amp; Lu, H. R.</t>
  </si>
  <si>
    <t xml:space="preserve">Spatari, S., Larnaudie, V., Mannoh, I., Wheeler, M. C., Macken, N. A., Mullen, C. A., &amp; Boateng, A. A. </t>
  </si>
  <si>
    <t>Maine, USA</t>
  </si>
  <si>
    <t>Brassard, P., Godbout, S., &amp; Hamelin, L.</t>
  </si>
  <si>
    <t>GWP, acidification, eutrophication, O3 layer, smog, human and eco-toxicity, land use, resource depletion</t>
  </si>
  <si>
    <t>Ayer, N. W., &amp; Dias, G.</t>
  </si>
  <si>
    <t>Klavina, K., Romagnoli, F., &amp; Blumberga, D.</t>
  </si>
  <si>
    <t>Energy Procedia</t>
  </si>
  <si>
    <t>Latvia</t>
  </si>
  <si>
    <t>Tisserant, A., Morales, M., Cavalett, O., O'Toole, A., Weldon, S., Rasse, D. P., &amp; Cherubini, F.</t>
  </si>
  <si>
    <t>GWP, acidification, eutrophication, O3 layer, particulate matter, smog, eco-toxicity</t>
  </si>
  <si>
    <t xml:space="preserve">Lan, K., Ou, L., Park, S., Kelley, S. S., Nepal, P., Kwon, H., ... &amp; Yao, Y. </t>
  </si>
  <si>
    <t>Biotechnology for Biofuels</t>
  </si>
  <si>
    <t>GREET, IPCC</t>
  </si>
  <si>
    <t>GWP (GREET, IPCC)</t>
  </si>
  <si>
    <t>Homagain, K., Shahi, C., Luckai, N., &amp; Sharma, M.</t>
  </si>
  <si>
    <t>Journal of Forestry Research</t>
  </si>
  <si>
    <t>Ontario, Canada</t>
  </si>
  <si>
    <t>Steele, P., Puettmann, M. E., Penmetsa, V. K., &amp; Cooper, J. E.</t>
  </si>
  <si>
    <t>Forest Products Journal</t>
  </si>
  <si>
    <t>South-eastern USA</t>
  </si>
  <si>
    <t>Ou, L., &amp; Cai, H.</t>
  </si>
  <si>
    <t>Sahoo, K., Upadhyay, A., Runge, T., Bergman, R., Puettmann, M., &amp; Bilek, E.</t>
  </si>
  <si>
    <t>Western USA</t>
  </si>
  <si>
    <t>Iribarren, D., Peters, J. F., &amp; Dufour, J.</t>
  </si>
  <si>
    <t>Soria, Spain</t>
  </si>
  <si>
    <t>GWP, acidification, eutrophication, O3 layer, smog, land use</t>
  </si>
  <si>
    <t>Puettmann, M., Sahoo, K., Wilson, K., &amp; Oneil, E.</t>
  </si>
  <si>
    <t>California, USA</t>
  </si>
  <si>
    <t>Fan, J., Kalnes, T. N., Alward, M., Klinger, J., Sadehvandi, A., &amp; Shonnard, D. R.</t>
  </si>
  <si>
    <t>Lan, K., Ou, L., Park, S., Kelley, S. S., &amp; Yao, Y.</t>
  </si>
  <si>
    <t>Energy Technology</t>
  </si>
  <si>
    <t>Southeastern USA</t>
  </si>
  <si>
    <t>Lan, K., Ou, L., Park, S., Kelley, S. S., English, B. C., Yu, T. E., ... &amp; Yao, Y.</t>
  </si>
  <si>
    <t>NPV, IRR, MSP</t>
  </si>
  <si>
    <t>Azzi, E. S., Karltun, E., &amp; Sundberg, C.</t>
  </si>
  <si>
    <t>Wang, H., Wang, L., &amp; Shahbazi, A.</t>
  </si>
  <si>
    <t>Neha, S., Ramesh, K. P. K., &amp; Remya, N.</t>
  </si>
  <si>
    <t>Owsianiak, M., Lindhjem, H., Cornelissen, G., Hale, S. E., Sørmo, E., &amp; Sparrevik, M.</t>
  </si>
  <si>
    <t>Ethiopia, Indonesia, Kenya, Peru, Vietnam, and China</t>
  </si>
  <si>
    <t>Dong, J., Tang, Y., Nzihou, A., Chi, Y., Weiss-Hortala, E., &amp; Ni, M.</t>
  </si>
  <si>
    <t>Bora, R. R., Lei, M., Tester, J. W., Lehmann, J., &amp; You, F.</t>
  </si>
  <si>
    <t>1. Pyrolysis
2. Gasification
3. Hydrothermal liquefaction
4. Hydrothermal carbonization</t>
  </si>
  <si>
    <t>1. Biochar
2. Bio-oil
3. Syngas
4. Bio-crude
5. Hydrochar</t>
  </si>
  <si>
    <t>Capital investment, O&amp;M cost, collection and transportation cost, revenues</t>
  </si>
  <si>
    <t>Zhao, N., Lehmann, J., &amp; You, F.</t>
  </si>
  <si>
    <t>Georgia, USA</t>
  </si>
  <si>
    <t>Struhs, E., Mirkouei, A., You, Y., &amp; Mohajeri, A.</t>
  </si>
  <si>
    <t>Mong, G. R., Chong, C. T., Ng, J. H., Chong, W. W. F., Ong, H. C., &amp; Tran, M. V.</t>
  </si>
  <si>
    <t>GWP (IPCC)
Acidification, eutrophication, smog, human toxicity (CML)</t>
  </si>
  <si>
    <t>Huang, C., Mohamed, B. A., &amp; Li, L. Y.</t>
  </si>
  <si>
    <t>Western Canada</t>
  </si>
  <si>
    <t>GWP, acidification, eutrophication, O3 layer, smog, particulate matter, human and eco-toxicity, land use, resource depletion)</t>
  </si>
  <si>
    <t>O&amp;M costs, revenues, NPV</t>
  </si>
  <si>
    <t>Sun, H., Luo, L., Wang, D., Liu, W., Lan, Y., Yang, T., ... &amp; Liu, Z.</t>
  </si>
  <si>
    <t>Wangdu, Hebei, China</t>
  </si>
  <si>
    <t>Lishan, X., Tao, L., Yin, W., Zhilong, Y., &amp; Jiangfu, L.</t>
  </si>
  <si>
    <t>Xiamen, China</t>
  </si>
  <si>
    <t>GWP, acidification, eutrophication, O3 layer, particulate matter, resource depletion</t>
  </si>
  <si>
    <t>Barry, D., Barbiero, C., Briens, C., &amp; Berruti, F.</t>
  </si>
  <si>
    <t>London, Ontario, Canada</t>
  </si>
  <si>
    <t>GWP, eco-toxicity</t>
  </si>
  <si>
    <t>Capital investment, O&amp;M costs, NPV</t>
  </si>
  <si>
    <t>Evangelisti, S., Tagliaferri, C., Clift, R., Lettieri, P., Taylor, R., &amp; Chapman, C.</t>
  </si>
  <si>
    <t>GWP, acidification, eutrophication, O3 layer, smog, resource depletion (CML)
Human and eco-toxicity (USEtox)</t>
  </si>
  <si>
    <t>Ng, W. C., You, S., Ling, R., Gin, K. Y. H., Dai, Y., &amp; Wang, C. H.</t>
  </si>
  <si>
    <t>1. Forest residue
2. Animal manure</t>
  </si>
  <si>
    <t>Jeswani, H. K., Falano, T., &amp; Azapagic, A.</t>
  </si>
  <si>
    <t>Moreno, J., &amp; Dufour, J.</t>
  </si>
  <si>
    <t>You, S., Wang, W., Dai, Y., Tong, Y. W., &amp; Wang, C. H.</t>
  </si>
  <si>
    <t>NPV, benefit to cost ratio, IRR</t>
  </si>
  <si>
    <t>Luterbacher, J. S., Fröling, M., Vogel, F., Maréchal, F., &amp; Tester, J. W.</t>
  </si>
  <si>
    <t>GWP (IPCC, Ecoindicator99)</t>
  </si>
  <si>
    <t>Pranolo, S. H., Setyono, P., &amp; Fauzi, M. A.</t>
  </si>
  <si>
    <t>Waste Disposal &amp; Sustainable Energy</t>
  </si>
  <si>
    <t>Kerala, India</t>
  </si>
  <si>
    <t>Aseffe, J. A. M., González, A. M., Jaén, R. L., &amp; Lora, E. E. S.</t>
  </si>
  <si>
    <t>Los Rios and Guayas, Ecuador</t>
  </si>
  <si>
    <t>GWP, eutrophication, O3 layer, human and eco-toxicity, resource depletion</t>
  </si>
  <si>
    <t>Reaño, R. L., de Padua, V. A. N., &amp; Halog, A. B.</t>
  </si>
  <si>
    <t>Philippines</t>
  </si>
  <si>
    <t>GWP, acidification, eutrophication, smog, particulate matter, eco-toxicity</t>
  </si>
  <si>
    <t>González-García, S., Iribarren, D., Susmozas, A., Dufour, J., &amp; Murphy, R. J.</t>
  </si>
  <si>
    <t>Cardoso, F., Sakamoto, H., Moore, C., Ushima, A., &amp; Kulay, L.</t>
  </si>
  <si>
    <t>São Paulo, Brazil</t>
  </si>
  <si>
    <t>Mdhluli, F. T., &amp; Harding, K. G.</t>
  </si>
  <si>
    <t>Cleaner Environmental Systems</t>
  </si>
  <si>
    <t>Yang, Q., Zhou, H., Zhang, X., Nielsen, C. P., Li, J., Lu, X., ... &amp; Chen, H.</t>
  </si>
  <si>
    <t>Yancheng city, Jiangsu, China</t>
  </si>
  <si>
    <t>Koroneos, C., Dompros, A., &amp; Roumbas, G.</t>
  </si>
  <si>
    <t>Chemical Engineering and Processing: Process Intensification</t>
  </si>
  <si>
    <t>Greece</t>
  </si>
  <si>
    <t>EcoIndicator95</t>
  </si>
  <si>
    <t>Martín-Gamboa, M., Iribarren, D., Susmozas, A., &amp; Dufour, J.</t>
  </si>
  <si>
    <t>GWP (IPCC)
Acidification, eutrophication, O3 layer, smog,  land use, resource depletion (CML)
Eco-toxicity (USEtox)</t>
  </si>
  <si>
    <t>Heller, M. C., Keoleian, G. A., Mann, M. K., &amp; Volk, T. A.</t>
  </si>
  <si>
    <t>Dunkirk, New York, USA</t>
  </si>
  <si>
    <t>TEAM</t>
  </si>
  <si>
    <t>Loy, A. C. M., Alhazmi, H., Lock, S. S. M., Yiin, C. L., Cheah, K. W., Chin, B. L. F., ... &amp; Yusup, S.</t>
  </si>
  <si>
    <t>Al-Hasa Oasis, Saudi Arabia</t>
  </si>
  <si>
    <t>Antonini, C., Treyer, K., Moioli, E., Bauer, C., Schildhauer, T. J., &amp; Mazzotti, M.</t>
  </si>
  <si>
    <t>Sustainable Energy &amp; Fuels</t>
  </si>
  <si>
    <t>Germany and Sweden</t>
  </si>
  <si>
    <t>Brightway2</t>
  </si>
  <si>
    <t>IPCC, ILCD</t>
  </si>
  <si>
    <t>GWP (IPCC)
O3 layer, smog, human and eco-toxicity, land use, resource depletion (ILCD)</t>
  </si>
  <si>
    <t>Maier, J. M., Sowlati, T., &amp; Salazar, J.</t>
  </si>
  <si>
    <t>Pa, A., Bi, X. T., &amp; Sokhansanj, S.</t>
  </si>
  <si>
    <t>Daystar, J., Reeb, C., Venditti, R., Gonzalez, R., &amp; Puettmann, M. E.</t>
  </si>
  <si>
    <t>Rajabi Hamedani, S., Villarini, M., Colantoni, A., Moretti, M., &amp; Bocci, E.</t>
  </si>
  <si>
    <t>Jeswani, H. K., Gujba, H., &amp; Azapagic, A.</t>
  </si>
  <si>
    <t>South Africa, United Kingdom, Sweden, Ukraine</t>
  </si>
  <si>
    <t>Capital investment, collection &amp; transportation costs, O&amp;M costs</t>
  </si>
  <si>
    <t xml:space="preserve">Marzeddu, S., Cappelli, A., Ambrosio, A., Décima, M. A., Viotti, P., &amp; Boni, M. R. </t>
  </si>
  <si>
    <t>Land</t>
  </si>
  <si>
    <t>Lunano, Italy</t>
  </si>
  <si>
    <t>Michaga, M. F. R., Michailos, S., Akram, M., Cardozo, E., Hughes, K. J., Ingham, D., &amp; Pourkashanian, M.</t>
  </si>
  <si>
    <t>Capital investment, O&amp;M costs, MSP</t>
  </si>
  <si>
    <t>Lugato, E., Vaccari, F. P., Genesio, L., Baronti, S., Pozzi, A., Rack, M., ... &amp; Miglietta, F.</t>
  </si>
  <si>
    <t>Cremona, Italy</t>
  </si>
  <si>
    <t>Guest, G., Bright, R. M., Cherubini, F., Michelsen, O., &amp; Strømman, A. H.</t>
  </si>
  <si>
    <t>Journal of Industrial Ecology</t>
  </si>
  <si>
    <t>Nord- and Sør-Trøndelag, Norway</t>
  </si>
  <si>
    <t>Nuss, P., Gardner, K. H., &amp; Jambeck, J. R.</t>
  </si>
  <si>
    <t>Northeastern USA</t>
  </si>
  <si>
    <t>ReCiPe, TRACI</t>
  </si>
  <si>
    <t>GWP, land use, resource depletion (ReCiPe)
Acidification, eutrophication, O3 layer, smog, human toxicity (TRACI)</t>
  </si>
  <si>
    <t>Diyoke, C., Idogwu, S., &amp; Ngwaka, U. C.</t>
  </si>
  <si>
    <t>International Journal of Renewable Energy Technology Research</t>
  </si>
  <si>
    <t>Nigeria</t>
  </si>
  <si>
    <t>Ramos, A., Teixeira, C. A., &amp; Rouboa, A.</t>
  </si>
  <si>
    <t>Tang, Y., Dong, J., Li, G., Zheng, Y., Chi, Y., Nzihou, A., ... &amp; Ye, C.</t>
  </si>
  <si>
    <t>Pressley, P. N., Aziz, T. N., DeCarolis, J. F., Barlaz, M. A., He, F., Li, F., &amp; Damgaard, A.</t>
  </si>
  <si>
    <t>Zaman, A. U.</t>
  </si>
  <si>
    <t xml:space="preserve">Dong, J., Tang, Y., Nzihou, A., Chi, Y., Weiss-Hortala, E., Ni, M., &amp; Zhou, Z. </t>
  </si>
  <si>
    <t>Finland, France, and China</t>
  </si>
  <si>
    <t>Montiel-Bohórquez, N. D., Saldarriaga-Loaiza, J. D., &amp; Pérez, J. F.</t>
  </si>
  <si>
    <t>Journal of Energy Resources Technology</t>
  </si>
  <si>
    <t>Medellin, Colombia</t>
  </si>
  <si>
    <t>Capital investment, O&amp;M cost, levelized cost of energy</t>
  </si>
  <si>
    <t>Coventry, Z. A., Tize, R., &amp; Karunanithi, A. T.</t>
  </si>
  <si>
    <t>Austin, Texas, USA</t>
  </si>
  <si>
    <t>Ouedraogo, A. S., Frazier, R. S., &amp; Kumar, A.</t>
  </si>
  <si>
    <t>Oklahama, USA</t>
  </si>
  <si>
    <t>Corvalán, C., Espinoza Pérez, A. T., Díaz‐Robles, L. A., Cubillos, F., Vallejo, F., Gómez, J., ... &amp; Meriño, J. F.</t>
  </si>
  <si>
    <t>Environmental Progress &amp; Sustainable Energy</t>
  </si>
  <si>
    <t>1. Gasification
2. Hydrothermal carbonization</t>
  </si>
  <si>
    <t>1. Syngas
2. Hydrochar</t>
  </si>
  <si>
    <t>Temuco and Padre Las Casas, Chile</t>
  </si>
  <si>
    <t>GWP, acidification, eutrophication, smog, particulate matter, human and eco-toxicity</t>
  </si>
  <si>
    <t>Xu, J., Li, R., Shi, Y., &amp; Deng, Y.</t>
  </si>
  <si>
    <t>Sustainable Cities and Society</t>
  </si>
  <si>
    <t>Yunnan province, China</t>
  </si>
  <si>
    <t>Revenue</t>
  </si>
  <si>
    <t>Sheffield and Lincolnshire, United Kingdom</t>
  </si>
  <si>
    <t>GWP (IPCC)
Acidification, eutrophication, smog, human toxicity, resource depletion (CML)</t>
  </si>
  <si>
    <t>Sharara, M., Kim, D., Sadaka, S., &amp; Thoma, G.</t>
  </si>
  <si>
    <t>Washington county, Arkansas, USA</t>
  </si>
  <si>
    <t>Wu, H., Hanna, M. A., &amp; Jones, D. D.</t>
  </si>
  <si>
    <t>Pérez, L. E., Pérez, A. E., Pino-Cortés, E., Vallejo, F., &amp; Díaz-Robles, L. A.</t>
  </si>
  <si>
    <t>1. Hydrothermal carbonization
2. Hydrothermal liquefaction</t>
  </si>
  <si>
    <t>1. Hydrochar
2. Biocrude</t>
  </si>
  <si>
    <t>Owsianiak, M., Ryberg, M. W., Renz, M., Hitzl, M., &amp; Hauschild, M. Z.</t>
  </si>
  <si>
    <t>United Kingdom, Germany, Spain</t>
  </si>
  <si>
    <t>Zhang, J., Li, G., &amp; Borrion, A.</t>
  </si>
  <si>
    <t>Brazil, Thailand, Mauritius, China</t>
  </si>
  <si>
    <t>Chan, Y. H., Yusup, S., Quitain, A. T., Tan, R. R., Sasaki, M., Lam, H. L., &amp; Uemura, Y.</t>
  </si>
  <si>
    <t>Chan, Y. H., Tan, R. R., Yusup, S., Quitain, A. T., Loh, S. K., &amp; Uemura, Y.</t>
  </si>
  <si>
    <t>Process Integration and Optimization for Sustainability</t>
  </si>
  <si>
    <t>Mendecka, B., Lombardi, L., Micali, F., &amp; De Risi, A.</t>
  </si>
  <si>
    <t>Nie, Y., &amp; Bi, X.</t>
  </si>
  <si>
    <t>Magdeldin, M., Kohl, T., &amp; Järvinen, M.</t>
  </si>
  <si>
    <t>NPV, MSP</t>
  </si>
  <si>
    <t>Liu, X., Hoekman, S. K., Farthing, W., &amp; Felix, L.</t>
  </si>
  <si>
    <t>ROI, MSP</t>
  </si>
  <si>
    <t>Nie, Y., &amp; Bi, X. T.</t>
  </si>
  <si>
    <t>Zhu, Y., Biddy, M. J., Jones, S. B., Elliott, D. C., &amp; Schmidt, A. J.</t>
  </si>
  <si>
    <t>Tzanetis, K. F., Posada, J. A., &amp; Ramirez, A.</t>
  </si>
  <si>
    <t>Capital investment, O&amp;M costs</t>
  </si>
  <si>
    <t>Journal of Sustainable Development of Energy, Water and Environment Systems</t>
  </si>
  <si>
    <t>Berge, N. D., Li, L., Flora, J. R., &amp; Ro, K. S.</t>
  </si>
  <si>
    <t>Columbia, South Carolina, USA</t>
  </si>
  <si>
    <t>Stobernack, N., Mayer, F., Malek, C., &amp; Bhandari, R.</t>
  </si>
  <si>
    <t>Ou, L., Li, S., Tao, L., Phillips, S., Hawkins, T., Singh, A., ... &amp; Cai, H.</t>
  </si>
  <si>
    <t>Progress in Life Cycle Assessment</t>
  </si>
  <si>
    <t>Li, S., Jiang, Y., Snowden-Swan, L. J., Askander, J. A., Schmidt, A. J., &amp; Billing, J. M.</t>
  </si>
  <si>
    <t>Lozano, E. M., Løkke, S., Rosendahl, L. A., &amp; Pedersen, T. H.</t>
  </si>
  <si>
    <t>Energy Conversion and Management: X</t>
  </si>
  <si>
    <t>Netherlands</t>
  </si>
  <si>
    <t>Capital investment, O&amp;M costs, NPV, MSP</t>
  </si>
  <si>
    <t>Environmental impact factors</t>
  </si>
  <si>
    <t>Techno-economic analysis methods</t>
  </si>
  <si>
    <t>Life cycle assessment methods</t>
  </si>
  <si>
    <t>Scenario analysis</t>
  </si>
  <si>
    <t>Sensitivity analysis</t>
  </si>
  <si>
    <t>Uncertainty analysis</t>
  </si>
  <si>
    <t>Software</t>
  </si>
  <si>
    <t>Pedigree matrix</t>
  </si>
  <si>
    <t>Data-driven modeling</t>
  </si>
  <si>
    <t>Training R2</t>
  </si>
  <si>
    <t>Testing R2</t>
  </si>
  <si>
    <t>R2 = 0.79
R2 = 0.89</t>
  </si>
  <si>
    <t>R2 = 0.95
R2 = 0.80</t>
  </si>
  <si>
    <t>R2 = 0.67</t>
  </si>
  <si>
    <t>R2 = 0.99
R2 = 0.98</t>
  </si>
  <si>
    <t>R2 = N/A
R2 = 0.98</t>
  </si>
  <si>
    <t>R2 = 0.59
R2 = 0.98</t>
  </si>
  <si>
    <t>R2 = N/A
R2 = 0.95</t>
  </si>
  <si>
    <t>R2 = 0.57</t>
  </si>
  <si>
    <t>R2 = N/A
R2 = 0.99</t>
  </si>
  <si>
    <t>R2 = N/A
R2 = 0.97</t>
  </si>
  <si>
    <t>CV</t>
  </si>
  <si>
    <t>R2 = 0.15
R2 = 0.98</t>
  </si>
  <si>
    <t>R2 = 0.61</t>
  </si>
  <si>
    <t>R2 = N/A
R2 = 0.97
R2 = N/A</t>
  </si>
  <si>
    <t>R2 = 0.54</t>
  </si>
  <si>
    <t>R2 = 0.72
R2 = 0.80
R2 = 0.90
R2 = 0.86</t>
  </si>
  <si>
    <t>R2 = 0.76
R2 = 0.94
R2 = 0.99
R2 = 0.96</t>
  </si>
  <si>
    <t>R2 = 0.97
R2 = 0.96
R2 = 0.97
R2 = 0.94</t>
  </si>
  <si>
    <t>R2 = 0.88
R2 = 0.91
R2 = 0.75
R2 = 0.79</t>
  </si>
  <si>
    <t>R2 = 0.59
R2 = 0.64
R2 = 0.84
R2 = 0.95</t>
  </si>
  <si>
    <t>R2 = 0.55
R2 = 0.57
R2 = 0.71
R2 = 0.79</t>
  </si>
  <si>
    <t>R2 = 0.56
R2 = 0.83</t>
  </si>
  <si>
    <t>R2 = N/R
R2 = N/R
R2 = N/R
R2 = N/R</t>
  </si>
  <si>
    <t>R2 = N/R
R2 = N/R</t>
  </si>
  <si>
    <t>R2 = N/R</t>
  </si>
  <si>
    <t>R2 = N/R
R2 = N/R
R2 = N/R</t>
  </si>
  <si>
    <t>R2 = N/A
R2 = N/R</t>
  </si>
  <si>
    <t>R2 = N/A
R2 = 0.74</t>
  </si>
  <si>
    <t>R2 = 0.98
R2 = 0.95</t>
  </si>
  <si>
    <t>R2 = 0.83
R2 = 0.90</t>
  </si>
  <si>
    <t>Merdun, H., &amp; Sezgin, I. V.</t>
  </si>
  <si>
    <t>R2 = 0.99
R2 = 0.91</t>
  </si>
  <si>
    <t>R2 = 0.80
R2 = 0.96</t>
  </si>
  <si>
    <t>R2 = 0.96
R2 = 0.80
R2 = 0.98</t>
  </si>
  <si>
    <t>R2 = 0.95
R2 = 0.92
R2 = 0.98
R2 = 0.98</t>
  </si>
  <si>
    <t>R2 = 0.84</t>
  </si>
  <si>
    <t>R2 = 0.98
R2 = 0.99
R2 = 0.99
R2 = 0.98
R2 = 0.99</t>
  </si>
  <si>
    <t>R2 = 0.98
R2 = 0.93
R2 = 0.98
R2 = 0.89
R2 = 0.99</t>
  </si>
  <si>
    <t>R2 = 0.92
R2 = 0.95</t>
  </si>
  <si>
    <t>R2 = 0.92
R2 = 0.89</t>
  </si>
  <si>
    <t>R2 = N/R
R2 = N/R
R2 = 0.99</t>
  </si>
  <si>
    <t>R2 = 0.97
R2 = 0.95
R2 = 0.95</t>
  </si>
  <si>
    <t>R2 = 0.82
R2 = 0.89
R2 = 0.90</t>
  </si>
  <si>
    <t>R2 = 0.86
R2 = 0.74
R2 = 0.83</t>
  </si>
  <si>
    <t>Training-Testing split</t>
  </si>
  <si>
    <t>80-20</t>
  </si>
  <si>
    <t>70-30</t>
  </si>
  <si>
    <t>60-40</t>
  </si>
  <si>
    <t>Experiment-Literature</t>
  </si>
  <si>
    <t>50-50</t>
  </si>
  <si>
    <t>90-10</t>
  </si>
  <si>
    <t>Literature-Experiment</t>
  </si>
  <si>
    <t>Use case</t>
  </si>
  <si>
    <t>Inference</t>
  </si>
  <si>
    <t>Prediction</t>
  </si>
  <si>
    <t>Optimization</t>
  </si>
  <si>
    <t>R2 = 0.47
R2 = 0.80
R2 = 0.95</t>
  </si>
  <si>
    <t>R2 = 0.63
R2 = 0.76</t>
  </si>
  <si>
    <t>R2 = 0.58
R2 = 0.60</t>
  </si>
  <si>
    <t>R2 = 0.49
R2 = 0.64
R2 = 0.74</t>
  </si>
  <si>
    <t>R2 = 0.35
R2 = 0.64
R2 = 0.84</t>
  </si>
  <si>
    <t>MPR</t>
  </si>
  <si>
    <t>1. MPR
2. ANN</t>
  </si>
  <si>
    <t>1. MLR
2. MPR</t>
  </si>
  <si>
    <t>1. RFR
2. XGBoost
3. ANN</t>
  </si>
  <si>
    <t>SVR</t>
  </si>
  <si>
    <t>1. PLSR
2. ANN
3. MPR</t>
  </si>
  <si>
    <t>1. MPR
2. ANFIS</t>
  </si>
  <si>
    <t>1. RFR
2. XGBoost
3. SVR
4. ANN</t>
  </si>
  <si>
    <t>1. MLR
2. RFR</t>
  </si>
  <si>
    <t>RFR</t>
  </si>
  <si>
    <t>1. MLR
2. RT
3. RFR
4. SVR</t>
  </si>
  <si>
    <t>1. XGBoost
2. RFR
3. SVR
4. ANN</t>
  </si>
  <si>
    <t>1. SVR
2. RFR</t>
  </si>
  <si>
    <t>1. MLR
2. MPR
3. ANN
4. XGBoost</t>
  </si>
  <si>
    <t>1. ANN
2. SVR</t>
  </si>
  <si>
    <t>1. SVR
2. ANN</t>
  </si>
  <si>
    <t>1. SVR
2. ANN
3. ANFIS</t>
  </si>
  <si>
    <t>1. GPR
2. ANN
3. SVR
4. RFR</t>
  </si>
  <si>
    <t>1. MLR
2. SVR
3. RT</t>
  </si>
  <si>
    <t>1. RFR
2. SVR</t>
  </si>
  <si>
    <t>1. MPR
2. SVR
3. RT
4. ANN</t>
  </si>
  <si>
    <t>1. RT
2. ANN
3. RFR
4. SVR
5. XGBoost</t>
  </si>
  <si>
    <t>1. RFR
2. SVR
3. ANN</t>
  </si>
  <si>
    <t>1. MLR
2. RT
3. RFR</t>
  </si>
  <si>
    <t>1. MLR
2. RT</t>
  </si>
  <si>
    <t>1. XGBoost
2. SVR
3. ANN</t>
  </si>
  <si>
    <t>1. RT
2. RFR
3. XGBoost</t>
  </si>
  <si>
    <t>1. XGBoost
2. SVR
3. RFR</t>
  </si>
  <si>
    <t>Feature importance</t>
  </si>
  <si>
    <t>Other model evaluation</t>
  </si>
  <si>
    <t>PCA</t>
  </si>
  <si>
    <t>RMSE, MAPE</t>
  </si>
  <si>
    <t>RMSE</t>
  </si>
  <si>
    <t>Step-wise</t>
  </si>
  <si>
    <t>Pearson's correlation</t>
  </si>
  <si>
    <t>MAPE, RMSE, MAD</t>
  </si>
  <si>
    <t>MAD</t>
  </si>
  <si>
    <t>RMSE, MAD</t>
  </si>
  <si>
    <t>VIP</t>
  </si>
  <si>
    <t>Min-max normalization</t>
  </si>
  <si>
    <t>Box–Behnken design</t>
  </si>
  <si>
    <t>Central Composite Design</t>
  </si>
  <si>
    <t>Data preparation</t>
  </si>
  <si>
    <t>MAD, MSE</t>
  </si>
  <si>
    <t>MAPE</t>
  </si>
  <si>
    <t>Central Composite Design + Completely Randomized Design</t>
  </si>
  <si>
    <t>Box–Behnken design + Min-max normalization</t>
  </si>
  <si>
    <t>Box–Behnken design + Central Composite Design</t>
  </si>
  <si>
    <t>RMSE, MAE</t>
  </si>
  <si>
    <t>RMSE, MAPE, MBE</t>
  </si>
  <si>
    <t>Completely randomized design</t>
  </si>
  <si>
    <t>Mean imputation</t>
  </si>
  <si>
    <t>Correlation (Pearson's and Spearman) + SHAP + PCA</t>
  </si>
  <si>
    <t>MSE</t>
  </si>
  <si>
    <t>Time-series</t>
  </si>
  <si>
    <t>ANN (LSTM)</t>
  </si>
  <si>
    <t>MSE, RMSE, MAE</t>
  </si>
  <si>
    <t>Z-score</t>
  </si>
  <si>
    <t>MAE</t>
  </si>
  <si>
    <t>RMSE, MAD, MAPE</t>
  </si>
  <si>
    <t>Linear interpolation and min-max normalization</t>
  </si>
  <si>
    <t>Percentile outlier removal</t>
  </si>
  <si>
    <t>Correlation, PCA, step-wise</t>
  </si>
  <si>
    <t>MSE, RMSE</t>
  </si>
  <si>
    <t>SHAP</t>
  </si>
  <si>
    <t>MSE, MAE, RMSE, MAPE</t>
  </si>
  <si>
    <t>PCA, SHAP</t>
  </si>
  <si>
    <t>MSE, MAPE</t>
  </si>
  <si>
    <t>MAE, MSE</t>
  </si>
  <si>
    <t>MSE, MAE, MBE</t>
  </si>
  <si>
    <t>RMSE, MAPE, AIC</t>
  </si>
  <si>
    <t>Pearson's correlation and SHAP</t>
  </si>
  <si>
    <t>Tree-based feature importance</t>
  </si>
  <si>
    <t>Pearson's correlation and Tree-based feature importance</t>
  </si>
  <si>
    <t>Step-wise and Tree-based feature importance</t>
  </si>
  <si>
    <t>Garson's equation</t>
  </si>
  <si>
    <t>Correlation (Pearson's and Spearman)</t>
  </si>
  <si>
    <t>RMSE, MAE, MAD</t>
  </si>
  <si>
    <t xml:space="preserve">Primary </t>
  </si>
  <si>
    <t xml:space="preserve">Literature </t>
  </si>
  <si>
    <t xml:space="preserve">Simulation </t>
  </si>
  <si>
    <t xml:space="preserve"> literature</t>
  </si>
  <si>
    <t>Foreground data source</t>
  </si>
  <si>
    <t>Background data source</t>
  </si>
  <si>
    <t>Ecoinvent</t>
  </si>
  <si>
    <t>USLCI</t>
  </si>
  <si>
    <t>Ecoinvent and Literature</t>
  </si>
  <si>
    <t>Ecoinvent and USLCI</t>
  </si>
  <si>
    <t>BUWAL, IDEMAT, PRE</t>
  </si>
  <si>
    <t>GaBi and Literature</t>
  </si>
  <si>
    <t>Ecoinvent and GaBi</t>
  </si>
  <si>
    <t>IDEA</t>
  </si>
  <si>
    <t xml:space="preserve"> BUWAL, ETH-ESU, IDEMAT</t>
  </si>
  <si>
    <t>Ecoinvent and AusLCI</t>
  </si>
  <si>
    <t>GHGenius</t>
  </si>
  <si>
    <t>DEAM</t>
  </si>
  <si>
    <t>Ecoinvent and GEMIS</t>
  </si>
  <si>
    <t>GaBi and USLCI</t>
  </si>
  <si>
    <t>Secondary</t>
  </si>
  <si>
    <t>Secondary + Experiment</t>
  </si>
  <si>
    <t xml:space="preserve">A Critical Review of Data Science Applications in Resource Recovery and Carbon Capture from Organic Waste </t>
  </si>
  <si>
    <r>
      <t>Mohammed T. Zaki</t>
    </r>
    <r>
      <rPr>
        <vertAlign val="superscript"/>
        <sz val="20"/>
        <color theme="1"/>
        <rFont val="Calibri"/>
        <family val="2"/>
        <scheme val="minor"/>
      </rPr>
      <t>a</t>
    </r>
    <r>
      <rPr>
        <sz val="20"/>
        <color theme="1"/>
        <rFont val="Calibri"/>
        <family val="2"/>
        <scheme val="minor"/>
      </rPr>
      <t>, Lewis S. Rowles</t>
    </r>
    <r>
      <rPr>
        <vertAlign val="superscript"/>
        <sz val="20"/>
        <color theme="1"/>
        <rFont val="Calibri"/>
        <family val="2"/>
        <scheme val="minor"/>
      </rPr>
      <t>b</t>
    </r>
    <r>
      <rPr>
        <sz val="20"/>
        <color theme="1"/>
        <rFont val="Calibri"/>
        <family val="2"/>
        <scheme val="minor"/>
      </rPr>
      <t>, Donald A. Adjeroh</t>
    </r>
    <r>
      <rPr>
        <vertAlign val="superscript"/>
        <sz val="20"/>
        <color theme="1"/>
        <rFont val="Calibri"/>
        <family val="2"/>
        <scheme val="minor"/>
      </rPr>
      <t>c</t>
    </r>
    <r>
      <rPr>
        <sz val="20"/>
        <color theme="1"/>
        <rFont val="Calibri"/>
        <family val="2"/>
        <scheme val="minor"/>
      </rPr>
      <t>, and Kevin D. Orner</t>
    </r>
    <r>
      <rPr>
        <vertAlign val="superscript"/>
        <sz val="20"/>
        <color theme="1"/>
        <rFont val="Calibri"/>
        <family val="2"/>
        <scheme val="minor"/>
      </rPr>
      <t>a,*</t>
    </r>
  </si>
  <si>
    <t xml:space="preserve">Affiliations: </t>
  </si>
  <si>
    <t>*Corresponding author: kevin.orner@mail.wvu.edu</t>
  </si>
  <si>
    <r>
      <rPr>
        <vertAlign val="superscript"/>
        <sz val="16"/>
        <color theme="1"/>
        <rFont val="Calibri (Body)"/>
      </rPr>
      <t>a</t>
    </r>
    <r>
      <rPr>
        <sz val="16"/>
        <color theme="1"/>
        <rFont val="Calibri"/>
        <family val="2"/>
        <scheme val="minor"/>
      </rPr>
      <t>Wadsworth Department of Civil and Environmental Engineering, West Virginia University, Morgantown, WV 26505, USA</t>
    </r>
  </si>
  <si>
    <r>
      <rPr>
        <vertAlign val="superscript"/>
        <sz val="16"/>
        <color theme="1"/>
        <rFont val="Calibri (Body)"/>
      </rPr>
      <t>b</t>
    </r>
    <r>
      <rPr>
        <sz val="16"/>
        <color theme="1"/>
        <rFont val="Calibri"/>
        <family val="2"/>
        <scheme val="minor"/>
      </rPr>
      <t>Department of Civil Engineering and Construction, Georgia Southern University, Statesboro, GA 30458, USA;  WV26505, USA</t>
    </r>
  </si>
  <si>
    <r>
      <rPr>
        <vertAlign val="superscript"/>
        <sz val="16"/>
        <color theme="1"/>
        <rFont val="Calibri (Body)"/>
      </rPr>
      <t>c</t>
    </r>
    <r>
      <rPr>
        <sz val="16"/>
        <color theme="1"/>
        <rFont val="Calibri"/>
        <family val="2"/>
        <scheme val="minor"/>
      </rPr>
      <t>Lane Department of Computer Science and Electrical Engineering, West Virginia University, Morgantown, USA</t>
    </r>
  </si>
  <si>
    <t>List of Contents:</t>
  </si>
  <si>
    <r>
      <t xml:space="preserve">Table S4. </t>
    </r>
    <r>
      <rPr>
        <sz val="16"/>
        <color theme="1"/>
        <rFont val="Calibri"/>
        <family val="2"/>
        <scheme val="minor"/>
      </rPr>
      <t>Records of the relevant information from literature studies on the applications of data-driven methods for process modeling in resource recovery and carbon capture from organic waste streams.</t>
    </r>
  </si>
  <si>
    <r>
      <t xml:space="preserve">Table S5. </t>
    </r>
    <r>
      <rPr>
        <sz val="16"/>
        <color theme="1"/>
        <rFont val="Calibri"/>
        <family val="2"/>
        <scheme val="minor"/>
      </rPr>
      <t>Records of the relevant information from literature studies on the applications of environmental and economic impact analysis tools in resource recovery and carbon capture from organic waste strea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 (Body)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vertAlign val="superscript"/>
      <sz val="16"/>
      <color theme="1"/>
      <name val="Calibri (Body)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wrapText="1"/>
    </xf>
    <xf numFmtId="0" fontId="5" fillId="0" borderId="0" xfId="1" applyFont="1" applyAlignment="1">
      <alignment horizontal="left" vertical="top" wrapText="1"/>
    </xf>
    <xf numFmtId="0" fontId="6" fillId="0" borderId="0" xfId="0" applyFont="1"/>
    <xf numFmtId="0" fontId="5" fillId="0" borderId="0" xfId="1" applyFont="1" applyFill="1" applyAlignment="1">
      <alignment horizontal="left" vertical="top" wrapText="1"/>
    </xf>
    <xf numFmtId="0" fontId="7" fillId="2" borderId="0" xfId="0" applyFont="1" applyFill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285750</xdr:colOff>
      <xdr:row>1</xdr:row>
      <xdr:rowOff>133350</xdr:rowOff>
    </xdr:from>
    <xdr:ext cx="3178114" cy="384977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D4E2C47-E7D5-461C-9D08-CB8C9488C094}"/>
            </a:ext>
          </a:extLst>
        </xdr:cNvPr>
        <xdr:cNvSpPr txBox="1"/>
      </xdr:nvSpPr>
      <xdr:spPr>
        <a:xfrm>
          <a:off x="21193125" y="704850"/>
          <a:ext cx="3178114" cy="3849772"/>
        </a:xfrm>
        <a:prstGeom prst="rect">
          <a:avLst/>
        </a:prstGeom>
        <a:solidFill>
          <a:schemeClr val="bg1"/>
        </a:solidFill>
        <a:ln w="19050">
          <a:solidFill>
            <a:srgbClr val="00206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Acronyms:</a:t>
          </a:r>
        </a:p>
        <a:p>
          <a:r>
            <a:rPr lang="en-US" sz="1200"/>
            <a:t>R2 = Coefficient of Determination</a:t>
          </a:r>
        </a:p>
        <a:p>
          <a:r>
            <a:rPr lang="en-US" sz="1200"/>
            <a:t>MLR</a:t>
          </a:r>
          <a:r>
            <a:rPr lang="en-US" sz="1200" baseline="0"/>
            <a:t> = Multiple Linear Regression</a:t>
          </a:r>
        </a:p>
        <a:p>
          <a:r>
            <a:rPr lang="en-US" sz="1200" baseline="0"/>
            <a:t>PLSR = Partial Least Squares Regression</a:t>
          </a:r>
        </a:p>
        <a:p>
          <a:r>
            <a:rPr lang="en-US" sz="1200" baseline="0"/>
            <a:t>MPR = Multiple Polynomial Regression</a:t>
          </a:r>
        </a:p>
        <a:p>
          <a:r>
            <a:rPr lang="en-US" sz="1200" baseline="0"/>
            <a:t>ANN = Artificial Neural Network</a:t>
          </a:r>
        </a:p>
        <a:p>
          <a:r>
            <a:rPr lang="en-US" sz="1200" baseline="0"/>
            <a:t>ANFIS = Adaptive Neuro Fuzzy Inference System</a:t>
          </a:r>
        </a:p>
        <a:p>
          <a:r>
            <a:rPr lang="en-US" sz="1200" baseline="0"/>
            <a:t>RT = Regression Tree</a:t>
          </a:r>
        </a:p>
        <a:p>
          <a:r>
            <a:rPr lang="en-US" sz="1200" baseline="0"/>
            <a:t>RFR = Random Forest Regression</a:t>
          </a:r>
        </a:p>
        <a:p>
          <a:r>
            <a:rPr lang="en-US" sz="1200" baseline="0"/>
            <a:t>XGBoost = Extreme Gradient Boosting</a:t>
          </a:r>
        </a:p>
        <a:p>
          <a:r>
            <a:rPr lang="en-US" sz="1200" baseline="0"/>
            <a:t>SVR = Support Vector Regression</a:t>
          </a:r>
        </a:p>
        <a:p>
          <a:r>
            <a:rPr lang="en-US" sz="1200" baseline="0"/>
            <a:t>GPR = Gaussian Process Regression</a:t>
          </a:r>
        </a:p>
        <a:p>
          <a:r>
            <a:rPr lang="en-US" sz="1200" baseline="0"/>
            <a:t>CV = Cross-validation</a:t>
          </a:r>
        </a:p>
        <a:p>
          <a:r>
            <a:rPr lang="en-US" sz="1200" baseline="0"/>
            <a:t>PCA = Principal Component Analysis</a:t>
          </a:r>
        </a:p>
        <a:p>
          <a:r>
            <a:rPr lang="en-US" sz="1200" baseline="0"/>
            <a:t>VIP = Variance Importance on Prediction</a:t>
          </a:r>
        </a:p>
        <a:p>
          <a:r>
            <a:rPr lang="en-US" sz="1200" baseline="0"/>
            <a:t>MSE = Mean Squared Error</a:t>
          </a:r>
        </a:p>
        <a:p>
          <a:r>
            <a:rPr lang="en-US" sz="1200" baseline="0"/>
            <a:t>RMSE = Root Mean Squared Error</a:t>
          </a:r>
        </a:p>
        <a:p>
          <a:r>
            <a:rPr lang="en-US" sz="1200" baseline="0"/>
            <a:t>MAPE = Mean Absolute Percentage Error</a:t>
          </a:r>
        </a:p>
        <a:p>
          <a:r>
            <a:rPr lang="en-US" sz="1200" baseline="0"/>
            <a:t>MAD = Mean Absolute Deviation</a:t>
          </a:r>
        </a:p>
        <a:p>
          <a:r>
            <a:rPr lang="en-US" sz="1200" baseline="0"/>
            <a:t>MBE = Mean Bias Error</a:t>
          </a:r>
          <a:endParaRPr lang="en-US" sz="12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85725</xdr:colOff>
      <xdr:row>1</xdr:row>
      <xdr:rowOff>123825</xdr:rowOff>
    </xdr:from>
    <xdr:ext cx="6066084" cy="36619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7500DED-C8E8-44AB-A733-266DCFA58888}"/>
            </a:ext>
          </a:extLst>
        </xdr:cNvPr>
        <xdr:cNvSpPr txBox="1"/>
      </xdr:nvSpPr>
      <xdr:spPr>
        <a:xfrm>
          <a:off x="18078450" y="885825"/>
          <a:ext cx="6066084" cy="3661900"/>
        </a:xfrm>
        <a:prstGeom prst="rect">
          <a:avLst/>
        </a:prstGeom>
        <a:solidFill>
          <a:schemeClr val="bg1"/>
        </a:solidFill>
        <a:ln w="19050">
          <a:solidFill>
            <a:srgbClr val="00206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Acronyms:</a:t>
          </a:r>
        </a:p>
        <a:p>
          <a:r>
            <a:rPr lang="en-US" sz="1200"/>
            <a:t>CML = Centrum voor Milieukunde Leiden</a:t>
          </a:r>
        </a:p>
        <a:p>
          <a:r>
            <a:rPr lang="en-US" sz="1200"/>
            <a:t>EDIP</a:t>
          </a:r>
          <a:r>
            <a:rPr lang="en-US" sz="1200" baseline="0"/>
            <a:t> = Environmental Development of Industrial Products</a:t>
          </a:r>
        </a:p>
        <a:p>
          <a:r>
            <a:rPr lang="en-US" sz="1200" baseline="0"/>
            <a:t>IPCC = Intergovernmental Panel on Climate Change</a:t>
          </a:r>
        </a:p>
        <a:p>
          <a:r>
            <a:rPr lang="en-US" sz="1200" baseline="0"/>
            <a:t>ReCiPe =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IVM, CML and, PRé Consultants</a:t>
          </a:r>
        </a:p>
        <a:p>
          <a:r>
            <a:rPr lang="en-US" sz="1200"/>
            <a:t>TRACI = Tool for the Reduction and Assessment of Chemical and Other Environmental Impacts</a:t>
          </a:r>
        </a:p>
        <a:p>
          <a:r>
            <a:rPr lang="en-US" sz="1200"/>
            <a:t>ILCD = International reference Life Cycle Data System</a:t>
          </a:r>
        </a:p>
        <a:p>
          <a:r>
            <a:rPr lang="en-US" sz="1200"/>
            <a:t>GREET = Greenhouse gases, Regulated Emissions, and Energy use in Technologies</a:t>
          </a:r>
        </a:p>
        <a:p>
          <a:r>
            <a:rPr lang="en-US" sz="1200"/>
            <a:t>EF = Environmental Footprint</a:t>
          </a:r>
        </a:p>
        <a:p>
          <a:r>
            <a:rPr lang="en-US" sz="1200"/>
            <a:t>EIO-LCA = Economic Input-Output LCA</a:t>
          </a:r>
        </a:p>
        <a:p>
          <a:r>
            <a:rPr lang="en-US" sz="1200"/>
            <a:t>ELP = Environmental Load Point</a:t>
          </a:r>
        </a:p>
        <a:p>
          <a:r>
            <a:rPr lang="en-US" sz="1200"/>
            <a:t>EPD</a:t>
          </a:r>
          <a:r>
            <a:rPr lang="en-US" sz="1200" baseline="0"/>
            <a:t> = Environmental Product Declaration</a:t>
          </a:r>
        </a:p>
        <a:p>
          <a:r>
            <a:rPr lang="en-US" sz="1200" baseline="0"/>
            <a:t>GEMIS = Global Emission Model for Integrated Systems</a:t>
          </a:r>
        </a:p>
        <a:p>
          <a:r>
            <a:rPr lang="en-US" sz="1200" baseline="0"/>
            <a:t>NPV = Net Present Value</a:t>
          </a:r>
        </a:p>
        <a:p>
          <a:r>
            <a:rPr lang="en-US" sz="1200" baseline="0"/>
            <a:t>IRR = Internal Rate of Return</a:t>
          </a:r>
        </a:p>
        <a:p>
          <a:r>
            <a:rPr lang="en-US" sz="1200" baseline="0"/>
            <a:t>PBP = Payback Period</a:t>
          </a:r>
        </a:p>
        <a:p>
          <a:r>
            <a:rPr lang="en-US" sz="1200" baseline="0"/>
            <a:t>ROI = Return on Investment</a:t>
          </a:r>
        </a:p>
        <a:p>
          <a:r>
            <a:rPr lang="en-US" sz="1200" baseline="0"/>
            <a:t>MSP = Minimum Selling Price</a:t>
          </a:r>
        </a:p>
        <a:p>
          <a:r>
            <a:rPr lang="en-US" sz="1200" baseline="0"/>
            <a:t>LCOE = levelized Cost of Energy</a:t>
          </a:r>
          <a:endParaRPr 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evin.orner@mail.wvu.edu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33626-461B-854B-AF31-C2730B612689}">
  <dimension ref="A1:A14"/>
  <sheetViews>
    <sheetView tabSelected="1" workbookViewId="0">
      <selection activeCell="A10" sqref="A10"/>
    </sheetView>
  </sheetViews>
  <sheetFormatPr defaultColWidth="11.42578125" defaultRowHeight="15"/>
  <sheetData>
    <row r="1" spans="1:1" ht="26.25">
      <c r="A1" s="12" t="s">
        <v>1936</v>
      </c>
    </row>
    <row r="3" spans="1:1" ht="29.25">
      <c r="A3" s="11" t="s">
        <v>1937</v>
      </c>
    </row>
    <row r="5" spans="1:1" ht="21">
      <c r="A5" s="10" t="s">
        <v>1938</v>
      </c>
    </row>
    <row r="6" spans="1:1" ht="24">
      <c r="A6" s="10" t="s">
        <v>1940</v>
      </c>
    </row>
    <row r="7" spans="1:1" ht="24">
      <c r="A7" s="10" t="s">
        <v>1941</v>
      </c>
    </row>
    <row r="8" spans="1:1" ht="24">
      <c r="A8" s="10" t="s">
        <v>1942</v>
      </c>
    </row>
    <row r="9" spans="1:1" ht="21">
      <c r="A9" s="10" t="s">
        <v>1939</v>
      </c>
    </row>
    <row r="12" spans="1:1" ht="21">
      <c r="A12" s="10" t="s">
        <v>1943</v>
      </c>
    </row>
    <row r="13" spans="1:1" ht="21">
      <c r="A13" s="13" t="s">
        <v>1944</v>
      </c>
    </row>
    <row r="14" spans="1:1" ht="21">
      <c r="A14" s="13" t="s">
        <v>1945</v>
      </c>
    </row>
  </sheetData>
  <hyperlinks>
    <hyperlink ref="A9" r:id="rId1" display="mailto:kevin.orner@mail.wvu.edu" xr:uid="{54D92232-0D6D-B743-A8E7-E7C8AC42CD7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74E7B-8CBD-CA49-994E-0A746023AD05}">
  <dimension ref="A1:V1086"/>
  <sheetViews>
    <sheetView zoomScaleNormal="100" workbookViewId="0">
      <pane ySplit="1" topLeftCell="A2" activePane="bottomLeft" state="frozen"/>
      <selection pane="bottomLeft" activeCell="B2" sqref="B2"/>
    </sheetView>
  </sheetViews>
  <sheetFormatPr defaultColWidth="14.42578125" defaultRowHeight="15" customHeight="1"/>
  <cols>
    <col min="1" max="1" width="33.85546875" customWidth="1"/>
    <col min="2" max="2" width="20.140625" customWidth="1"/>
    <col min="3" max="3" width="7.42578125" customWidth="1"/>
    <col min="4" max="4" width="16.140625" customWidth="1"/>
    <col min="5" max="5" width="16.85546875" customWidth="1"/>
    <col min="6" max="6" width="15.42578125" customWidth="1"/>
    <col min="7" max="7" width="16.140625" customWidth="1"/>
    <col min="8" max="8" width="12.140625" customWidth="1"/>
    <col min="9" max="9" width="16.140625" customWidth="1"/>
    <col min="10" max="10" width="6.28515625" bestFit="1" customWidth="1"/>
    <col min="11" max="11" width="15.140625" customWidth="1"/>
    <col min="12" max="12" width="12.7109375" customWidth="1"/>
    <col min="13" max="13" width="12.28515625" customWidth="1"/>
    <col min="14" max="15" width="13" customWidth="1"/>
    <col min="16" max="16" width="26.85546875" customWidth="1"/>
    <col min="17" max="17" width="13" customWidth="1"/>
    <col min="18" max="18" width="11.85546875" customWidth="1"/>
    <col min="19" max="19" width="11.42578125" customWidth="1"/>
    <col min="20" max="20" width="12.140625" customWidth="1"/>
    <col min="21" max="21" width="11.85546875" customWidth="1"/>
    <col min="22" max="31" width="8.7109375" customWidth="1"/>
  </cols>
  <sheetData>
    <row r="1" spans="1:22" ht="45">
      <c r="A1" s="7" t="s">
        <v>0</v>
      </c>
      <c r="B1" s="7" t="s">
        <v>739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740</v>
      </c>
      <c r="I1" s="7" t="s">
        <v>6</v>
      </c>
      <c r="J1" s="7" t="s">
        <v>7</v>
      </c>
      <c r="K1" s="7" t="s">
        <v>1878</v>
      </c>
      <c r="L1" s="7" t="s">
        <v>8</v>
      </c>
      <c r="M1" s="7" t="s">
        <v>1772</v>
      </c>
      <c r="N1" s="7" t="s">
        <v>1827</v>
      </c>
      <c r="O1" s="7" t="s">
        <v>1864</v>
      </c>
      <c r="P1" s="7" t="s">
        <v>9</v>
      </c>
      <c r="Q1" s="7" t="s">
        <v>10</v>
      </c>
      <c r="R1" s="7" t="s">
        <v>1773</v>
      </c>
      <c r="S1" s="7" t="s">
        <v>1774</v>
      </c>
      <c r="T1" s="7" t="s">
        <v>1819</v>
      </c>
      <c r="U1" s="7" t="s">
        <v>1865</v>
      </c>
    </row>
    <row r="2" spans="1:22" ht="75">
      <c r="A2" s="8" t="str">
        <f>HYPERLINK("https://www.sciencedirect.com/science/article/abs/pii/S0961953415300349","Evaluation of the correlations between biodegradability of lignocellulosic feedstocks in anaerobic digestion process and their biochemical characteristics")</f>
        <v>Evaluation of the correlations between biodegradability of lignocellulosic feedstocks in anaerobic digestion process and their biochemical characteristics</v>
      </c>
      <c r="B2" s="9" t="s">
        <v>11</v>
      </c>
      <c r="C2" s="9">
        <v>2015</v>
      </c>
      <c r="D2" s="9" t="s">
        <v>12</v>
      </c>
      <c r="E2" s="9" t="s">
        <v>13</v>
      </c>
      <c r="F2" s="9" t="s">
        <v>14</v>
      </c>
      <c r="G2" s="9"/>
      <c r="H2" s="9" t="s">
        <v>15</v>
      </c>
      <c r="I2" s="9" t="s">
        <v>16</v>
      </c>
      <c r="J2" s="9">
        <v>14</v>
      </c>
      <c r="K2" s="9"/>
      <c r="L2" s="9" t="s">
        <v>1934</v>
      </c>
      <c r="M2" s="9" t="s">
        <v>18</v>
      </c>
      <c r="N2" s="9" t="s">
        <v>1828</v>
      </c>
      <c r="O2" s="9" t="s">
        <v>1866</v>
      </c>
      <c r="P2" s="9" t="s">
        <v>19</v>
      </c>
      <c r="Q2" s="9" t="s">
        <v>20</v>
      </c>
      <c r="R2" s="9" t="s">
        <v>21</v>
      </c>
      <c r="S2" s="9"/>
      <c r="T2" s="5"/>
      <c r="U2" s="5"/>
      <c r="V2" s="3"/>
    </row>
    <row r="3" spans="1:22" ht="90">
      <c r="A3" s="8" t="str">
        <f>HYPERLINK("https://www.sciencedirect.com/science/article/pii/S0960852414013492","Predicting the methane yield of lignocellulosic biomass in mesophilic solid-state anaerobic digestion based on feedstock characteristics and process parameters")</f>
        <v>Predicting the methane yield of lignocellulosic biomass in mesophilic solid-state anaerobic digestion based on feedstock characteristics and process parameters</v>
      </c>
      <c r="B3" s="9" t="s">
        <v>22</v>
      </c>
      <c r="C3" s="9">
        <v>2014</v>
      </c>
      <c r="D3" s="9" t="s">
        <v>23</v>
      </c>
      <c r="E3" s="9" t="s">
        <v>13</v>
      </c>
      <c r="F3" s="9" t="s">
        <v>14</v>
      </c>
      <c r="G3" s="9"/>
      <c r="H3" s="9" t="s">
        <v>15</v>
      </c>
      <c r="I3" s="9" t="s">
        <v>24</v>
      </c>
      <c r="J3" s="9">
        <v>50</v>
      </c>
      <c r="K3" s="9"/>
      <c r="L3" s="9" t="s">
        <v>1934</v>
      </c>
      <c r="M3" s="9" t="s">
        <v>25</v>
      </c>
      <c r="N3" s="9" t="s">
        <v>1829</v>
      </c>
      <c r="O3" s="9" t="s">
        <v>1866</v>
      </c>
      <c r="P3" s="9" t="s">
        <v>26</v>
      </c>
      <c r="Q3" s="9" t="s">
        <v>27</v>
      </c>
      <c r="R3" s="9" t="s">
        <v>1775</v>
      </c>
      <c r="S3" s="9" t="s">
        <v>1776</v>
      </c>
      <c r="T3" s="9" t="s">
        <v>1820</v>
      </c>
      <c r="U3" s="9"/>
    </row>
    <row r="4" spans="1:22" ht="60">
      <c r="A4" s="8" t="str">
        <f>HYPERLINK("https://www.sciencedirect.com/science/article/abs/pii/S0960148119316222","Optimization of process parameters for accelerated methane yield from anaerobic co-digestion of rice straw and food waste")</f>
        <v>Optimization of process parameters for accelerated methane yield from anaerobic co-digestion of rice straw and food waste</v>
      </c>
      <c r="B4" s="9" t="s">
        <v>28</v>
      </c>
      <c r="C4" s="9">
        <v>2020</v>
      </c>
      <c r="D4" s="9" t="s">
        <v>29</v>
      </c>
      <c r="E4" s="9" t="s">
        <v>30</v>
      </c>
      <c r="F4" s="9" t="s">
        <v>31</v>
      </c>
      <c r="G4" s="9"/>
      <c r="H4" s="9" t="s">
        <v>15</v>
      </c>
      <c r="I4" s="9" t="s">
        <v>32</v>
      </c>
      <c r="J4" s="9">
        <v>13</v>
      </c>
      <c r="K4" s="9" t="s">
        <v>1877</v>
      </c>
      <c r="L4" s="9" t="s">
        <v>33</v>
      </c>
      <c r="M4" s="9" t="s">
        <v>1836</v>
      </c>
      <c r="N4" s="9" t="s">
        <v>1830</v>
      </c>
      <c r="O4" s="9"/>
      <c r="P4" s="9" t="s">
        <v>34</v>
      </c>
      <c r="Q4" s="9" t="s">
        <v>27</v>
      </c>
      <c r="R4" s="9" t="s">
        <v>1777</v>
      </c>
      <c r="S4" s="9"/>
      <c r="T4" s="5"/>
      <c r="U4" s="5"/>
    </row>
    <row r="5" spans="1:22" ht="75">
      <c r="A5" s="8" t="str">
        <f>HYPERLINK("https://www.nature.com/articles/s41598-019-38829-8","Optimization of the co-digestion of sewage sludge, maize straw and cow manure: microbial responses and effect of fractional organic characteristics")</f>
        <v>Optimization of the co-digestion of sewage sludge, maize straw and cow manure: microbial responses and effect of fractional organic characteristics</v>
      </c>
      <c r="B5" s="9" t="s">
        <v>36</v>
      </c>
      <c r="C5" s="9">
        <v>2019</v>
      </c>
      <c r="D5" s="9" t="s">
        <v>37</v>
      </c>
      <c r="E5" s="9" t="s">
        <v>38</v>
      </c>
      <c r="F5" s="9" t="s">
        <v>31</v>
      </c>
      <c r="G5" s="9"/>
      <c r="H5" s="9" t="s">
        <v>15</v>
      </c>
      <c r="I5" s="9" t="s">
        <v>39</v>
      </c>
      <c r="J5" s="9">
        <v>14</v>
      </c>
      <c r="K5" s="9"/>
      <c r="L5" s="9" t="s">
        <v>33</v>
      </c>
      <c r="M5" s="9" t="s">
        <v>1836</v>
      </c>
      <c r="N5" s="9" t="s">
        <v>1830</v>
      </c>
      <c r="O5" s="9"/>
      <c r="P5" s="9" t="s">
        <v>40</v>
      </c>
      <c r="Q5" s="9" t="s">
        <v>41</v>
      </c>
      <c r="R5" s="9" t="s">
        <v>42</v>
      </c>
      <c r="S5" s="5"/>
      <c r="T5" s="5"/>
      <c r="U5" s="5"/>
    </row>
    <row r="6" spans="1:22" ht="105">
      <c r="A6" s="8" t="str">
        <f>HYPERLINK("https://link.springer.com/article/10.1007/s13205-017-0884-5","Process optimization of biogas energy production from cow dung with alkali pre-treated coffee pulp")</f>
        <v>Process optimization of biogas energy production from cow dung with alkali pre-treated coffee pulp</v>
      </c>
      <c r="B6" s="9" t="s">
        <v>43</v>
      </c>
      <c r="C6" s="9">
        <v>2017</v>
      </c>
      <c r="D6" s="9" t="s">
        <v>44</v>
      </c>
      <c r="E6" s="9" t="s">
        <v>45</v>
      </c>
      <c r="F6" s="9" t="s">
        <v>31</v>
      </c>
      <c r="G6" s="9"/>
      <c r="H6" s="9" t="s">
        <v>15</v>
      </c>
      <c r="I6" s="9" t="s">
        <v>46</v>
      </c>
      <c r="J6" s="9">
        <v>29</v>
      </c>
      <c r="K6" s="9" t="s">
        <v>1876</v>
      </c>
      <c r="L6" s="9" t="s">
        <v>33</v>
      </c>
      <c r="M6" s="9" t="s">
        <v>1836</v>
      </c>
      <c r="N6" s="9" t="s">
        <v>1830</v>
      </c>
      <c r="O6" s="9"/>
      <c r="P6" s="9" t="s">
        <v>47</v>
      </c>
      <c r="Q6" s="9" t="s">
        <v>27</v>
      </c>
      <c r="R6" s="9" t="s">
        <v>21</v>
      </c>
      <c r="S6" s="5"/>
      <c r="T6" s="5"/>
      <c r="U6" s="5"/>
    </row>
    <row r="7" spans="1:22" ht="60">
      <c r="A7" s="8" t="str">
        <f>HYPERLINK("https://link.springer.com/article/10.1007/s40034-019-00134-4","The Anaerobic Digestion of Waste Food Materials by Using Cow Dung: A New Methodology to Produce Biogas")</f>
        <v>The Anaerobic Digestion of Waste Food Materials by Using Cow Dung: A New Methodology to Produce Biogas</v>
      </c>
      <c r="B7" s="9" t="s">
        <v>49</v>
      </c>
      <c r="C7" s="9">
        <v>2019</v>
      </c>
      <c r="D7" s="9" t="s">
        <v>50</v>
      </c>
      <c r="E7" s="9" t="s">
        <v>51</v>
      </c>
      <c r="F7" s="9" t="s">
        <v>31</v>
      </c>
      <c r="G7" s="9"/>
      <c r="H7" s="9" t="s">
        <v>15</v>
      </c>
      <c r="I7" s="9" t="s">
        <v>52</v>
      </c>
      <c r="J7" s="9">
        <v>13</v>
      </c>
      <c r="K7" s="9" t="s">
        <v>1876</v>
      </c>
      <c r="L7" s="9" t="s">
        <v>33</v>
      </c>
      <c r="M7" s="9" t="s">
        <v>1836</v>
      </c>
      <c r="N7" s="9" t="s">
        <v>1830</v>
      </c>
      <c r="O7" s="9"/>
      <c r="P7" s="9" t="s">
        <v>53</v>
      </c>
      <c r="Q7" s="9" t="s">
        <v>54</v>
      </c>
      <c r="R7" s="9" t="s">
        <v>42</v>
      </c>
      <c r="S7" s="5"/>
      <c r="T7" s="5"/>
      <c r="U7" s="5"/>
    </row>
    <row r="8" spans="1:22" ht="75">
      <c r="A8" s="8" t="str">
        <f>HYPERLINK("https://www.mdpi.com/1660-4601/17/13/4737/htm","Treatment of Cattle Manure by Anaerobic Co-Digestion with Food Waste and Pig Manure: Methane Yield and Synergistic Effect")</f>
        <v>Treatment of Cattle Manure by Anaerobic Co-Digestion with Food Waste and Pig Manure: Methane Yield and Synergistic Effect</v>
      </c>
      <c r="B8" s="9" t="s">
        <v>55</v>
      </c>
      <c r="C8" s="9">
        <v>2020</v>
      </c>
      <c r="D8" s="9" t="s">
        <v>56</v>
      </c>
      <c r="E8" s="9" t="s">
        <v>51</v>
      </c>
      <c r="F8" s="9" t="s">
        <v>31</v>
      </c>
      <c r="G8" s="9"/>
      <c r="H8" s="9" t="s">
        <v>15</v>
      </c>
      <c r="I8" s="9" t="s">
        <v>57</v>
      </c>
      <c r="J8" s="9">
        <v>13</v>
      </c>
      <c r="K8" s="9"/>
      <c r="L8" s="9" t="s">
        <v>33</v>
      </c>
      <c r="M8" s="9" t="s">
        <v>1836</v>
      </c>
      <c r="N8" s="9" t="s">
        <v>1828</v>
      </c>
      <c r="O8" s="9" t="s">
        <v>1869</v>
      </c>
      <c r="P8" s="9" t="s">
        <v>58</v>
      </c>
      <c r="Q8" s="9" t="s">
        <v>27</v>
      </c>
      <c r="R8" s="9" t="s">
        <v>42</v>
      </c>
      <c r="S8" s="5"/>
      <c r="T8" s="5"/>
      <c r="U8" s="5"/>
    </row>
    <row r="9" spans="1:22" ht="90">
      <c r="A9" s="8" t="str">
        <f>HYPERLINK("https://www.tandfonline.com/doi/abs/10.1080/15567036.2020.1767728","Modeling and optimization of biomethane production from solid-state anaerobic co-digestion of organic fraction municipal solid waste and other co-substrates")</f>
        <v>Modeling and optimization of biomethane production from solid-state anaerobic co-digestion of organic fraction municipal solid waste and other co-substrates</v>
      </c>
      <c r="B9" s="9" t="s">
        <v>59</v>
      </c>
      <c r="C9" s="9">
        <v>2020</v>
      </c>
      <c r="D9" s="9" t="s">
        <v>60</v>
      </c>
      <c r="E9" s="9" t="s">
        <v>61</v>
      </c>
      <c r="F9" s="9" t="s">
        <v>31</v>
      </c>
      <c r="G9" s="9"/>
      <c r="H9" s="9" t="s">
        <v>15</v>
      </c>
      <c r="I9" s="9" t="s">
        <v>62</v>
      </c>
      <c r="J9" s="9">
        <v>13</v>
      </c>
      <c r="K9" s="9"/>
      <c r="L9" s="9" t="s">
        <v>33</v>
      </c>
      <c r="M9" s="9" t="s">
        <v>1837</v>
      </c>
      <c r="N9" s="9" t="s">
        <v>1830</v>
      </c>
      <c r="O9" s="9" t="s">
        <v>1911</v>
      </c>
      <c r="P9" s="9" t="s">
        <v>63</v>
      </c>
      <c r="Q9" s="9" t="s">
        <v>54</v>
      </c>
      <c r="R9" s="9" t="s">
        <v>1778</v>
      </c>
      <c r="S9" s="9" t="s">
        <v>1779</v>
      </c>
      <c r="T9" s="9" t="s">
        <v>1785</v>
      </c>
      <c r="U9" s="9" t="s">
        <v>1867</v>
      </c>
    </row>
    <row r="10" spans="1:22" ht="60">
      <c r="A10" s="8" t="str">
        <f>HYPERLINK("https://www.sciencedirect.com/science/article/abs/pii/S2352186421005551","An optimum process for anaerobic digestion of wild tree wastes under alkaline pretreatments in biogas plants")</f>
        <v>An optimum process for anaerobic digestion of wild tree wastes under alkaline pretreatments in biogas plants</v>
      </c>
      <c r="B10" s="9" t="s">
        <v>65</v>
      </c>
      <c r="C10" s="9">
        <v>2021</v>
      </c>
      <c r="D10" s="9" t="s">
        <v>66</v>
      </c>
      <c r="E10" s="9" t="s">
        <v>67</v>
      </c>
      <c r="F10" s="9" t="s">
        <v>31</v>
      </c>
      <c r="G10" s="9"/>
      <c r="H10" s="9" t="s">
        <v>15</v>
      </c>
      <c r="I10" s="9" t="s">
        <v>68</v>
      </c>
      <c r="J10" s="9">
        <v>30</v>
      </c>
      <c r="K10" s="9" t="s">
        <v>1875</v>
      </c>
      <c r="L10" s="9" t="s">
        <v>33</v>
      </c>
      <c r="M10" s="9" t="s">
        <v>1836</v>
      </c>
      <c r="N10" s="9" t="s">
        <v>1830</v>
      </c>
      <c r="O10" s="9" t="s">
        <v>1874</v>
      </c>
      <c r="P10" s="9" t="s">
        <v>69</v>
      </c>
      <c r="Q10" s="9" t="s">
        <v>27</v>
      </c>
      <c r="R10" s="9" t="s">
        <v>70</v>
      </c>
      <c r="S10" s="5"/>
      <c r="T10" s="5"/>
      <c r="U10" s="9" t="s">
        <v>1868</v>
      </c>
    </row>
    <row r="11" spans="1:22" ht="90">
      <c r="A11" s="8" t="str">
        <f>HYPERLINK("https://www.sciencedirect.com/science/article/pii/S0960852410013040","Anaerobic co-digestion of livestock wastes with vegetable processing wastes: A statistical analysis")</f>
        <v>Anaerobic co-digestion of livestock wastes with vegetable processing wastes: A statistical analysis</v>
      </c>
      <c r="B11" s="9" t="s">
        <v>71</v>
      </c>
      <c r="C11" s="9">
        <v>2010</v>
      </c>
      <c r="D11" s="9" t="s">
        <v>23</v>
      </c>
      <c r="E11" s="9" t="s">
        <v>45</v>
      </c>
      <c r="F11" s="9" t="s">
        <v>31</v>
      </c>
      <c r="G11" s="9"/>
      <c r="H11" s="9" t="s">
        <v>15</v>
      </c>
      <c r="I11" s="9" t="s">
        <v>72</v>
      </c>
      <c r="J11" s="9">
        <v>9</v>
      </c>
      <c r="K11" s="9" t="s">
        <v>1877</v>
      </c>
      <c r="L11" s="9" t="s">
        <v>33</v>
      </c>
      <c r="M11" s="9" t="s">
        <v>1836</v>
      </c>
      <c r="N11" s="9" t="s">
        <v>1830</v>
      </c>
      <c r="O11" s="9"/>
      <c r="P11" s="9" t="s">
        <v>73</v>
      </c>
      <c r="Q11" s="9" t="s">
        <v>27</v>
      </c>
      <c r="R11" s="9" t="s">
        <v>438</v>
      </c>
      <c r="S11" s="5"/>
      <c r="T11" s="5"/>
      <c r="U11" s="5"/>
    </row>
    <row r="12" spans="1:22" ht="60">
      <c r="A12" s="8" t="str">
        <f>HYPERLINK("https://www.sciencedirect.com/science/article/pii/S0196890415002678","Anaerobic co-digestion of animal manure and wheat straw for optimized biogas production by the addition of magnetite and zeolite")</f>
        <v>Anaerobic co-digestion of animal manure and wheat straw for optimized biogas production by the addition of magnetite and zeolite</v>
      </c>
      <c r="B12" s="9" t="s">
        <v>75</v>
      </c>
      <c r="C12" s="9">
        <v>2015</v>
      </c>
      <c r="D12" s="9" t="s">
        <v>76</v>
      </c>
      <c r="E12" s="9" t="s">
        <v>45</v>
      </c>
      <c r="F12" s="9" t="s">
        <v>31</v>
      </c>
      <c r="G12" s="9"/>
      <c r="H12" s="9" t="s">
        <v>15</v>
      </c>
      <c r="I12" s="9" t="s">
        <v>77</v>
      </c>
      <c r="J12" s="9">
        <v>21</v>
      </c>
      <c r="K12" s="5"/>
      <c r="L12" s="9" t="s">
        <v>33</v>
      </c>
      <c r="M12" s="9" t="s">
        <v>1836</v>
      </c>
      <c r="N12" s="9" t="s">
        <v>1830</v>
      </c>
      <c r="O12" s="9"/>
      <c r="P12" s="9" t="s">
        <v>78</v>
      </c>
      <c r="Q12" s="9" t="s">
        <v>79</v>
      </c>
      <c r="R12" s="9" t="s">
        <v>42</v>
      </c>
      <c r="S12" s="5"/>
      <c r="T12" s="5"/>
      <c r="U12" s="5"/>
    </row>
    <row r="13" spans="1:22" ht="75">
      <c r="A13" s="8" t="str">
        <f>HYPERLINK("https://link.springer.com/article/10.1007/s12649-018-00558-w","Enhancement of Sewage Sludge Digestion by Co-digestion with Food Waste and Swine Waste")</f>
        <v>Enhancement of Sewage Sludge Digestion by Co-digestion with Food Waste and Swine Waste</v>
      </c>
      <c r="B13" s="9" t="s">
        <v>80</v>
      </c>
      <c r="C13" s="9">
        <v>2020</v>
      </c>
      <c r="D13" s="9" t="s">
        <v>81</v>
      </c>
      <c r="E13" s="9" t="s">
        <v>82</v>
      </c>
      <c r="F13" s="9" t="s">
        <v>31</v>
      </c>
      <c r="G13" s="9"/>
      <c r="H13" s="9" t="s">
        <v>15</v>
      </c>
      <c r="I13" s="9" t="s">
        <v>83</v>
      </c>
      <c r="J13" s="9">
        <v>17</v>
      </c>
      <c r="K13" s="9" t="s">
        <v>1876</v>
      </c>
      <c r="L13" s="9" t="s">
        <v>33</v>
      </c>
      <c r="M13" s="9" t="s">
        <v>1836</v>
      </c>
      <c r="N13" s="9" t="s">
        <v>1830</v>
      </c>
      <c r="O13" s="9"/>
      <c r="P13" s="9" t="s">
        <v>84</v>
      </c>
      <c r="Q13" s="9" t="s">
        <v>27</v>
      </c>
      <c r="R13" s="9" t="s">
        <v>48</v>
      </c>
      <c r="S13" s="5"/>
      <c r="T13" s="5"/>
      <c r="U13" s="5"/>
    </row>
    <row r="14" spans="1:22" ht="75">
      <c r="A14" s="8" t="str">
        <f>HYPERLINK("https://link.springer.com/article/10.1007/s13762-020-02950-3","Optimization of methane production in a swine manure–rice straw anaerobic co-digestion process with sycamore sawdust biochar application")</f>
        <v>Optimization of methane production in a swine manure–rice straw anaerobic co-digestion process with sycamore sawdust biochar application</v>
      </c>
      <c r="B14" s="9" t="s">
        <v>85</v>
      </c>
      <c r="C14" s="9">
        <v>2021</v>
      </c>
      <c r="D14" s="9" t="s">
        <v>86</v>
      </c>
      <c r="E14" s="9" t="s">
        <v>45</v>
      </c>
      <c r="F14" s="9" t="s">
        <v>31</v>
      </c>
      <c r="G14" s="9"/>
      <c r="H14" s="9" t="s">
        <v>15</v>
      </c>
      <c r="I14" s="9" t="s">
        <v>87</v>
      </c>
      <c r="J14" s="9">
        <v>17</v>
      </c>
      <c r="K14" s="9" t="s">
        <v>1876</v>
      </c>
      <c r="L14" s="9" t="s">
        <v>33</v>
      </c>
      <c r="M14" s="9" t="s">
        <v>1836</v>
      </c>
      <c r="N14" s="9" t="s">
        <v>1830</v>
      </c>
      <c r="O14" s="9"/>
      <c r="P14" s="9" t="s">
        <v>88</v>
      </c>
      <c r="Q14" s="9" t="s">
        <v>27</v>
      </c>
      <c r="R14" s="9" t="s">
        <v>48</v>
      </c>
      <c r="S14" s="5"/>
      <c r="T14" s="5"/>
      <c r="U14" s="5"/>
    </row>
    <row r="15" spans="1:22" ht="60">
      <c r="A15" s="8" t="str">
        <f>HYPERLINK("https://link.springer.com/article/10.1007/s13399-020-01006-3","Anaerobic co-digestion of cow dung and cotton seed hull with different blend ratio: experimental and kinetic study")</f>
        <v>Anaerobic co-digestion of cow dung and cotton seed hull with different blend ratio: experimental and kinetic study</v>
      </c>
      <c r="B15" s="9" t="s">
        <v>89</v>
      </c>
      <c r="C15" s="9">
        <v>2020</v>
      </c>
      <c r="D15" s="9" t="s">
        <v>90</v>
      </c>
      <c r="E15" s="9" t="s">
        <v>45</v>
      </c>
      <c r="F15" s="9" t="s">
        <v>31</v>
      </c>
      <c r="G15" s="9"/>
      <c r="H15" s="9" t="s">
        <v>15</v>
      </c>
      <c r="I15" s="9" t="s">
        <v>91</v>
      </c>
      <c r="J15" s="9">
        <v>45</v>
      </c>
      <c r="K15" s="9"/>
      <c r="L15" s="9" t="s">
        <v>33</v>
      </c>
      <c r="M15" s="9" t="s">
        <v>1836</v>
      </c>
      <c r="N15" s="9" t="s">
        <v>1828</v>
      </c>
      <c r="O15" s="9"/>
      <c r="P15" s="9" t="s">
        <v>92</v>
      </c>
      <c r="Q15" s="9" t="s">
        <v>41</v>
      </c>
      <c r="R15" s="9" t="s">
        <v>93</v>
      </c>
      <c r="S15" s="5"/>
      <c r="T15" s="5"/>
      <c r="U15" s="9" t="s">
        <v>1868</v>
      </c>
    </row>
    <row r="16" spans="1:22" ht="75">
      <c r="A16" s="8" t="str">
        <f>HYPERLINK("https://www.sciencedirect.com/science/article/pii/S0960852416309609","Spatial decision support system to evaluate crop residue energy potential by anaerobic digestion")</f>
        <v>Spatial decision support system to evaluate crop residue energy potential by anaerobic digestion</v>
      </c>
      <c r="B16" s="9" t="s">
        <v>94</v>
      </c>
      <c r="C16" s="9">
        <v>2016</v>
      </c>
      <c r="D16" s="9" t="s">
        <v>95</v>
      </c>
      <c r="E16" s="9" t="s">
        <v>96</v>
      </c>
      <c r="F16" s="9" t="s">
        <v>14</v>
      </c>
      <c r="G16" s="9"/>
      <c r="H16" s="9" t="s">
        <v>15</v>
      </c>
      <c r="I16" s="9" t="s">
        <v>97</v>
      </c>
      <c r="J16" s="9">
        <v>45</v>
      </c>
      <c r="K16" s="9"/>
      <c r="L16" s="9" t="s">
        <v>33</v>
      </c>
      <c r="M16" s="9" t="s">
        <v>1836</v>
      </c>
      <c r="N16" s="9" t="s">
        <v>1829</v>
      </c>
      <c r="O16" s="9" t="s">
        <v>1869</v>
      </c>
      <c r="P16" s="9" t="s">
        <v>98</v>
      </c>
      <c r="Q16" s="9" t="s">
        <v>20</v>
      </c>
      <c r="R16" s="9" t="s">
        <v>35</v>
      </c>
      <c r="S16" s="9" t="s">
        <v>1799</v>
      </c>
      <c r="T16" s="9" t="s">
        <v>1821</v>
      </c>
      <c r="U16" s="9"/>
    </row>
    <row r="17" spans="1:21" ht="75">
      <c r="A17" s="6" t="str">
        <f>HYPERLINK("https://www.sciencedirect.com/science/article/pii/S0960852417314517","Effect of particle size reduction and ensiling fermentation on biogas formation and silage quality of wheat straw")</f>
        <v>Effect of particle size reduction and ensiling fermentation on biogas formation and silage quality of wheat straw</v>
      </c>
      <c r="B17" s="9" t="s">
        <v>99</v>
      </c>
      <c r="C17" s="9">
        <v>2017</v>
      </c>
      <c r="D17" s="9" t="s">
        <v>95</v>
      </c>
      <c r="E17" s="9" t="s">
        <v>96</v>
      </c>
      <c r="F17" s="9" t="s">
        <v>14</v>
      </c>
      <c r="G17" s="9"/>
      <c r="H17" s="9" t="s">
        <v>15</v>
      </c>
      <c r="I17" s="9" t="s">
        <v>100</v>
      </c>
      <c r="J17" s="9">
        <v>32</v>
      </c>
      <c r="K17" s="9"/>
      <c r="L17" s="9" t="s">
        <v>33</v>
      </c>
      <c r="M17" s="9" t="s">
        <v>1836</v>
      </c>
      <c r="N17" s="9" t="s">
        <v>1828</v>
      </c>
      <c r="O17" s="9" t="s">
        <v>1870</v>
      </c>
      <c r="P17" s="9" t="s">
        <v>101</v>
      </c>
      <c r="Q17" s="9" t="s">
        <v>27</v>
      </c>
      <c r="R17" s="9" t="s">
        <v>42</v>
      </c>
      <c r="S17" s="5"/>
      <c r="T17" s="5"/>
      <c r="U17" s="5"/>
    </row>
    <row r="18" spans="1:21" ht="60">
      <c r="A18" s="8" t="str">
        <f>HYPERLINK("https://link.springer.com/article/10.1007/s13399-021-01879-y","Dual biogas and biochar production from rice straw biomass: a techno-economic and sustainable development approach")</f>
        <v>Dual biogas and biochar production from rice straw biomass: a techno-economic and sustainable development approach</v>
      </c>
      <c r="B18" s="9" t="s">
        <v>102</v>
      </c>
      <c r="C18" s="9">
        <v>2021</v>
      </c>
      <c r="D18" s="9" t="s">
        <v>90</v>
      </c>
      <c r="E18" s="9" t="s">
        <v>96</v>
      </c>
      <c r="F18" s="9" t="s">
        <v>14</v>
      </c>
      <c r="G18" s="9"/>
      <c r="H18" s="9" t="s">
        <v>15</v>
      </c>
      <c r="I18" s="9" t="s">
        <v>103</v>
      </c>
      <c r="J18" s="9">
        <v>15</v>
      </c>
      <c r="K18" s="9" t="s">
        <v>1876</v>
      </c>
      <c r="L18" s="9" t="s">
        <v>33</v>
      </c>
      <c r="M18" s="9" t="s">
        <v>1836</v>
      </c>
      <c r="N18" s="9" t="s">
        <v>1830</v>
      </c>
      <c r="O18" s="9"/>
      <c r="P18" s="9" t="s">
        <v>104</v>
      </c>
      <c r="Q18" s="9" t="s">
        <v>20</v>
      </c>
      <c r="R18" s="9" t="s">
        <v>35</v>
      </c>
      <c r="S18" s="5"/>
      <c r="T18" s="5"/>
      <c r="U18" s="5"/>
    </row>
    <row r="19" spans="1:21" ht="75">
      <c r="A19" s="8" t="str">
        <f>HYPERLINK("https://journals.sagepub.com/doi/abs/10.1177/0734242X211073852","Modelling the effects of particle size pretreatment method on biogas yield of groundnut shells")</f>
        <v>Modelling the effects of particle size pretreatment method on biogas yield of groundnut shells</v>
      </c>
      <c r="B19" s="9" t="s">
        <v>105</v>
      </c>
      <c r="C19" s="9">
        <v>2022</v>
      </c>
      <c r="D19" s="9" t="s">
        <v>106</v>
      </c>
      <c r="E19" s="9" t="s">
        <v>96</v>
      </c>
      <c r="F19" s="9" t="s">
        <v>14</v>
      </c>
      <c r="G19" s="9"/>
      <c r="H19" s="9" t="s">
        <v>15</v>
      </c>
      <c r="I19" s="9" t="s">
        <v>107</v>
      </c>
      <c r="J19" s="9">
        <v>30</v>
      </c>
      <c r="K19" s="9" t="s">
        <v>1877</v>
      </c>
      <c r="L19" s="9" t="s">
        <v>33</v>
      </c>
      <c r="M19" s="9" t="s">
        <v>1837</v>
      </c>
      <c r="N19" s="9" t="s">
        <v>1830</v>
      </c>
      <c r="O19" s="9"/>
      <c r="P19" s="9" t="s">
        <v>108</v>
      </c>
      <c r="Q19" s="9" t="s">
        <v>27</v>
      </c>
      <c r="R19" s="9" t="s">
        <v>1780</v>
      </c>
      <c r="S19" s="9" t="s">
        <v>1781</v>
      </c>
      <c r="T19" s="9" t="s">
        <v>1821</v>
      </c>
      <c r="U19" s="9" t="s">
        <v>1871</v>
      </c>
    </row>
    <row r="20" spans="1:21" ht="79.5" customHeight="1">
      <c r="A20" s="4" t="str">
        <f>HYPERLINK("http://repository.futminna.edu.ng:8080/jspui/handle/123456789/9207","Modelling and Optimization of Biogas Production from Anaerobic Digestion of Agricultural Waste: A Factorial Design Analysis")</f>
        <v>Modelling and Optimization of Biogas Production from Anaerobic Digestion of Agricultural Waste: A Factorial Design Analysis</v>
      </c>
      <c r="B20" s="9" t="s">
        <v>109</v>
      </c>
      <c r="C20" s="9">
        <v>2016</v>
      </c>
      <c r="D20" s="9" t="s">
        <v>110</v>
      </c>
      <c r="E20" s="9" t="s">
        <v>111</v>
      </c>
      <c r="F20" s="9" t="s">
        <v>14</v>
      </c>
      <c r="G20" s="9"/>
      <c r="H20" s="9" t="s">
        <v>15</v>
      </c>
      <c r="I20" s="9" t="s">
        <v>107</v>
      </c>
      <c r="J20" s="9">
        <v>54</v>
      </c>
      <c r="K20" s="9"/>
      <c r="L20" s="9" t="s">
        <v>33</v>
      </c>
      <c r="M20" s="9" t="s">
        <v>1836</v>
      </c>
      <c r="N20" s="9" t="s">
        <v>1830</v>
      </c>
      <c r="O20" s="9"/>
      <c r="P20" s="9" t="s">
        <v>112</v>
      </c>
      <c r="Q20" s="9" t="s">
        <v>41</v>
      </c>
      <c r="R20" s="9" t="s">
        <v>21</v>
      </c>
      <c r="S20" s="5"/>
      <c r="T20" s="5"/>
      <c r="U20" s="5"/>
    </row>
    <row r="21" spans="1:21" ht="75">
      <c r="A21" s="8" t="str">
        <f>HYPERLINK("https://www.sciencedirect.com/science/article/pii/S0960852413008250","Influence of thermal pretreatment on the biochemical methane potential of wheat straw")</f>
        <v>Influence of thermal pretreatment on the biochemical methane potential of wheat straw</v>
      </c>
      <c r="B21" s="9" t="s">
        <v>113</v>
      </c>
      <c r="C21" s="9">
        <v>2013</v>
      </c>
      <c r="D21" s="9" t="s">
        <v>23</v>
      </c>
      <c r="E21" s="9" t="s">
        <v>96</v>
      </c>
      <c r="F21" s="9" t="s">
        <v>14</v>
      </c>
      <c r="G21" s="9"/>
      <c r="H21" s="9" t="s">
        <v>15</v>
      </c>
      <c r="I21" s="9" t="s">
        <v>114</v>
      </c>
      <c r="J21" s="9">
        <v>9</v>
      </c>
      <c r="K21" s="9"/>
      <c r="L21" s="9" t="s">
        <v>33</v>
      </c>
      <c r="M21" s="9" t="s">
        <v>1836</v>
      </c>
      <c r="N21" s="9" t="s">
        <v>1830</v>
      </c>
      <c r="O21" s="9"/>
      <c r="P21" s="9" t="s">
        <v>115</v>
      </c>
      <c r="Q21" s="9" t="s">
        <v>41</v>
      </c>
      <c r="R21" s="9" t="s">
        <v>1782</v>
      </c>
      <c r="S21" s="5"/>
      <c r="T21" s="5"/>
      <c r="U21" s="5"/>
    </row>
    <row r="22" spans="1:21" ht="60">
      <c r="A22" s="8" t="str">
        <f>HYPERLINK("https://www.sciencedirect.com/science/article/abs/pii/S2589014X19301719","Enhancement of biogas production from organic fraction of municipal solid waste using hydrothermal pretreatment")</f>
        <v>Enhancement of biogas production from organic fraction of municipal solid waste using hydrothermal pretreatment</v>
      </c>
      <c r="B22" s="9" t="s">
        <v>116</v>
      </c>
      <c r="C22" s="9">
        <v>2019</v>
      </c>
      <c r="D22" s="9" t="s">
        <v>117</v>
      </c>
      <c r="E22" s="9" t="s">
        <v>118</v>
      </c>
      <c r="F22" s="9" t="s">
        <v>14</v>
      </c>
      <c r="G22" s="9"/>
      <c r="H22" s="9" t="s">
        <v>15</v>
      </c>
      <c r="I22" s="9" t="s">
        <v>119</v>
      </c>
      <c r="J22" s="9">
        <v>12</v>
      </c>
      <c r="K22" s="9"/>
      <c r="L22" s="9" t="s">
        <v>33</v>
      </c>
      <c r="M22" s="9" t="s">
        <v>1836</v>
      </c>
      <c r="N22" s="9" t="s">
        <v>1828</v>
      </c>
      <c r="O22" s="9" t="s">
        <v>1869</v>
      </c>
      <c r="P22" s="9" t="s">
        <v>120</v>
      </c>
      <c r="Q22" s="9" t="s">
        <v>27</v>
      </c>
      <c r="R22" s="9" t="s">
        <v>70</v>
      </c>
      <c r="S22" s="5"/>
      <c r="T22" s="5"/>
      <c r="U22" s="5"/>
    </row>
    <row r="23" spans="1:21" ht="45">
      <c r="A23" s="6" t="str">
        <f>HYPERLINK("https://www.intechopen.com/chapters/44378","Characteristics of animal slurry as a key biomass for biogas production in Denmark")</f>
        <v>Characteristics of animal slurry as a key biomass for biogas production in Denmark</v>
      </c>
      <c r="B23" s="9" t="s">
        <v>121</v>
      </c>
      <c r="C23" s="9">
        <v>2013</v>
      </c>
      <c r="D23" s="9" t="s">
        <v>122</v>
      </c>
      <c r="E23" s="9" t="s">
        <v>111</v>
      </c>
      <c r="F23" s="9" t="s">
        <v>14</v>
      </c>
      <c r="G23" s="9"/>
      <c r="H23" s="9" t="s">
        <v>15</v>
      </c>
      <c r="I23" s="9" t="s">
        <v>123</v>
      </c>
      <c r="J23" s="9">
        <v>21</v>
      </c>
      <c r="K23" s="9"/>
      <c r="L23" s="9" t="s">
        <v>33</v>
      </c>
      <c r="M23" s="9" t="s">
        <v>18</v>
      </c>
      <c r="N23" s="9" t="s">
        <v>1829</v>
      </c>
      <c r="O23" s="9"/>
      <c r="P23" s="9" t="s">
        <v>124</v>
      </c>
      <c r="Q23" s="9" t="s">
        <v>125</v>
      </c>
      <c r="R23" s="9" t="s">
        <v>126</v>
      </c>
      <c r="S23" s="5"/>
      <c r="T23" s="5"/>
      <c r="U23" s="5"/>
    </row>
    <row r="24" spans="1:21" ht="75">
      <c r="A24" s="8" t="str">
        <f>HYPERLINK("https://www.tandfonline.com/doi/full/10.1080/20421338.2019.1577028?scroll=top&amp;needAccess=true","Design, construction and mathematical modelling of the performance of a biogas digester for a family in the Eastern Cape province, South Africa")</f>
        <v>Design, construction and mathematical modelling of the performance of a biogas digester for a family in the Eastern Cape province, South Africa</v>
      </c>
      <c r="B24" s="9" t="s">
        <v>127</v>
      </c>
      <c r="C24" s="9">
        <v>2019</v>
      </c>
      <c r="D24" s="9" t="s">
        <v>128</v>
      </c>
      <c r="E24" s="9" t="s">
        <v>111</v>
      </c>
      <c r="F24" s="9" t="s">
        <v>14</v>
      </c>
      <c r="G24" s="9"/>
      <c r="H24" s="9" t="s">
        <v>15</v>
      </c>
      <c r="I24" s="9" t="s">
        <v>129</v>
      </c>
      <c r="J24" s="9">
        <v>29</v>
      </c>
      <c r="K24" s="9"/>
      <c r="L24" s="9" t="s">
        <v>33</v>
      </c>
      <c r="M24" s="9" t="s">
        <v>18</v>
      </c>
      <c r="N24" s="9" t="s">
        <v>1830</v>
      </c>
      <c r="O24" s="9"/>
      <c r="P24" s="9" t="s">
        <v>130</v>
      </c>
      <c r="Q24" s="9" t="s">
        <v>27</v>
      </c>
      <c r="R24" s="9" t="s">
        <v>48</v>
      </c>
      <c r="S24" s="5"/>
      <c r="T24" s="5"/>
      <c r="U24" s="5"/>
    </row>
    <row r="25" spans="1:21" ht="75">
      <c r="A25" s="6" t="str">
        <f>HYPERLINK("https://www.ncbi.nlm.nih.gov/pmc/articles/PMC4283175/","Biogas Production from Vietnamese Animal Manure, Plant Residues and Organic Waste: Influence of Biomass Composition on Methane Yield")</f>
        <v>Biogas Production from Vietnamese Animal Manure, Plant Residues and Organic Waste: Influence of Biomass Composition on Methane Yield</v>
      </c>
      <c r="B25" s="9" t="s">
        <v>131</v>
      </c>
      <c r="C25" s="9">
        <v>2015</v>
      </c>
      <c r="D25" s="9" t="s">
        <v>132</v>
      </c>
      <c r="E25" s="9" t="s">
        <v>111</v>
      </c>
      <c r="F25" s="9" t="s">
        <v>14</v>
      </c>
      <c r="G25" s="9"/>
      <c r="H25" s="9" t="s">
        <v>15</v>
      </c>
      <c r="I25" s="9" t="s">
        <v>133</v>
      </c>
      <c r="J25" s="9">
        <v>9</v>
      </c>
      <c r="K25" s="9"/>
      <c r="L25" s="9" t="s">
        <v>33</v>
      </c>
      <c r="M25" s="9" t="s">
        <v>18</v>
      </c>
      <c r="N25" s="9" t="s">
        <v>1828</v>
      </c>
      <c r="O25" s="9" t="s">
        <v>1869</v>
      </c>
      <c r="P25" s="9" t="s">
        <v>134</v>
      </c>
      <c r="Q25" s="9" t="s">
        <v>125</v>
      </c>
      <c r="R25" s="9" t="s">
        <v>126</v>
      </c>
      <c r="S25" s="5"/>
      <c r="T25" s="5"/>
      <c r="U25" s="5"/>
    </row>
    <row r="26" spans="1:21" ht="75">
      <c r="A26" s="8" t="str">
        <f>HYPERLINK("https://www.sciencedirect.com/science/article/pii/S0960852411009527#t0020","A new algorithm to characterize biodegradability of biomass during anaerobic digestion: Influence of lignin concentration on methane production potential")</f>
        <v>A new algorithm to characterize biodegradability of biomass during anaerobic digestion: Influence of lignin concentration on methane production potential</v>
      </c>
      <c r="B26" s="9" t="s">
        <v>135</v>
      </c>
      <c r="C26" s="9">
        <v>2011</v>
      </c>
      <c r="D26" s="9" t="s">
        <v>23</v>
      </c>
      <c r="E26" s="9" t="s">
        <v>111</v>
      </c>
      <c r="F26" s="9" t="s">
        <v>14</v>
      </c>
      <c r="G26" s="9"/>
      <c r="H26" s="9" t="s">
        <v>15</v>
      </c>
      <c r="I26" s="9" t="s">
        <v>136</v>
      </c>
      <c r="J26" s="9">
        <v>10</v>
      </c>
      <c r="K26" s="9"/>
      <c r="L26" s="9" t="s">
        <v>33</v>
      </c>
      <c r="M26" s="9" t="s">
        <v>18</v>
      </c>
      <c r="N26" s="9" t="s">
        <v>1829</v>
      </c>
      <c r="O26" s="9" t="s">
        <v>1869</v>
      </c>
      <c r="P26" s="9" t="s">
        <v>137</v>
      </c>
      <c r="Q26" s="9" t="s">
        <v>125</v>
      </c>
      <c r="R26" s="9" t="s">
        <v>93</v>
      </c>
      <c r="S26" s="5"/>
      <c r="T26" s="5"/>
      <c r="U26" s="9" t="s">
        <v>1868</v>
      </c>
    </row>
    <row r="27" spans="1:21" ht="90">
      <c r="A27" s="8" t="str">
        <f>HYPERLINK("https://www.sciencedirect.com/science/article/abs/pii/S0956053X15301707","Comparison on batch anaerobic digestion of five different livestock manures and prediction of biochemical methane potential (BMP) using different statistical models")</f>
        <v>Comparison on batch anaerobic digestion of five different livestock manures and prediction of biochemical methane potential (BMP) using different statistical models</v>
      </c>
      <c r="B27" s="9" t="s">
        <v>138</v>
      </c>
      <c r="C27" s="9">
        <v>2015</v>
      </c>
      <c r="D27" s="9" t="s">
        <v>139</v>
      </c>
      <c r="E27" s="9" t="s">
        <v>111</v>
      </c>
      <c r="F27" s="9" t="s">
        <v>14</v>
      </c>
      <c r="G27" s="9"/>
      <c r="H27" s="9" t="s">
        <v>15</v>
      </c>
      <c r="I27" s="9" t="s">
        <v>140</v>
      </c>
      <c r="J27" s="9">
        <v>45</v>
      </c>
      <c r="K27" s="9"/>
      <c r="L27" s="9" t="s">
        <v>33</v>
      </c>
      <c r="M27" s="9" t="s">
        <v>18</v>
      </c>
      <c r="N27" s="9" t="s">
        <v>1829</v>
      </c>
      <c r="O27" s="9" t="s">
        <v>1869</v>
      </c>
      <c r="P27" s="9" t="s">
        <v>141</v>
      </c>
      <c r="Q27" s="9" t="s">
        <v>125</v>
      </c>
      <c r="R27" s="9" t="s">
        <v>48</v>
      </c>
      <c r="S27" s="5"/>
      <c r="T27" s="5"/>
      <c r="U27" s="9" t="s">
        <v>1872</v>
      </c>
    </row>
    <row r="28" spans="1:21" ht="60">
      <c r="A28" s="8" t="str">
        <f>HYPERLINK("https://www.sciencedirect.com/science/article/pii/S2405844019358001#tbl4","The effects of temperature and duration of thermal pretreatment on the solid-state anaerobic digestion of dairy cow manure")</f>
        <v>The effects of temperature and duration of thermal pretreatment on the solid-state anaerobic digestion of dairy cow manure</v>
      </c>
      <c r="B28" s="9" t="s">
        <v>142</v>
      </c>
      <c r="C28" s="9">
        <v>2019</v>
      </c>
      <c r="D28" s="9" t="s">
        <v>143</v>
      </c>
      <c r="E28" s="9" t="s">
        <v>111</v>
      </c>
      <c r="F28" s="9" t="s">
        <v>14</v>
      </c>
      <c r="G28" s="9"/>
      <c r="H28" s="9" t="s">
        <v>15</v>
      </c>
      <c r="I28" s="9" t="s">
        <v>144</v>
      </c>
      <c r="J28" s="9">
        <v>24</v>
      </c>
      <c r="K28" s="9" t="s">
        <v>1877</v>
      </c>
      <c r="L28" s="9" t="s">
        <v>33</v>
      </c>
      <c r="M28" s="9" t="s">
        <v>1836</v>
      </c>
      <c r="N28" s="9" t="s">
        <v>1830</v>
      </c>
      <c r="O28" s="9"/>
      <c r="P28" s="9" t="s">
        <v>145</v>
      </c>
      <c r="Q28" s="9" t="s">
        <v>54</v>
      </c>
      <c r="R28" s="9" t="s">
        <v>146</v>
      </c>
      <c r="S28" s="5"/>
      <c r="T28" s="5"/>
      <c r="U28" s="9" t="s">
        <v>1868</v>
      </c>
    </row>
    <row r="29" spans="1:21" ht="90">
      <c r="A29" s="8" t="str">
        <f>HYPERLINK("https://www.sciencedirect.com/science/article/abs/pii/S0961953420301355","Utilization of pumice for improving biogas production from poultry manure by anaerobic digestion: A modeling and process optimization study using response surface methodology")</f>
        <v>Utilization of pumice for improving biogas production from poultry manure by anaerobic digestion: A modeling and process optimization study using response surface methodology</v>
      </c>
      <c r="B29" s="9" t="s">
        <v>147</v>
      </c>
      <c r="C29" s="9">
        <v>2020</v>
      </c>
      <c r="D29" s="9" t="s">
        <v>12</v>
      </c>
      <c r="E29" s="9" t="s">
        <v>111</v>
      </c>
      <c r="F29" s="9" t="s">
        <v>14</v>
      </c>
      <c r="G29" s="9"/>
      <c r="H29" s="9" t="s">
        <v>15</v>
      </c>
      <c r="I29" s="9" t="s">
        <v>148</v>
      </c>
      <c r="J29" s="9">
        <v>30</v>
      </c>
      <c r="K29" s="9" t="s">
        <v>1876</v>
      </c>
      <c r="L29" s="9" t="s">
        <v>33</v>
      </c>
      <c r="M29" s="9" t="s">
        <v>1836</v>
      </c>
      <c r="N29" s="9" t="s">
        <v>1830</v>
      </c>
      <c r="O29" s="9"/>
      <c r="P29" s="9" t="s">
        <v>149</v>
      </c>
      <c r="Q29" s="9" t="s">
        <v>54</v>
      </c>
      <c r="R29" s="9" t="s">
        <v>42</v>
      </c>
      <c r="S29" s="5"/>
      <c r="T29" s="5"/>
      <c r="U29" s="5"/>
    </row>
    <row r="30" spans="1:21" ht="75">
      <c r="A30" s="8" t="str">
        <f>HYPERLINK("https://www.sciencedirect.com/science/article/pii/S0960852415005568","The use of laboratory scale reactors to predict sensitivity to changes in operating conditions for full-scale anaerobic digestion treating municipal sewage sludge")</f>
        <v>The use of laboratory scale reactors to predict sensitivity to changes in operating conditions for full-scale anaerobic digestion treating municipal sewage sludge</v>
      </c>
      <c r="B30" s="9" t="s">
        <v>150</v>
      </c>
      <c r="C30" s="9">
        <v>2015</v>
      </c>
      <c r="D30" s="9" t="s">
        <v>23</v>
      </c>
      <c r="E30" s="9" t="s">
        <v>151</v>
      </c>
      <c r="F30" s="9" t="s">
        <v>14</v>
      </c>
      <c r="G30" s="9"/>
      <c r="H30" s="9" t="s">
        <v>15</v>
      </c>
      <c r="I30" s="9" t="s">
        <v>152</v>
      </c>
      <c r="J30" s="9">
        <v>24</v>
      </c>
      <c r="K30" s="9"/>
      <c r="L30" s="9" t="s">
        <v>33</v>
      </c>
      <c r="M30" s="9" t="s">
        <v>1836</v>
      </c>
      <c r="N30" s="9" t="s">
        <v>1828</v>
      </c>
      <c r="O30" s="9"/>
      <c r="P30" s="9" t="s">
        <v>153</v>
      </c>
      <c r="Q30" s="9" t="s">
        <v>154</v>
      </c>
      <c r="R30" s="9" t="s">
        <v>155</v>
      </c>
      <c r="S30" s="5"/>
      <c r="T30" s="5"/>
      <c r="U30" s="5"/>
    </row>
    <row r="31" spans="1:21" ht="90">
      <c r="A31" s="6" t="str">
        <f>HYPERLINK("https://link.springer.com/article/10.1007/s13399-020-01146-6","Phosphorus recovery by struvite from anaerobic co-digestion effluents during residual biomass treatment")</f>
        <v>Phosphorus recovery by struvite from anaerobic co-digestion effluents during residual biomass treatment</v>
      </c>
      <c r="B31" s="9" t="s">
        <v>156</v>
      </c>
      <c r="C31" s="9">
        <v>2021</v>
      </c>
      <c r="D31" s="9" t="s">
        <v>90</v>
      </c>
      <c r="E31" s="9" t="s">
        <v>45</v>
      </c>
      <c r="F31" s="9" t="s">
        <v>31</v>
      </c>
      <c r="G31" s="9" t="s">
        <v>157</v>
      </c>
      <c r="H31" s="9" t="s">
        <v>158</v>
      </c>
      <c r="I31" s="9" t="s">
        <v>159</v>
      </c>
      <c r="J31" s="9">
        <v>11</v>
      </c>
      <c r="K31" s="9"/>
      <c r="L31" s="9" t="s">
        <v>33</v>
      </c>
      <c r="M31" s="9" t="s">
        <v>1836</v>
      </c>
      <c r="N31" s="9" t="s">
        <v>1828</v>
      </c>
      <c r="O31" s="9"/>
      <c r="P31" s="9" t="s">
        <v>160</v>
      </c>
      <c r="Q31" s="9" t="s">
        <v>161</v>
      </c>
      <c r="R31" s="9" t="s">
        <v>162</v>
      </c>
      <c r="S31" s="5"/>
      <c r="T31" s="5"/>
      <c r="U31" s="5"/>
    </row>
    <row r="32" spans="1:21" ht="75">
      <c r="A32" s="8" t="str">
        <f>HYPERLINK("https://www.sciencedirect.com/science/article/pii/S0048969719342238","Phosphorus recovered from digestate by hydrothermal processes with struvite crystallization and its potential as a fertilizer")</f>
        <v>Phosphorus recovered from digestate by hydrothermal processes with struvite crystallization and its potential as a fertilizer</v>
      </c>
      <c r="B32" s="9" t="s">
        <v>163</v>
      </c>
      <c r="C32" s="9">
        <v>2020</v>
      </c>
      <c r="D32" s="9" t="s">
        <v>164</v>
      </c>
      <c r="E32" s="9" t="s">
        <v>111</v>
      </c>
      <c r="F32" s="9" t="s">
        <v>14</v>
      </c>
      <c r="G32" s="9" t="s">
        <v>157</v>
      </c>
      <c r="H32" s="9" t="s">
        <v>158</v>
      </c>
      <c r="I32" s="9" t="s">
        <v>165</v>
      </c>
      <c r="J32" s="9">
        <v>13</v>
      </c>
      <c r="K32" s="9" t="s">
        <v>1877</v>
      </c>
      <c r="L32" s="9" t="s">
        <v>33</v>
      </c>
      <c r="M32" s="9" t="s">
        <v>1836</v>
      </c>
      <c r="N32" s="9" t="s">
        <v>1830</v>
      </c>
      <c r="O32" s="9"/>
      <c r="P32" s="9" t="s">
        <v>166</v>
      </c>
      <c r="Q32" s="9" t="s">
        <v>161</v>
      </c>
      <c r="R32" s="9" t="s">
        <v>48</v>
      </c>
      <c r="S32" s="5"/>
      <c r="T32" s="5"/>
      <c r="U32" s="5"/>
    </row>
    <row r="33" spans="1:21" ht="105">
      <c r="A33" s="8" t="str">
        <f>HYPERLINK("https://www.sciencedirect.com/science/article/abs/pii/S0957582019303349","Struvite production from food processing wastewater and incinerated sewage sludge ash as an alternative N and P source: Optimization of multiple resources recovery by response surface methodology")</f>
        <v>Struvite production from food processing wastewater and incinerated sewage sludge ash as an alternative N and P source: Optimization of multiple resources recovery by response surface methodology</v>
      </c>
      <c r="B33" s="9" t="s">
        <v>167</v>
      </c>
      <c r="C33" s="9">
        <v>2019</v>
      </c>
      <c r="D33" s="9" t="s">
        <v>168</v>
      </c>
      <c r="E33" s="9" t="s">
        <v>169</v>
      </c>
      <c r="F33" s="9" t="s">
        <v>14</v>
      </c>
      <c r="G33" s="9" t="s">
        <v>157</v>
      </c>
      <c r="H33" s="9" t="s">
        <v>158</v>
      </c>
      <c r="I33" s="9" t="s">
        <v>170</v>
      </c>
      <c r="J33" s="9">
        <v>20</v>
      </c>
      <c r="K33" s="9" t="s">
        <v>1877</v>
      </c>
      <c r="L33" s="9" t="s">
        <v>33</v>
      </c>
      <c r="M33" s="9" t="s">
        <v>1836</v>
      </c>
      <c r="N33" s="9" t="s">
        <v>1830</v>
      </c>
      <c r="O33" s="9"/>
      <c r="P33" s="9" t="s">
        <v>171</v>
      </c>
      <c r="Q33" s="9" t="s">
        <v>172</v>
      </c>
      <c r="R33" s="9" t="s">
        <v>35</v>
      </c>
      <c r="S33" s="5"/>
      <c r="T33" s="5"/>
      <c r="U33" s="5"/>
    </row>
    <row r="34" spans="1:21" ht="75">
      <c r="A34" s="8" t="str">
        <f>HYPERLINK("https://www.sciencedirect.com/science/article/abs/pii/S1226086X2030099X","Maximizing ammonium and phosphate recovery from food wastewater and incinerated sewage sludge ash by optimal Mg dose with RSM")</f>
        <v>Maximizing ammonium and phosphate recovery from food wastewater and incinerated sewage sludge ash by optimal Mg dose with RSM</v>
      </c>
      <c r="B34" s="9" t="s">
        <v>173</v>
      </c>
      <c r="C34" s="9">
        <v>2020</v>
      </c>
      <c r="D34" s="9" t="s">
        <v>174</v>
      </c>
      <c r="E34" s="9" t="s">
        <v>169</v>
      </c>
      <c r="F34" s="9" t="s">
        <v>14</v>
      </c>
      <c r="G34" s="9" t="s">
        <v>157</v>
      </c>
      <c r="H34" s="9" t="s">
        <v>158</v>
      </c>
      <c r="I34" s="9" t="s">
        <v>170</v>
      </c>
      <c r="J34" s="9">
        <v>20</v>
      </c>
      <c r="K34" s="9" t="s">
        <v>1877</v>
      </c>
      <c r="L34" s="9" t="s">
        <v>33</v>
      </c>
      <c r="M34" s="9" t="s">
        <v>1836</v>
      </c>
      <c r="N34" s="9" t="s">
        <v>1830</v>
      </c>
      <c r="O34" s="9"/>
      <c r="P34" s="9" t="s">
        <v>171</v>
      </c>
      <c r="Q34" s="9" t="s">
        <v>172</v>
      </c>
      <c r="R34" s="9" t="s">
        <v>35</v>
      </c>
      <c r="S34" s="5"/>
      <c r="T34" s="5"/>
      <c r="U34" s="5"/>
    </row>
    <row r="35" spans="1:21" ht="75">
      <c r="A35" s="8" t="str">
        <f>HYPERLINK("https://www.sciencedirect.com/science/article/pii/S1537511013001682","Evaluation of an integrated ammonia stripping, recovery, and biogas scrubbing system for use with anaerobically digested dairy manure")</f>
        <v>Evaluation of an integrated ammonia stripping, recovery, and biogas scrubbing system for use with anaerobically digested dairy manure</v>
      </c>
      <c r="B35" s="9" t="s">
        <v>175</v>
      </c>
      <c r="C35" s="9">
        <v>2014</v>
      </c>
      <c r="D35" s="9" t="s">
        <v>176</v>
      </c>
      <c r="E35" s="9" t="s">
        <v>111</v>
      </c>
      <c r="F35" s="9" t="s">
        <v>14</v>
      </c>
      <c r="G35" s="9" t="s">
        <v>177</v>
      </c>
      <c r="H35" s="9" t="s">
        <v>158</v>
      </c>
      <c r="I35" s="9" t="s">
        <v>178</v>
      </c>
      <c r="J35" s="9">
        <v>45</v>
      </c>
      <c r="K35" s="9"/>
      <c r="L35" s="9" t="s">
        <v>33</v>
      </c>
      <c r="M35" s="9" t="s">
        <v>1836</v>
      </c>
      <c r="N35" s="9" t="s">
        <v>1830</v>
      </c>
      <c r="O35" s="9"/>
      <c r="P35" s="9" t="s">
        <v>179</v>
      </c>
      <c r="Q35" s="9" t="s">
        <v>180</v>
      </c>
      <c r="R35" s="9" t="s">
        <v>181</v>
      </c>
      <c r="S35" s="5"/>
      <c r="T35" s="5"/>
      <c r="U35" s="5"/>
    </row>
    <row r="36" spans="1:21" ht="60">
      <c r="A36" s="8" t="str">
        <f>HYPERLINK("https://www.sciencedirect.com/science/article/pii/S221334372101263X","Efficient nitrogen removal and recovery from real digested sewage sludge reject water through electroconcentration")</f>
        <v>Efficient nitrogen removal and recovery from real digested sewage sludge reject water through electroconcentration</v>
      </c>
      <c r="B36" s="9" t="s">
        <v>182</v>
      </c>
      <c r="C36" s="9">
        <v>2021</v>
      </c>
      <c r="D36" s="9" t="s">
        <v>183</v>
      </c>
      <c r="E36" s="9" t="s">
        <v>151</v>
      </c>
      <c r="F36" s="9" t="s">
        <v>14</v>
      </c>
      <c r="G36" s="9" t="s">
        <v>177</v>
      </c>
      <c r="H36" s="9" t="s">
        <v>158</v>
      </c>
      <c r="I36" s="9"/>
      <c r="J36" s="9">
        <v>6</v>
      </c>
      <c r="K36" s="9"/>
      <c r="L36" s="9" t="s">
        <v>33</v>
      </c>
      <c r="M36" s="9" t="s">
        <v>18</v>
      </c>
      <c r="N36" s="9" t="s">
        <v>1828</v>
      </c>
      <c r="O36" s="9"/>
      <c r="P36" s="9" t="s">
        <v>184</v>
      </c>
      <c r="Q36" s="9" t="s">
        <v>185</v>
      </c>
      <c r="R36" s="9" t="s">
        <v>155</v>
      </c>
      <c r="S36" s="5"/>
      <c r="T36" s="5"/>
      <c r="U36" s="5"/>
    </row>
    <row r="37" spans="1:21" ht="105">
      <c r="A37" s="4" t="str">
        <f>HYPERLINK("https://www.sciencedirect.com/science/article/pii/S0956053X2030430X?casa_token=21Aco1bU7LYAAAAA:4lttflhTtkZ33bSF6LwOZOVJX_wE14NW_CHv56EoCNRCo6hr4dTitu1eEhRO0N9KO0uTDPwHno0","The impact of biogas digestate typology on nutrient recovery for plant growth: Accessibility indicators for first fertilization prediction")</f>
        <v>The impact of biogas digestate typology on nutrient recovery for plant growth: Accessibility indicators for first fertilization prediction</v>
      </c>
      <c r="B37" s="9" t="s">
        <v>186</v>
      </c>
      <c r="C37" s="9">
        <v>2020</v>
      </c>
      <c r="D37" s="9" t="s">
        <v>139</v>
      </c>
      <c r="E37" s="9" t="s">
        <v>187</v>
      </c>
      <c r="F37" s="9" t="s">
        <v>14</v>
      </c>
      <c r="G37" s="9" t="s">
        <v>188</v>
      </c>
      <c r="H37" s="9" t="s">
        <v>158</v>
      </c>
      <c r="I37" s="9"/>
      <c r="J37" s="9">
        <v>13</v>
      </c>
      <c r="K37" s="9"/>
      <c r="L37" s="9" t="s">
        <v>33</v>
      </c>
      <c r="M37" s="9" t="s">
        <v>189</v>
      </c>
      <c r="N37" s="9" t="s">
        <v>1829</v>
      </c>
      <c r="O37" s="9" t="s">
        <v>1866</v>
      </c>
      <c r="P37" s="9" t="s">
        <v>190</v>
      </c>
      <c r="Q37" s="9" t="s">
        <v>172</v>
      </c>
      <c r="R37" s="9" t="s">
        <v>191</v>
      </c>
      <c r="S37" s="5"/>
      <c r="T37" s="5"/>
      <c r="U37" s="5"/>
    </row>
    <row r="38" spans="1:21" ht="45">
      <c r="A38" s="8" t="str">
        <f>HYPERLINK("https://www.sciencedirect.com/science/article/pii/S0196890418306757?casa_token=KLQOnLpX734AAAAA:jLugU9CN6grjBtVvjWiQcjrtBUVPmIL10RdWFhW6ehjqPAcYyMLqK9Ui3_sIbyJFr_YTxlpcmA","Optimization of bio-oil production from solid digestate by microwave-assisted liquefaction")</f>
        <v>Optimization of bio-oil production from solid digestate by microwave-assisted liquefaction</v>
      </c>
      <c r="B38" s="9" t="s">
        <v>192</v>
      </c>
      <c r="C38" s="9">
        <v>2018</v>
      </c>
      <c r="D38" s="9" t="s">
        <v>76</v>
      </c>
      <c r="E38" s="9" t="s">
        <v>45</v>
      </c>
      <c r="F38" s="9" t="s">
        <v>14</v>
      </c>
      <c r="G38" s="9" t="s">
        <v>193</v>
      </c>
      <c r="H38" s="9" t="s">
        <v>194</v>
      </c>
      <c r="I38" s="9"/>
      <c r="J38" s="9">
        <v>15</v>
      </c>
      <c r="K38" s="9" t="s">
        <v>1876</v>
      </c>
      <c r="L38" s="9" t="s">
        <v>33</v>
      </c>
      <c r="M38" s="9" t="s">
        <v>1836</v>
      </c>
      <c r="N38" s="9" t="s">
        <v>1830</v>
      </c>
      <c r="O38" s="9"/>
      <c r="P38" s="9" t="s">
        <v>195</v>
      </c>
      <c r="Q38" s="9" t="s">
        <v>196</v>
      </c>
      <c r="R38" s="9" t="s">
        <v>48</v>
      </c>
      <c r="S38" s="5"/>
      <c r="T38" s="5"/>
      <c r="U38" s="5"/>
    </row>
    <row r="39" spans="1:21" ht="60">
      <c r="A39" s="8" t="str">
        <f>HYPERLINK("https://www.sciencedirect.com/science/article/pii/S0960852411009266","Hydrothermal carbonization of anaerobically digested maize silage")</f>
        <v>Hydrothermal carbonization of anaerobically digested maize silage</v>
      </c>
      <c r="B39" s="9" t="s">
        <v>197</v>
      </c>
      <c r="C39" s="9">
        <v>2011</v>
      </c>
      <c r="D39" s="9" t="s">
        <v>23</v>
      </c>
      <c r="E39" s="9" t="s">
        <v>96</v>
      </c>
      <c r="F39" s="9" t="s">
        <v>14</v>
      </c>
      <c r="G39" s="9" t="s">
        <v>198</v>
      </c>
      <c r="H39" s="9" t="s">
        <v>199</v>
      </c>
      <c r="I39" s="9"/>
      <c r="J39" s="9">
        <v>15</v>
      </c>
      <c r="K39" s="9" t="s">
        <v>1876</v>
      </c>
      <c r="L39" s="9" t="s">
        <v>33</v>
      </c>
      <c r="M39" s="9" t="s">
        <v>18</v>
      </c>
      <c r="N39" s="9" t="s">
        <v>1828</v>
      </c>
      <c r="O39" s="9"/>
      <c r="P39" s="9" t="s">
        <v>200</v>
      </c>
      <c r="Q39" s="9" t="s">
        <v>201</v>
      </c>
      <c r="R39" s="9" t="s">
        <v>42</v>
      </c>
      <c r="S39" s="5"/>
      <c r="T39" s="5"/>
      <c r="U39" s="5"/>
    </row>
    <row r="40" spans="1:21" ht="60">
      <c r="A40" s="8" t="str">
        <f>HYPERLINK("https://pubs.acs.org/doi/full/10.1021/acssuschemeng.5b00943","Hydrothermal Carbonization of Digestate in the Presence of Zeolite: Process Efficiency and Composite Properties")</f>
        <v>Hydrothermal Carbonization of Digestate in the Presence of Zeolite: Process Efficiency and Composite Properties</v>
      </c>
      <c r="B40" s="9" t="s">
        <v>202</v>
      </c>
      <c r="C40" s="9">
        <v>2015</v>
      </c>
      <c r="D40" s="9" t="s">
        <v>203</v>
      </c>
      <c r="E40" s="9" t="s">
        <v>45</v>
      </c>
      <c r="F40" s="9" t="s">
        <v>14</v>
      </c>
      <c r="G40" s="9" t="s">
        <v>198</v>
      </c>
      <c r="H40" s="9" t="s">
        <v>199</v>
      </c>
      <c r="I40" s="9" t="s">
        <v>204</v>
      </c>
      <c r="J40" s="9">
        <v>15</v>
      </c>
      <c r="K40" s="9"/>
      <c r="L40" s="9" t="s">
        <v>33</v>
      </c>
      <c r="M40" s="9" t="s">
        <v>18</v>
      </c>
      <c r="N40" s="9" t="s">
        <v>1828</v>
      </c>
      <c r="O40" s="9"/>
      <c r="P40" s="9" t="s">
        <v>205</v>
      </c>
      <c r="Q40" s="9" t="s">
        <v>206</v>
      </c>
      <c r="R40" s="9" t="s">
        <v>207</v>
      </c>
      <c r="S40" s="5"/>
      <c r="T40" s="5"/>
      <c r="U40" s="5"/>
    </row>
    <row r="41" spans="1:21" ht="60">
      <c r="A41" s="8" t="str">
        <f>HYPERLINK("https://www.sciencedirect.com/science/article/pii/S0048969720356072","Full scale composting of food waste and tree pruning: How large is the variation on the compost nutrients over time?")</f>
        <v>Full scale composting of food waste and tree pruning: How large is the variation on the compost nutrients over time?</v>
      </c>
      <c r="B41" s="9" t="s">
        <v>208</v>
      </c>
      <c r="C41" s="9">
        <v>2021</v>
      </c>
      <c r="D41" s="9" t="s">
        <v>209</v>
      </c>
      <c r="E41" s="9" t="s">
        <v>210</v>
      </c>
      <c r="F41" s="9" t="s">
        <v>211</v>
      </c>
      <c r="G41" s="5"/>
      <c r="H41" s="9" t="s">
        <v>158</v>
      </c>
      <c r="I41" s="9" t="s">
        <v>212</v>
      </c>
      <c r="J41" s="9">
        <v>36</v>
      </c>
      <c r="K41" s="9"/>
      <c r="L41" s="9" t="s">
        <v>33</v>
      </c>
      <c r="M41" s="9" t="s">
        <v>18</v>
      </c>
      <c r="N41" s="9" t="s">
        <v>1828</v>
      </c>
      <c r="O41" s="9" t="s">
        <v>1874</v>
      </c>
      <c r="P41" s="9" t="s">
        <v>213</v>
      </c>
      <c r="Q41" s="9" t="s">
        <v>214</v>
      </c>
      <c r="R41" s="9" t="s">
        <v>215</v>
      </c>
      <c r="S41" s="5"/>
      <c r="T41" s="5"/>
      <c r="U41" s="5"/>
    </row>
    <row r="42" spans="1:21" ht="90">
      <c r="A42" s="8" t="str">
        <f>HYPERLINK("https://www.sciencedirect.com/science/article/pii/S0960852420301954","Application of artificial neural network and multiple linear regression in modeling nutrient recovery in vermicompost under different conditions")</f>
        <v>Application of artificial neural network and multiple linear regression in modeling nutrient recovery in vermicompost under different conditions</v>
      </c>
      <c r="B42" s="9" t="s">
        <v>216</v>
      </c>
      <c r="C42" s="9">
        <v>2020</v>
      </c>
      <c r="D42" s="9" t="s">
        <v>23</v>
      </c>
      <c r="E42" s="9" t="s">
        <v>169</v>
      </c>
      <c r="F42" s="9" t="s">
        <v>188</v>
      </c>
      <c r="G42" s="9"/>
      <c r="H42" s="9" t="s">
        <v>158</v>
      </c>
      <c r="I42" s="9" t="s">
        <v>217</v>
      </c>
      <c r="J42" s="9">
        <v>20</v>
      </c>
      <c r="K42" s="9" t="s">
        <v>1875</v>
      </c>
      <c r="L42" s="9" t="s">
        <v>33</v>
      </c>
      <c r="M42" s="9" t="s">
        <v>25</v>
      </c>
      <c r="N42" s="9" t="s">
        <v>1829</v>
      </c>
      <c r="O42" s="9" t="s">
        <v>1911</v>
      </c>
      <c r="P42" s="9" t="s">
        <v>218</v>
      </c>
      <c r="Q42" s="9" t="s">
        <v>219</v>
      </c>
      <c r="R42" s="9" t="s">
        <v>220</v>
      </c>
      <c r="S42" s="9" t="s">
        <v>1783</v>
      </c>
      <c r="T42" s="9" t="s">
        <v>1821</v>
      </c>
      <c r="U42" s="9" t="s">
        <v>1873</v>
      </c>
    </row>
    <row r="43" spans="1:21" ht="60">
      <c r="A43" s="8" t="str">
        <f>HYPERLINK("https://www.sciencedirect.com/science/article/pii/S0960852410016184","Rapid estimation of nutrients in chicken manure during plant-field composting using physicochemical properties")</f>
        <v>Rapid estimation of nutrients in chicken manure during plant-field composting using physicochemical properties</v>
      </c>
      <c r="B43" s="9" t="s">
        <v>221</v>
      </c>
      <c r="C43" s="9">
        <v>2011</v>
      </c>
      <c r="D43" s="9" t="s">
        <v>23</v>
      </c>
      <c r="E43" s="9" t="s">
        <v>111</v>
      </c>
      <c r="F43" s="9" t="s">
        <v>188</v>
      </c>
      <c r="G43" s="9"/>
      <c r="H43" s="9" t="s">
        <v>158</v>
      </c>
      <c r="I43" s="9" t="s">
        <v>222</v>
      </c>
      <c r="J43" s="9">
        <v>104</v>
      </c>
      <c r="K43" s="9"/>
      <c r="L43" s="9" t="s">
        <v>33</v>
      </c>
      <c r="M43" s="9" t="s">
        <v>18</v>
      </c>
      <c r="N43" s="9" t="s">
        <v>1829</v>
      </c>
      <c r="O43" s="9" t="s">
        <v>1869</v>
      </c>
      <c r="P43" s="9" t="s">
        <v>223</v>
      </c>
      <c r="Q43" s="9" t="s">
        <v>219</v>
      </c>
      <c r="R43" s="9" t="s">
        <v>224</v>
      </c>
      <c r="S43" s="5"/>
      <c r="T43" s="5"/>
      <c r="U43" s="9" t="s">
        <v>1868</v>
      </c>
    </row>
    <row r="44" spans="1:21" ht="45">
      <c r="A44" s="8" t="str">
        <f>HYPERLINK("https://www.sciencedirect.com/science/article/pii/S0032959201002746","Characterization and composting of poultry litter in forced-aeration piles")</f>
        <v>Characterization and composting of poultry litter in forced-aeration piles</v>
      </c>
      <c r="B44" s="9" t="s">
        <v>225</v>
      </c>
      <c r="C44" s="9">
        <v>2002</v>
      </c>
      <c r="D44" s="9" t="s">
        <v>226</v>
      </c>
      <c r="E44" s="9" t="s">
        <v>111</v>
      </c>
      <c r="F44" s="9" t="s">
        <v>188</v>
      </c>
      <c r="G44" s="9"/>
      <c r="H44" s="9" t="s">
        <v>158</v>
      </c>
      <c r="I44" s="9" t="s">
        <v>227</v>
      </c>
      <c r="J44" s="9">
        <v>40</v>
      </c>
      <c r="K44" s="9"/>
      <c r="L44" s="9" t="s">
        <v>33</v>
      </c>
      <c r="M44" s="9" t="s">
        <v>1836</v>
      </c>
      <c r="N44" s="9" t="s">
        <v>1828</v>
      </c>
      <c r="O44" s="5"/>
      <c r="P44" s="9" t="s">
        <v>228</v>
      </c>
      <c r="Q44" s="9" t="s">
        <v>229</v>
      </c>
      <c r="R44" s="9" t="s">
        <v>230</v>
      </c>
      <c r="S44" s="5"/>
      <c r="T44" s="5"/>
      <c r="U44" s="5"/>
    </row>
    <row r="45" spans="1:21" ht="75">
      <c r="A45" s="8" t="str">
        <f>HYPERLINK("https://acsess.onlinelibrary.wiley.com/doi/full/10.2134/jeq2005.0409","Predicting Phosphorus Availability from Soil-Applied Composted and Non-Composted Cattle Feedlot Manure")</f>
        <v>Predicting Phosphorus Availability from Soil-Applied Composted and Non-Composted Cattle Feedlot Manure</v>
      </c>
      <c r="B45" s="9" t="s">
        <v>231</v>
      </c>
      <c r="C45" s="9">
        <v>2006</v>
      </c>
      <c r="D45" s="9" t="s">
        <v>232</v>
      </c>
      <c r="E45" s="9" t="s">
        <v>111</v>
      </c>
      <c r="F45" s="9" t="s">
        <v>188</v>
      </c>
      <c r="G45" s="9"/>
      <c r="H45" s="9" t="s">
        <v>158</v>
      </c>
      <c r="I45" s="9" t="s">
        <v>233</v>
      </c>
      <c r="J45" s="9">
        <v>22</v>
      </c>
      <c r="K45" s="9"/>
      <c r="L45" s="9" t="s">
        <v>33</v>
      </c>
      <c r="M45" s="9" t="s">
        <v>189</v>
      </c>
      <c r="N45" s="9" t="s">
        <v>1829</v>
      </c>
      <c r="O45" s="9" t="s">
        <v>1874</v>
      </c>
      <c r="P45" s="9" t="s">
        <v>234</v>
      </c>
      <c r="Q45" s="9" t="s">
        <v>235</v>
      </c>
      <c r="R45" s="9" t="s">
        <v>181</v>
      </c>
      <c r="S45" s="5"/>
      <c r="T45" s="5"/>
      <c r="U45" s="5"/>
    </row>
    <row r="46" spans="1:21" ht="45">
      <c r="A46" s="8" t="str">
        <f>HYPERLINK("https://www.sciencedirect.com/science/article/pii/S0961953411000274?casa_token=0tXEfLPFiYMAAAAA:OjyIOL3DE08X2w2JssrqjCjpQkqVer85lxgbkSASfXiwg2OPmiJSrN1zSyNLeJwbvKVibJRKIQ","Economic tradeoff between biochar and bio-oil production via pyrolysis")</f>
        <v>Economic tradeoff between biochar and bio-oil production via pyrolysis</v>
      </c>
      <c r="B46" s="9" t="s">
        <v>236</v>
      </c>
      <c r="C46" s="9">
        <v>2011</v>
      </c>
      <c r="D46" s="9" t="s">
        <v>12</v>
      </c>
      <c r="E46" s="9" t="s">
        <v>13</v>
      </c>
      <c r="F46" s="9" t="s">
        <v>237</v>
      </c>
      <c r="G46" s="9"/>
      <c r="H46" s="9" t="s">
        <v>238</v>
      </c>
      <c r="I46" s="9"/>
      <c r="J46" s="9">
        <v>206</v>
      </c>
      <c r="K46" s="9"/>
      <c r="L46" s="9" t="s">
        <v>1934</v>
      </c>
      <c r="M46" s="9" t="s">
        <v>1836</v>
      </c>
      <c r="N46" s="9" t="s">
        <v>1828</v>
      </c>
      <c r="O46" s="9"/>
      <c r="P46" s="9" t="s">
        <v>228</v>
      </c>
      <c r="Q46" s="9" t="s">
        <v>239</v>
      </c>
      <c r="R46" s="9" t="s">
        <v>240</v>
      </c>
      <c r="S46" s="5"/>
      <c r="T46" s="5"/>
      <c r="U46" s="5"/>
    </row>
    <row r="47" spans="1:21" ht="60">
      <c r="A47" s="8" t="str">
        <f>HYPERLINK("https://www.sciencedirect.com/science/article/pii/S0196890421008141?casa_token=C8pbuVypE50AAAAA:YxqrCW7m9g_S0ciPsXgKGBGY5QcESKdcuBHizFO1wYTZhTgV6gNM8090-eSWdZdP7z0INBIMlw#t0005","Progress in pyrolysis conversion of waste into value-added liquid pyro-oil, with focus on heating source and machine learning analysis")</f>
        <v>Progress in pyrolysis conversion of waste into value-added liquid pyro-oil, with focus on heating source and machine learning analysis</v>
      </c>
      <c r="B47" s="9" t="s">
        <v>241</v>
      </c>
      <c r="C47" s="9">
        <v>2021</v>
      </c>
      <c r="D47" s="9" t="s">
        <v>76</v>
      </c>
      <c r="E47" s="9" t="s">
        <v>13</v>
      </c>
      <c r="F47" s="9" t="s">
        <v>237</v>
      </c>
      <c r="G47" s="9"/>
      <c r="H47" s="9" t="s">
        <v>194</v>
      </c>
      <c r="I47" s="9"/>
      <c r="J47" s="9">
        <v>182</v>
      </c>
      <c r="K47" s="9"/>
      <c r="L47" s="9" t="s">
        <v>1934</v>
      </c>
      <c r="M47" s="9" t="s">
        <v>1838</v>
      </c>
      <c r="N47" s="9" t="s">
        <v>1830</v>
      </c>
      <c r="O47" s="9" t="s">
        <v>1908</v>
      </c>
      <c r="P47" s="9" t="s">
        <v>242</v>
      </c>
      <c r="Q47" s="9" t="s">
        <v>196</v>
      </c>
      <c r="R47" s="9" t="s">
        <v>243</v>
      </c>
      <c r="S47" s="5"/>
      <c r="T47" s="5"/>
      <c r="U47" s="9" t="s">
        <v>1868</v>
      </c>
    </row>
    <row r="48" spans="1:21" ht="75">
      <c r="A48" s="8" t="str">
        <f>HYPERLINK("https://www.sciencedirect.com/science/article/abs/pii/S0926669010002694","Thermogravimetric analysis and the optimisation of bio-oil yield from fixed-bed pyrolysis of rice husk using response surface methodology (RSM)")</f>
        <v>Thermogravimetric analysis and the optimisation of bio-oil yield from fixed-bed pyrolysis of rice husk using response surface methodology (RSM)</v>
      </c>
      <c r="B48" s="9" t="s">
        <v>244</v>
      </c>
      <c r="C48" s="9">
        <v>2011</v>
      </c>
      <c r="D48" s="9" t="s">
        <v>245</v>
      </c>
      <c r="E48" s="9" t="s">
        <v>96</v>
      </c>
      <c r="F48" s="9" t="s">
        <v>237</v>
      </c>
      <c r="G48" s="9"/>
      <c r="H48" s="9" t="s">
        <v>194</v>
      </c>
      <c r="I48" s="9" t="s">
        <v>246</v>
      </c>
      <c r="J48" s="9">
        <v>30</v>
      </c>
      <c r="K48" s="9" t="s">
        <v>1877</v>
      </c>
      <c r="L48" s="9" t="s">
        <v>33</v>
      </c>
      <c r="M48" s="9" t="s">
        <v>1836</v>
      </c>
      <c r="N48" s="9" t="s">
        <v>1830</v>
      </c>
      <c r="O48" s="9"/>
      <c r="P48" s="9" t="s">
        <v>247</v>
      </c>
      <c r="Q48" s="9" t="s">
        <v>196</v>
      </c>
      <c r="R48" s="9" t="s">
        <v>248</v>
      </c>
      <c r="S48" s="5"/>
      <c r="T48" s="5"/>
      <c r="U48" s="5"/>
    </row>
    <row r="49" spans="1:21" ht="75">
      <c r="A49" s="8" t="str">
        <f>HYPERLINK("https://www.sciencedirect.com/science/article/pii/S0960852415002345","Optimization and characterization of bio-oil produced by microwave assisted pyrolysis of oil palm shell waste biomass with microwave absorber")</f>
        <v>Optimization and characterization of bio-oil produced by microwave assisted pyrolysis of oil palm shell waste biomass with microwave absorber</v>
      </c>
      <c r="B49" s="9" t="s">
        <v>249</v>
      </c>
      <c r="C49" s="9">
        <v>2015</v>
      </c>
      <c r="D49" s="9" t="s">
        <v>23</v>
      </c>
      <c r="E49" s="9" t="s">
        <v>96</v>
      </c>
      <c r="F49" s="9" t="s">
        <v>237</v>
      </c>
      <c r="G49" s="9"/>
      <c r="H49" s="9" t="s">
        <v>194</v>
      </c>
      <c r="I49" s="9" t="s">
        <v>250</v>
      </c>
      <c r="J49" s="9">
        <v>20</v>
      </c>
      <c r="K49" s="9" t="s">
        <v>1877</v>
      </c>
      <c r="L49" s="9" t="s">
        <v>33</v>
      </c>
      <c r="M49" s="9" t="s">
        <v>1836</v>
      </c>
      <c r="N49" s="9" t="s">
        <v>1830</v>
      </c>
      <c r="O49" s="9"/>
      <c r="P49" s="9" t="s">
        <v>251</v>
      </c>
      <c r="Q49" s="9" t="s">
        <v>196</v>
      </c>
      <c r="R49" s="9" t="s">
        <v>155</v>
      </c>
      <c r="S49" s="5"/>
      <c r="T49" s="5"/>
      <c r="U49" s="5"/>
    </row>
    <row r="50" spans="1:21" ht="60">
      <c r="A50" s="8" t="str">
        <f>HYPERLINK("https://www.sciencedirect.com/science/article/pii/S0961953411002844","Optimization and characterization studies on bio-oil production from palm shell by pyrolysis using response surface methodology")</f>
        <v>Optimization and characterization studies on bio-oil production from palm shell by pyrolysis using response surface methodology</v>
      </c>
      <c r="B50" s="9" t="s">
        <v>252</v>
      </c>
      <c r="C50" s="9">
        <v>2011</v>
      </c>
      <c r="D50" s="9" t="s">
        <v>12</v>
      </c>
      <c r="E50" s="9" t="s">
        <v>96</v>
      </c>
      <c r="F50" s="9" t="s">
        <v>237</v>
      </c>
      <c r="G50" s="9"/>
      <c r="H50" s="9" t="s">
        <v>194</v>
      </c>
      <c r="I50" s="9" t="s">
        <v>253</v>
      </c>
      <c r="J50" s="9">
        <v>30</v>
      </c>
      <c r="K50" s="9" t="s">
        <v>1877</v>
      </c>
      <c r="L50" s="9" t="s">
        <v>33</v>
      </c>
      <c r="M50" s="9" t="s">
        <v>1836</v>
      </c>
      <c r="N50" s="9" t="s">
        <v>1830</v>
      </c>
      <c r="O50" s="9"/>
      <c r="P50" s="9" t="s">
        <v>254</v>
      </c>
      <c r="Q50" s="9" t="s">
        <v>196</v>
      </c>
      <c r="R50" s="9" t="s">
        <v>93</v>
      </c>
      <c r="S50" s="5"/>
      <c r="T50" s="5"/>
      <c r="U50" s="5"/>
    </row>
    <row r="51" spans="1:21" ht="60">
      <c r="A51" s="8" t="str">
        <f>HYPERLINK("https://pubs.acs.org/doi/abs/10.1021/ef9000264","The Effects of Reaction Temperature and Time and Particle Size of Corn Stover on Microwave Pyrolysis")</f>
        <v>The Effects of Reaction Temperature and Time and Particle Size of Corn Stover on Microwave Pyrolysis</v>
      </c>
      <c r="B51" s="9" t="s">
        <v>255</v>
      </c>
      <c r="C51" s="9">
        <v>2009</v>
      </c>
      <c r="D51" s="9" t="s">
        <v>256</v>
      </c>
      <c r="E51" s="9" t="s">
        <v>96</v>
      </c>
      <c r="F51" s="9" t="s">
        <v>237</v>
      </c>
      <c r="G51" s="9"/>
      <c r="H51" s="9" t="s">
        <v>194</v>
      </c>
      <c r="I51" s="9" t="s">
        <v>257</v>
      </c>
      <c r="J51" s="9">
        <v>20</v>
      </c>
      <c r="K51" s="9" t="s">
        <v>1877</v>
      </c>
      <c r="L51" s="9" t="s">
        <v>33</v>
      </c>
      <c r="M51" s="9" t="s">
        <v>1836</v>
      </c>
      <c r="N51" s="9" t="s">
        <v>1830</v>
      </c>
      <c r="O51" s="9"/>
      <c r="P51" s="9" t="s">
        <v>258</v>
      </c>
      <c r="Q51" s="9" t="s">
        <v>196</v>
      </c>
      <c r="R51" s="9" t="s">
        <v>93</v>
      </c>
      <c r="S51" s="5"/>
      <c r="T51" s="5"/>
      <c r="U51" s="5"/>
    </row>
    <row r="52" spans="1:21" ht="60">
      <c r="A52" s="8" t="str">
        <f>HYPERLINK("https://www.sciencedirect.com/science/article/pii/S0378382018304624","Design and operation of a low cost bio-oil fast pyrolysis from sugarcane bagasse on circulating fluidized bed reactor in a pilot plant")</f>
        <v>Design and operation of a low cost bio-oil fast pyrolysis from sugarcane bagasse on circulating fluidized bed reactor in a pilot plant</v>
      </c>
      <c r="B52" s="9" t="s">
        <v>259</v>
      </c>
      <c r="C52" s="9">
        <v>2018</v>
      </c>
      <c r="D52" s="9" t="s">
        <v>260</v>
      </c>
      <c r="E52" s="9" t="s">
        <v>96</v>
      </c>
      <c r="F52" s="9" t="s">
        <v>237</v>
      </c>
      <c r="G52" s="9"/>
      <c r="H52" s="9" t="s">
        <v>194</v>
      </c>
      <c r="I52" s="9" t="s">
        <v>261</v>
      </c>
      <c r="J52" s="9">
        <v>45</v>
      </c>
      <c r="K52" s="9"/>
      <c r="L52" s="9" t="s">
        <v>33</v>
      </c>
      <c r="M52" s="9" t="s">
        <v>1836</v>
      </c>
      <c r="N52" s="9" t="s">
        <v>1830</v>
      </c>
      <c r="O52" s="9"/>
      <c r="P52" s="9" t="s">
        <v>262</v>
      </c>
      <c r="Q52" s="9" t="s">
        <v>196</v>
      </c>
      <c r="R52" s="9" t="s">
        <v>21</v>
      </c>
      <c r="S52" s="5"/>
      <c r="T52" s="5"/>
      <c r="U52" s="5"/>
    </row>
    <row r="53" spans="1:21" ht="77.25" customHeight="1">
      <c r="A53" s="4" t="str">
        <f>HYPERLINK("https://bioresources.cnr.ncsu.edu/wp-content/uploads/2016/06/BioRes_08_2_1868_Li_SMIY_Water_Extract_Levoglucosan_BioOil_Pyrol_Pine_3647.pdf","The Addition of Water to Extract Maximum Levoglucosan from the Bio-oil Produced via Fast Pyrolysis of Pretreated Loblolly Pinewood")</f>
        <v>The Addition of Water to Extract Maximum Levoglucosan from the Bio-oil Produced via Fast Pyrolysis of Pretreated Loblolly Pinewood</v>
      </c>
      <c r="B53" s="9" t="s">
        <v>263</v>
      </c>
      <c r="C53" s="9">
        <v>2013</v>
      </c>
      <c r="D53" s="9" t="s">
        <v>264</v>
      </c>
      <c r="E53" s="9" t="s">
        <v>265</v>
      </c>
      <c r="F53" s="9" t="s">
        <v>237</v>
      </c>
      <c r="G53" s="9"/>
      <c r="H53" s="9" t="s">
        <v>194</v>
      </c>
      <c r="I53" s="9" t="s">
        <v>266</v>
      </c>
      <c r="J53" s="9">
        <v>11</v>
      </c>
      <c r="K53" s="9" t="s">
        <v>1876</v>
      </c>
      <c r="L53" s="9" t="s">
        <v>33</v>
      </c>
      <c r="M53" s="9" t="s">
        <v>1836</v>
      </c>
      <c r="N53" s="9" t="s">
        <v>1830</v>
      </c>
      <c r="O53" s="9"/>
      <c r="P53" s="9" t="s">
        <v>267</v>
      </c>
      <c r="Q53" s="9" t="s">
        <v>196</v>
      </c>
      <c r="R53" s="9" t="s">
        <v>35</v>
      </c>
      <c r="S53" s="5"/>
      <c r="T53" s="5"/>
      <c r="U53" s="5"/>
    </row>
    <row r="54" spans="1:21" ht="60">
      <c r="A54" s="8" t="str">
        <f>HYPERLINK("https://www.sciencedirect.com/science/article/pii/S0959652618337272?casa_token=1gzvvfKzGH8AAAAA:lkqgk5RCVMigbzB-Ny2cFkHes_L0I0id3PHmOGGgbohv6Z2YQ2QR9z0rbsyrRvLeuNJ9dHqZuw","Life cycle perspective of bio-oil and biochar production from hardwood biomass; what is the optimum mix and what to do with it?")</f>
        <v>Life cycle perspective of bio-oil and biochar production from hardwood biomass; what is the optimum mix and what to do with it?</v>
      </c>
      <c r="B54" s="9" t="s">
        <v>268</v>
      </c>
      <c r="C54" s="9">
        <v>2019</v>
      </c>
      <c r="D54" s="9" t="s">
        <v>269</v>
      </c>
      <c r="E54" s="9" t="s">
        <v>265</v>
      </c>
      <c r="F54" s="9" t="s">
        <v>237</v>
      </c>
      <c r="G54" s="9"/>
      <c r="H54" s="9" t="s">
        <v>270</v>
      </c>
      <c r="I54" s="9"/>
      <c r="J54" s="9">
        <v>50</v>
      </c>
      <c r="K54" s="9"/>
      <c r="L54" s="9" t="s">
        <v>1934</v>
      </c>
      <c r="M54" s="9" t="s">
        <v>1836</v>
      </c>
      <c r="N54" s="9" t="s">
        <v>1829</v>
      </c>
      <c r="O54" s="9"/>
      <c r="P54" s="9" t="s">
        <v>228</v>
      </c>
      <c r="Q54" s="9" t="s">
        <v>239</v>
      </c>
      <c r="R54" s="9" t="s">
        <v>70</v>
      </c>
      <c r="S54" s="5"/>
      <c r="T54" s="5"/>
      <c r="U54" s="9"/>
    </row>
    <row r="55" spans="1:21" ht="75">
      <c r="A55" s="8" t="str">
        <f>HYPERLINK("https://link.springer.com/article/10.1007/s00226-017-0913-x","Optimisation and characterisation of bio-oil produced by Acacia mangium Willd wood pyrolysis")</f>
        <v>Optimisation and characterisation of bio-oil produced by Acacia mangium Willd wood pyrolysis</v>
      </c>
      <c r="B55" s="9" t="s">
        <v>271</v>
      </c>
      <c r="C55" s="9">
        <v>2017</v>
      </c>
      <c r="D55" s="9" t="s">
        <v>272</v>
      </c>
      <c r="E55" s="9" t="s">
        <v>265</v>
      </c>
      <c r="F55" s="9" t="s">
        <v>237</v>
      </c>
      <c r="G55" s="9"/>
      <c r="H55" s="9" t="s">
        <v>194</v>
      </c>
      <c r="I55" s="9" t="s">
        <v>273</v>
      </c>
      <c r="J55" s="9">
        <v>16</v>
      </c>
      <c r="K55" s="9" t="s">
        <v>1876</v>
      </c>
      <c r="L55" s="9" t="s">
        <v>33</v>
      </c>
      <c r="M55" s="9" t="s">
        <v>1836</v>
      </c>
      <c r="N55" s="9" t="s">
        <v>1830</v>
      </c>
      <c r="O55" s="9"/>
      <c r="P55" s="9" t="s">
        <v>274</v>
      </c>
      <c r="Q55" s="9" t="s">
        <v>196</v>
      </c>
      <c r="R55" s="9" t="s">
        <v>248</v>
      </c>
      <c r="S55" s="5"/>
      <c r="T55" s="5"/>
      <c r="U55" s="5"/>
    </row>
    <row r="56" spans="1:21" ht="45">
      <c r="A56" s="8" t="str">
        <f>HYPERLINK("https://www.sciencedirect.com/science/article/pii/S0016236112004085?casa_token=yT4Psctrv3kAAAAA:pLxX6Be2qo5aXA-bEOG2wldf3n0dbBVdzfUmbOf33ZYnYJryrCO3048xJVUmjau9_aIusvt6Lw","The regression analysis of fast pyrolysis product yields and determination of product quality")</f>
        <v>The regression analysis of fast pyrolysis product yields and determination of product quality</v>
      </c>
      <c r="B56" s="9" t="s">
        <v>275</v>
      </c>
      <c r="C56" s="9">
        <v>2012</v>
      </c>
      <c r="D56" s="9" t="s">
        <v>276</v>
      </c>
      <c r="E56" s="9" t="s">
        <v>265</v>
      </c>
      <c r="F56" s="9" t="s">
        <v>237</v>
      </c>
      <c r="G56" s="9"/>
      <c r="H56" s="9" t="s">
        <v>238</v>
      </c>
      <c r="I56" s="9" t="s">
        <v>277</v>
      </c>
      <c r="J56" s="9">
        <v>12</v>
      </c>
      <c r="K56" s="9"/>
      <c r="L56" s="9" t="s">
        <v>33</v>
      </c>
      <c r="M56" s="9" t="s">
        <v>1836</v>
      </c>
      <c r="N56" s="9" t="s">
        <v>1828</v>
      </c>
      <c r="O56" s="9"/>
      <c r="P56" s="9" t="s">
        <v>278</v>
      </c>
      <c r="Q56" s="9" t="s">
        <v>239</v>
      </c>
      <c r="R56" s="9" t="s">
        <v>162</v>
      </c>
      <c r="S56" s="5"/>
      <c r="T56" s="5"/>
      <c r="U56" s="5"/>
    </row>
    <row r="57" spans="1:21" ht="60">
      <c r="A57" s="8" t="str">
        <f>HYPERLINK("https://www.sciencedirect.com/science/article/pii/S001623612031111X","Co-pyrolysis of eucalyptus and sodium polyacrylate: optimization and synergistic effect")</f>
        <v>Co-pyrolysis of eucalyptus and sodium polyacrylate: optimization and synergistic effect</v>
      </c>
      <c r="B57" s="9" t="s">
        <v>279</v>
      </c>
      <c r="C57" s="9">
        <v>2020</v>
      </c>
      <c r="D57" s="9" t="s">
        <v>276</v>
      </c>
      <c r="E57" s="9" t="s">
        <v>265</v>
      </c>
      <c r="F57" s="9" t="s">
        <v>237</v>
      </c>
      <c r="G57" s="9"/>
      <c r="H57" s="9" t="s">
        <v>194</v>
      </c>
      <c r="I57" s="9" t="s">
        <v>280</v>
      </c>
      <c r="J57" s="9">
        <v>28</v>
      </c>
      <c r="K57" s="9" t="s">
        <v>1877</v>
      </c>
      <c r="L57" s="9" t="s">
        <v>33</v>
      </c>
      <c r="M57" s="9" t="s">
        <v>1836</v>
      </c>
      <c r="N57" s="9" t="s">
        <v>1830</v>
      </c>
      <c r="O57" s="9"/>
      <c r="P57" s="9" t="s">
        <v>281</v>
      </c>
      <c r="Q57" s="9" t="s">
        <v>196</v>
      </c>
      <c r="R57" s="9" t="s">
        <v>48</v>
      </c>
      <c r="S57" s="5"/>
      <c r="T57" s="5"/>
      <c r="U57" s="5"/>
    </row>
    <row r="58" spans="1:21" ht="60">
      <c r="A58" s="8" t="str">
        <f>HYPERLINK("https://www.sciencedirect.com/science/article/pii/S1878029615003023","Optimization of Production of Lignocellulosic Biomass Bio-oil from Oil Palm Trunk")</f>
        <v>Optimization of Production of Lignocellulosic Biomass Bio-oil from Oil Palm Trunk</v>
      </c>
      <c r="B58" s="9" t="s">
        <v>282</v>
      </c>
      <c r="C58" s="9">
        <v>2015</v>
      </c>
      <c r="D58" s="9" t="s">
        <v>283</v>
      </c>
      <c r="E58" s="9" t="s">
        <v>265</v>
      </c>
      <c r="F58" s="9" t="s">
        <v>237</v>
      </c>
      <c r="G58" s="9"/>
      <c r="H58" s="9" t="s">
        <v>194</v>
      </c>
      <c r="I58" s="9" t="s">
        <v>284</v>
      </c>
      <c r="J58" s="9">
        <v>15</v>
      </c>
      <c r="K58" s="9" t="s">
        <v>1876</v>
      </c>
      <c r="L58" s="9" t="s">
        <v>33</v>
      </c>
      <c r="M58" s="9" t="s">
        <v>1836</v>
      </c>
      <c r="N58" s="9" t="s">
        <v>1830</v>
      </c>
      <c r="O58" s="9"/>
      <c r="P58" s="9" t="s">
        <v>285</v>
      </c>
      <c r="Q58" s="9" t="s">
        <v>196</v>
      </c>
      <c r="R58" s="9" t="s">
        <v>240</v>
      </c>
      <c r="S58" s="5"/>
      <c r="T58" s="5"/>
      <c r="U58" s="5"/>
    </row>
    <row r="59" spans="1:21" ht="45">
      <c r="A59" s="4" t="str">
        <f>HYPERLINK("https://bioresources.cnr.ncsu.edu/BioRes_08/BioRes_08_4_6481_b_Ren_Optim_Bark_Fast_Pyrolysis_Renew_Bio-Oil_Phenols_4632.pdf","Optimization of Bark Fast Pyrolysis for the Production of Phenol-Rich Bio-oil")</f>
        <v>Optimization of Bark Fast Pyrolysis for the Production of Phenol-Rich Bio-oil</v>
      </c>
      <c r="B59" s="9" t="s">
        <v>286</v>
      </c>
      <c r="C59" s="9">
        <v>2013</v>
      </c>
      <c r="D59" s="9" t="s">
        <v>264</v>
      </c>
      <c r="E59" s="9" t="s">
        <v>265</v>
      </c>
      <c r="F59" s="9" t="s">
        <v>237</v>
      </c>
      <c r="G59" s="9"/>
      <c r="H59" s="9" t="s">
        <v>194</v>
      </c>
      <c r="I59" s="9" t="s">
        <v>287</v>
      </c>
      <c r="J59" s="9">
        <v>20</v>
      </c>
      <c r="K59" s="9" t="s">
        <v>1877</v>
      </c>
      <c r="L59" s="9" t="s">
        <v>33</v>
      </c>
      <c r="M59" s="9" t="s">
        <v>1836</v>
      </c>
      <c r="N59" s="9" t="s">
        <v>1830</v>
      </c>
      <c r="O59" s="9"/>
      <c r="P59" s="9" t="s">
        <v>288</v>
      </c>
      <c r="Q59" s="9" t="s">
        <v>196</v>
      </c>
      <c r="R59" s="9" t="s">
        <v>248</v>
      </c>
      <c r="S59" s="5"/>
      <c r="T59" s="5"/>
      <c r="U59" s="5"/>
    </row>
    <row r="60" spans="1:21" ht="60">
      <c r="A60" s="8" t="str">
        <f>HYPERLINK("https://www.sciencedirect.com/science/article/pii/S0165237011002270","Biofuel production and kinetics analysis for microwave pyrolysis of Douglas fir sawdust pellet")</f>
        <v>Biofuel production and kinetics analysis for microwave pyrolysis of Douglas fir sawdust pellet</v>
      </c>
      <c r="B60" s="9" t="s">
        <v>289</v>
      </c>
      <c r="C60" s="9">
        <v>2012</v>
      </c>
      <c r="D60" s="9" t="s">
        <v>290</v>
      </c>
      <c r="E60" s="9" t="s">
        <v>265</v>
      </c>
      <c r="F60" s="9" t="s">
        <v>237</v>
      </c>
      <c r="G60" s="9"/>
      <c r="H60" s="9" t="s">
        <v>194</v>
      </c>
      <c r="I60" s="9" t="s">
        <v>291</v>
      </c>
      <c r="J60" s="9">
        <v>13</v>
      </c>
      <c r="K60" s="9" t="s">
        <v>1877</v>
      </c>
      <c r="L60" s="9" t="s">
        <v>33</v>
      </c>
      <c r="M60" s="9" t="s">
        <v>1836</v>
      </c>
      <c r="N60" s="9" t="s">
        <v>1830</v>
      </c>
      <c r="O60" s="9"/>
      <c r="P60" s="9" t="s">
        <v>292</v>
      </c>
      <c r="Q60" s="9" t="s">
        <v>196</v>
      </c>
      <c r="R60" s="9" t="s">
        <v>293</v>
      </c>
      <c r="S60" s="5"/>
      <c r="T60" s="5"/>
      <c r="U60" s="5"/>
    </row>
    <row r="61" spans="1:21" ht="45">
      <c r="A61" s="8" t="str">
        <f>HYPERLINK("https://onlinelibrary.wiley.com/doi/abs/10.1002/er.6433","Pyrolysis of timber in a semi-batch reactor: Maximization of bio-oil using central composite design")</f>
        <v>Pyrolysis of timber in a semi-batch reactor: Maximization of bio-oil using central composite design</v>
      </c>
      <c r="B61" s="9" t="s">
        <v>294</v>
      </c>
      <c r="C61" s="9">
        <v>2021</v>
      </c>
      <c r="D61" s="9" t="s">
        <v>295</v>
      </c>
      <c r="E61" s="9" t="s">
        <v>265</v>
      </c>
      <c r="F61" s="9" t="s">
        <v>237</v>
      </c>
      <c r="G61" s="9"/>
      <c r="H61" s="9" t="s">
        <v>194</v>
      </c>
      <c r="I61" s="9" t="s">
        <v>296</v>
      </c>
      <c r="J61" s="9">
        <v>16</v>
      </c>
      <c r="K61" s="9" t="s">
        <v>1877</v>
      </c>
      <c r="L61" s="9" t="s">
        <v>33</v>
      </c>
      <c r="M61" s="9" t="s">
        <v>1836</v>
      </c>
      <c r="N61" s="9" t="s">
        <v>1830</v>
      </c>
      <c r="O61" s="9"/>
      <c r="P61" s="9" t="s">
        <v>297</v>
      </c>
      <c r="Q61" s="9" t="s">
        <v>196</v>
      </c>
      <c r="R61" s="9" t="s">
        <v>48</v>
      </c>
      <c r="S61" s="5"/>
      <c r="T61" s="5"/>
      <c r="U61" s="9" t="s">
        <v>1879</v>
      </c>
    </row>
    <row r="62" spans="1:21" ht="75">
      <c r="A62" s="8" t="str">
        <f>HYPERLINK("https://www.sciencedirect.com/science/article/pii/S0378382015001502","Pyrolysis of spent coffee grounds using a screw-conveyor reactor")</f>
        <v>Pyrolysis of spent coffee grounds using a screw-conveyor reactor</v>
      </c>
      <c r="B62" s="9" t="s">
        <v>298</v>
      </c>
      <c r="C62" s="9">
        <v>2015</v>
      </c>
      <c r="D62" s="9" t="s">
        <v>260</v>
      </c>
      <c r="E62" s="9" t="s">
        <v>169</v>
      </c>
      <c r="F62" s="9" t="s">
        <v>237</v>
      </c>
      <c r="G62" s="9"/>
      <c r="H62" s="9" t="s">
        <v>194</v>
      </c>
      <c r="I62" s="9" t="s">
        <v>299</v>
      </c>
      <c r="J62" s="9">
        <v>11</v>
      </c>
      <c r="K62" s="9" t="s">
        <v>1877</v>
      </c>
      <c r="L62" s="9" t="s">
        <v>33</v>
      </c>
      <c r="M62" s="9" t="s">
        <v>1836</v>
      </c>
      <c r="N62" s="9" t="s">
        <v>1830</v>
      </c>
      <c r="O62" s="9" t="s">
        <v>1866</v>
      </c>
      <c r="P62" s="9" t="s">
        <v>300</v>
      </c>
      <c r="Q62" s="9" t="s">
        <v>196</v>
      </c>
      <c r="R62" s="9" t="s">
        <v>248</v>
      </c>
      <c r="S62" s="5"/>
      <c r="T62" s="5"/>
      <c r="U62" s="9" t="s">
        <v>1868</v>
      </c>
    </row>
    <row r="63" spans="1:21" ht="60">
      <c r="A63" s="8" t="str">
        <f>HYPERLINK("https://www.sciencedirect.com/science/article/abs/pii/S0961953419300236","Bio-oil from microwave assisted pyrolysis of food waste-optimization using response surface methodology")</f>
        <v>Bio-oil from microwave assisted pyrolysis of food waste-optimization using response surface methodology</v>
      </c>
      <c r="B63" s="9" t="s">
        <v>301</v>
      </c>
      <c r="C63" s="9">
        <v>2019</v>
      </c>
      <c r="D63" s="9" t="s">
        <v>12</v>
      </c>
      <c r="E63" s="9" t="s">
        <v>169</v>
      </c>
      <c r="F63" s="9" t="s">
        <v>237</v>
      </c>
      <c r="G63" s="9"/>
      <c r="H63" s="9" t="s">
        <v>194</v>
      </c>
      <c r="I63" s="9" t="s">
        <v>302</v>
      </c>
      <c r="J63" s="9">
        <v>20</v>
      </c>
      <c r="K63" s="9" t="s">
        <v>1877</v>
      </c>
      <c r="L63" s="9" t="s">
        <v>33</v>
      </c>
      <c r="M63" s="9" t="s">
        <v>1836</v>
      </c>
      <c r="N63" s="9" t="s">
        <v>1830</v>
      </c>
      <c r="O63" s="9"/>
      <c r="P63" s="9" t="s">
        <v>303</v>
      </c>
      <c r="Q63" s="9" t="s">
        <v>196</v>
      </c>
      <c r="R63" s="9" t="s">
        <v>93</v>
      </c>
      <c r="S63" s="5"/>
      <c r="T63" s="5"/>
      <c r="U63" s="5"/>
    </row>
    <row r="64" spans="1:21" ht="75">
      <c r="A64" s="8" t="str">
        <f>HYPERLINK("https://www.sciencedirect.com/science/article/pii/S0301479721014079","Optimization of bio-oil production from microwave co-pyrolysis of food waste and low-density polyethylene with response surface methodology")</f>
        <v>Optimization of bio-oil production from microwave co-pyrolysis of food waste and low-density polyethylene with response surface methodology</v>
      </c>
      <c r="B64" s="9" t="s">
        <v>304</v>
      </c>
      <c r="C64" s="9">
        <v>2021</v>
      </c>
      <c r="D64" s="9" t="s">
        <v>305</v>
      </c>
      <c r="E64" s="9" t="s">
        <v>169</v>
      </c>
      <c r="F64" s="9" t="s">
        <v>237</v>
      </c>
      <c r="G64" s="9"/>
      <c r="H64" s="9" t="s">
        <v>194</v>
      </c>
      <c r="I64" s="9" t="s">
        <v>306</v>
      </c>
      <c r="J64" s="9">
        <v>17</v>
      </c>
      <c r="K64" s="9" t="s">
        <v>1877</v>
      </c>
      <c r="L64" s="9" t="s">
        <v>33</v>
      </c>
      <c r="M64" s="9" t="s">
        <v>1836</v>
      </c>
      <c r="N64" s="9" t="s">
        <v>1830</v>
      </c>
      <c r="O64" s="9"/>
      <c r="P64" s="9" t="s">
        <v>307</v>
      </c>
      <c r="Q64" s="9" t="s">
        <v>196</v>
      </c>
      <c r="R64" s="9" t="s">
        <v>126</v>
      </c>
      <c r="S64" s="5"/>
      <c r="T64" s="5"/>
      <c r="U64" s="5"/>
    </row>
    <row r="65" spans="1:21" ht="75">
      <c r="A65" s="8" t="str">
        <f>HYPERLINK("https://www.sciencedirect.com/science/article/pii/S036054422032301X","Multivariate optimisation study and life cycle assessment of microwave-induced pyrolysis of horse manure for waste valorisation and management")</f>
        <v>Multivariate optimisation study and life cycle assessment of microwave-induced pyrolysis of horse manure for waste valorisation and management</v>
      </c>
      <c r="B65" s="9" t="s">
        <v>308</v>
      </c>
      <c r="C65" s="9">
        <v>2021</v>
      </c>
      <c r="D65" s="9" t="s">
        <v>309</v>
      </c>
      <c r="E65" s="9" t="s">
        <v>111</v>
      </c>
      <c r="F65" s="9" t="s">
        <v>237</v>
      </c>
      <c r="G65" s="9"/>
      <c r="H65" s="9" t="s">
        <v>270</v>
      </c>
      <c r="I65" s="9" t="s">
        <v>310</v>
      </c>
      <c r="J65" s="9">
        <v>27</v>
      </c>
      <c r="K65" s="9" t="s">
        <v>1877</v>
      </c>
      <c r="L65" s="9" t="s">
        <v>33</v>
      </c>
      <c r="M65" s="9" t="s">
        <v>18</v>
      </c>
      <c r="N65" s="9" t="s">
        <v>1830</v>
      </c>
      <c r="O65" s="9"/>
      <c r="P65" s="9" t="s">
        <v>311</v>
      </c>
      <c r="Q65" s="9" t="s">
        <v>239</v>
      </c>
      <c r="R65" s="9" t="s">
        <v>155</v>
      </c>
      <c r="S65" s="5"/>
      <c r="T65" s="5"/>
      <c r="U65" s="5"/>
    </row>
    <row r="66" spans="1:21" ht="75">
      <c r="A66" s="8" t="str">
        <f>HYPERLINK("https://papers.ssrn.com/sol3/papers.cfm?abstract_id=4004916","Pyrolysis of Domestic Sewage Sludge: Influence of Operational Conditions on the Product Yields Using Factorial Design")</f>
        <v>Pyrolysis of Domestic Sewage Sludge: Influence of Operational Conditions on the Product Yields Using Factorial Design</v>
      </c>
      <c r="B66" s="9" t="s">
        <v>312</v>
      </c>
      <c r="C66" s="9">
        <v>2022</v>
      </c>
      <c r="D66" s="9" t="s">
        <v>143</v>
      </c>
      <c r="E66" s="9" t="s">
        <v>151</v>
      </c>
      <c r="F66" s="9" t="s">
        <v>237</v>
      </c>
      <c r="G66" s="9"/>
      <c r="H66" s="9" t="s">
        <v>270</v>
      </c>
      <c r="I66" s="9" t="s">
        <v>313</v>
      </c>
      <c r="J66" s="9">
        <v>15</v>
      </c>
      <c r="K66" s="9" t="s">
        <v>1877</v>
      </c>
      <c r="L66" s="9" t="s">
        <v>33</v>
      </c>
      <c r="M66" s="9" t="s">
        <v>1836</v>
      </c>
      <c r="N66" s="9" t="s">
        <v>1828</v>
      </c>
      <c r="O66" s="9"/>
      <c r="P66" s="9" t="s">
        <v>314</v>
      </c>
      <c r="Q66" s="9" t="s">
        <v>239</v>
      </c>
      <c r="R66" s="9" t="s">
        <v>315</v>
      </c>
      <c r="S66" s="5"/>
      <c r="T66" s="5"/>
      <c r="U66" s="5"/>
    </row>
    <row r="67" spans="1:21" ht="90">
      <c r="A67" s="8" t="str">
        <f>HYPERLINK("https://www.mdpi.com/1996-1073/10/3/288/htm","The Production of Engineered Biochars in a Vertical Auger Pyrolysis Reactor for Carbon Sequestration")</f>
        <v>The Production of Engineered Biochars in a Vertical Auger Pyrolysis Reactor for Carbon Sequestration</v>
      </c>
      <c r="B67" s="9" t="s">
        <v>316</v>
      </c>
      <c r="C67" s="9">
        <v>2017</v>
      </c>
      <c r="D67" s="9" t="s">
        <v>317</v>
      </c>
      <c r="E67" s="9" t="s">
        <v>13</v>
      </c>
      <c r="F67" s="9" t="s">
        <v>237</v>
      </c>
      <c r="G67" s="9"/>
      <c r="H67" s="9" t="s">
        <v>318</v>
      </c>
      <c r="I67" s="9" t="s">
        <v>319</v>
      </c>
      <c r="J67" s="9">
        <v>15</v>
      </c>
      <c r="K67" s="9" t="s">
        <v>1876</v>
      </c>
      <c r="L67" s="9" t="s">
        <v>33</v>
      </c>
      <c r="M67" s="9" t="s">
        <v>1836</v>
      </c>
      <c r="N67" s="9" t="s">
        <v>1830</v>
      </c>
      <c r="O67" s="9"/>
      <c r="P67" s="9" t="s">
        <v>320</v>
      </c>
      <c r="Q67" s="9" t="s">
        <v>321</v>
      </c>
      <c r="R67" s="9" t="s">
        <v>126</v>
      </c>
      <c r="S67" s="5"/>
      <c r="T67" s="5"/>
      <c r="U67" s="5"/>
    </row>
    <row r="68" spans="1:21" ht="90">
      <c r="A68" s="8" t="str">
        <f>HYPERLINK("https://link.springer.com/article/10.1007/s10668-021-01898-9","Biochar production from agricultural biomass through microwave-assisted pyrolysis: predictive modelling and experimental validation of biochar yield")</f>
        <v>Biochar production from agricultural biomass through microwave-assisted pyrolysis: predictive modelling and experimental validation of biochar yield</v>
      </c>
      <c r="B68" s="9" t="s">
        <v>322</v>
      </c>
      <c r="C68" s="9">
        <v>2021</v>
      </c>
      <c r="D68" s="9" t="s">
        <v>323</v>
      </c>
      <c r="E68" s="9" t="s">
        <v>96</v>
      </c>
      <c r="F68" s="9" t="s">
        <v>237</v>
      </c>
      <c r="G68" s="9"/>
      <c r="H68" s="9" t="s">
        <v>318</v>
      </c>
      <c r="I68" s="5"/>
      <c r="J68" s="9">
        <v>123</v>
      </c>
      <c r="K68" s="9" t="s">
        <v>1897</v>
      </c>
      <c r="L68" s="9" t="s">
        <v>1935</v>
      </c>
      <c r="M68" s="9" t="s">
        <v>1836</v>
      </c>
      <c r="N68" s="9" t="s">
        <v>1829</v>
      </c>
      <c r="O68" s="9" t="s">
        <v>1912</v>
      </c>
      <c r="P68" s="9" t="s">
        <v>324</v>
      </c>
      <c r="Q68" s="9" t="s">
        <v>321</v>
      </c>
      <c r="R68" s="9" t="s">
        <v>155</v>
      </c>
      <c r="S68" s="9" t="s">
        <v>155</v>
      </c>
      <c r="T68" s="9" t="s">
        <v>1820</v>
      </c>
      <c r="U68" s="9" t="s">
        <v>1868</v>
      </c>
    </row>
    <row r="69" spans="1:21" ht="60">
      <c r="A69" s="8" t="str">
        <f>HYPERLINK("https://link.springer.com/article/10.1007/s13399-020-00914-8","Influence of operating parameters on the microwave pyrolysis of rice husk: biochar yield, energy yield, and property of biochar")</f>
        <v>Influence of operating parameters on the microwave pyrolysis of rice husk: biochar yield, energy yield, and property of biochar</v>
      </c>
      <c r="B69" s="9" t="s">
        <v>325</v>
      </c>
      <c r="C69" s="9">
        <v>2020</v>
      </c>
      <c r="D69" s="9" t="s">
        <v>90</v>
      </c>
      <c r="E69" s="9" t="s">
        <v>96</v>
      </c>
      <c r="F69" s="9" t="s">
        <v>237</v>
      </c>
      <c r="G69" s="9"/>
      <c r="H69" s="9" t="s">
        <v>318</v>
      </c>
      <c r="I69" s="9" t="s">
        <v>326</v>
      </c>
      <c r="J69" s="9">
        <v>11</v>
      </c>
      <c r="K69" s="9" t="s">
        <v>1877</v>
      </c>
      <c r="L69" s="9" t="s">
        <v>33</v>
      </c>
      <c r="M69" s="9" t="s">
        <v>1836</v>
      </c>
      <c r="N69" s="9" t="s">
        <v>1830</v>
      </c>
      <c r="O69" s="9"/>
      <c r="P69" s="9" t="s">
        <v>327</v>
      </c>
      <c r="Q69" s="9" t="s">
        <v>321</v>
      </c>
      <c r="R69" s="9" t="s">
        <v>328</v>
      </c>
      <c r="S69" s="5"/>
      <c r="T69" s="5"/>
      <c r="U69" s="5"/>
    </row>
    <row r="70" spans="1:21" ht="60">
      <c r="A70" s="8" t="str">
        <f>HYPERLINK("https://www.sciencedirect.com/science/article/abs/pii/S0165237012001878","TGA study examining the effect of pressure and peak temperature on biochar yield during pyrolysis of two-phase olive mill waste")</f>
        <v>TGA study examining the effect of pressure and peak temperature on biochar yield during pyrolysis of two-phase olive mill waste</v>
      </c>
      <c r="B70" s="9" t="s">
        <v>329</v>
      </c>
      <c r="C70" s="9">
        <v>2013</v>
      </c>
      <c r="D70" s="9" t="s">
        <v>290</v>
      </c>
      <c r="E70" s="9" t="s">
        <v>96</v>
      </c>
      <c r="F70" s="9" t="s">
        <v>237</v>
      </c>
      <c r="G70" s="9"/>
      <c r="H70" s="9" t="s">
        <v>318</v>
      </c>
      <c r="I70" s="9" t="s">
        <v>330</v>
      </c>
      <c r="J70" s="9">
        <v>7</v>
      </c>
      <c r="K70" s="9" t="s">
        <v>1876</v>
      </c>
      <c r="L70" s="9" t="s">
        <v>33</v>
      </c>
      <c r="M70" s="9" t="s">
        <v>1836</v>
      </c>
      <c r="N70" s="9" t="s">
        <v>1828</v>
      </c>
      <c r="O70" s="9"/>
      <c r="P70" s="9" t="s">
        <v>331</v>
      </c>
      <c r="Q70" s="9" t="s">
        <v>321</v>
      </c>
      <c r="R70" s="9" t="s">
        <v>21</v>
      </c>
      <c r="S70" s="5"/>
      <c r="T70" s="5"/>
      <c r="U70" s="5"/>
    </row>
    <row r="71" spans="1:21" ht="45">
      <c r="A71" s="8" t="str">
        <f>HYPERLINK("https://www.sciencedirect.com/science/article/pii/S0960852416309385?casa_token=CFC4RpN4Em0AAAAA:6qyzehQdn1GT8z9t8ONOYrirVRC_jyYPsRUCy6JV8bvkmZzQWwKfgHqk08-dDDXn-Bdqf1JibQ","Effect of self-purging pyrolysis on yield of biochar from maize cobs, husks and leaves")</f>
        <v>Effect of self-purging pyrolysis on yield of biochar from maize cobs, husks and leaves</v>
      </c>
      <c r="B71" s="9" t="s">
        <v>332</v>
      </c>
      <c r="C71" s="9">
        <v>2016</v>
      </c>
      <c r="D71" s="9" t="s">
        <v>23</v>
      </c>
      <c r="E71" s="9" t="s">
        <v>96</v>
      </c>
      <c r="F71" s="9" t="s">
        <v>237</v>
      </c>
      <c r="G71" s="9"/>
      <c r="H71" s="9" t="s">
        <v>318</v>
      </c>
      <c r="I71" s="9" t="s">
        <v>333</v>
      </c>
      <c r="J71" s="9">
        <v>18</v>
      </c>
      <c r="K71" s="9" t="s">
        <v>1876</v>
      </c>
      <c r="L71" s="9" t="s">
        <v>33</v>
      </c>
      <c r="M71" s="9" t="s">
        <v>1836</v>
      </c>
      <c r="N71" s="9" t="s">
        <v>1830</v>
      </c>
      <c r="O71" s="9"/>
      <c r="P71" s="9" t="s">
        <v>334</v>
      </c>
      <c r="Q71" s="9" t="s">
        <v>321</v>
      </c>
      <c r="R71" s="9" t="s">
        <v>48</v>
      </c>
      <c r="S71" s="5"/>
      <c r="T71" s="5"/>
      <c r="U71" s="9" t="s">
        <v>1880</v>
      </c>
    </row>
    <row r="72" spans="1:21" ht="90">
      <c r="A72" s="8" t="str">
        <f>HYPERLINK("https://www.sciencedirect.com/science/article/pii/S0959652619300903?casa_token=oB5qLQTz1GEAAAAA:9vz8JBRBB4xIImCDmMBJQY7RdLOJ6XWv9sLy-5yKXCjdsQQ9AQsI_gr_NoOkiqSAgb-mf_KAEw","Influence of temperature and duration of pyrolysis on the property heterogeneity of rice straw biochar and optimization of pyrolysis conditions for its application in soils")</f>
        <v>Influence of temperature and duration of pyrolysis on the property heterogeneity of rice straw biochar and optimization of pyrolysis conditions for its application in soils</v>
      </c>
      <c r="B72" s="9" t="s">
        <v>335</v>
      </c>
      <c r="C72" s="9">
        <v>2019</v>
      </c>
      <c r="D72" s="9" t="s">
        <v>269</v>
      </c>
      <c r="E72" s="9" t="s">
        <v>96</v>
      </c>
      <c r="F72" s="9" t="s">
        <v>237</v>
      </c>
      <c r="G72" s="9"/>
      <c r="H72" s="9" t="s">
        <v>318</v>
      </c>
      <c r="I72" s="9" t="s">
        <v>336</v>
      </c>
      <c r="J72" s="9">
        <v>12</v>
      </c>
      <c r="K72" s="9" t="s">
        <v>1877</v>
      </c>
      <c r="L72" s="9" t="s">
        <v>33</v>
      </c>
      <c r="M72" s="9" t="s">
        <v>1836</v>
      </c>
      <c r="N72" s="9" t="s">
        <v>1830</v>
      </c>
      <c r="O72" s="9"/>
      <c r="P72" s="9" t="s">
        <v>258</v>
      </c>
      <c r="Q72" s="9" t="s">
        <v>321</v>
      </c>
      <c r="R72" s="9" t="s">
        <v>48</v>
      </c>
      <c r="S72" s="5"/>
      <c r="T72" s="5"/>
      <c r="U72" s="5"/>
    </row>
    <row r="73" spans="1:21" ht="75">
      <c r="A73" s="8" t="str">
        <f>HYPERLINK("https://www.sciencedirect.com/science/article/pii/S0016236114004669?casa_token=nonnFKSkaU8AAAAA:jr1DZGe3Y8QeoEYjVu0QAMHDUSXDmOntvJv6OeF6tz7HaIvoNU_O1_JzmtI6ysrGBS3ESzSpDw","Experimental study on the effect of pyrolysis pressure, peak temperature, and particle size on the potential stability of vine shoots-derived biochar")</f>
        <v>Experimental study on the effect of pyrolysis pressure, peak temperature, and particle size on the potential stability of vine shoots-derived biochar</v>
      </c>
      <c r="B73" s="9" t="s">
        <v>337</v>
      </c>
      <c r="C73" s="9">
        <v>2014</v>
      </c>
      <c r="D73" s="9" t="s">
        <v>276</v>
      </c>
      <c r="E73" s="9" t="s">
        <v>96</v>
      </c>
      <c r="F73" s="9" t="s">
        <v>237</v>
      </c>
      <c r="G73" s="9"/>
      <c r="H73" s="9" t="s">
        <v>318</v>
      </c>
      <c r="I73" s="9" t="s">
        <v>338</v>
      </c>
      <c r="J73" s="9">
        <v>11</v>
      </c>
      <c r="K73" s="9" t="s">
        <v>1877</v>
      </c>
      <c r="L73" s="9" t="s">
        <v>33</v>
      </c>
      <c r="M73" s="9" t="s">
        <v>1836</v>
      </c>
      <c r="N73" s="9" t="s">
        <v>1828</v>
      </c>
      <c r="O73" s="9" t="s">
        <v>1870</v>
      </c>
      <c r="P73" s="9" t="s">
        <v>339</v>
      </c>
      <c r="Q73" s="9" t="s">
        <v>321</v>
      </c>
      <c r="R73" s="9" t="s">
        <v>315</v>
      </c>
      <c r="S73" s="5"/>
      <c r="T73" s="5"/>
      <c r="U73" s="5"/>
    </row>
    <row r="74" spans="1:21" ht="60">
      <c r="A74" s="8" t="str">
        <f>HYPERLINK("https://www.sciencedirect.com/science/article/pii/S0196890416309542?casa_token=YrW7hfdE5QQAAAAA:qrNRQk9-OmEWnk6D01INd1ePi64PHyH6cG_ezDprSyAAzM01Xq009e_4rqeJLrpDuR184EO9RQ","Optimization of process parameters for microwave pyrolysis of oil palm fiber (OPF) for hydrogen and biochar production")</f>
        <v>Optimization of process parameters for microwave pyrolysis of oil palm fiber (OPF) for hydrogen and biochar production</v>
      </c>
      <c r="B74" s="9" t="s">
        <v>340</v>
      </c>
      <c r="C74" s="9">
        <v>2017</v>
      </c>
      <c r="D74" s="9" t="s">
        <v>76</v>
      </c>
      <c r="E74" s="9" t="s">
        <v>96</v>
      </c>
      <c r="F74" s="9" t="s">
        <v>237</v>
      </c>
      <c r="G74" s="9"/>
      <c r="H74" s="9" t="s">
        <v>318</v>
      </c>
      <c r="I74" s="9" t="s">
        <v>341</v>
      </c>
      <c r="J74" s="9">
        <v>20</v>
      </c>
      <c r="K74" s="9" t="s">
        <v>1877</v>
      </c>
      <c r="L74" s="9" t="s">
        <v>33</v>
      </c>
      <c r="M74" s="9" t="s">
        <v>1836</v>
      </c>
      <c r="N74" s="9" t="s">
        <v>1830</v>
      </c>
      <c r="O74" s="9"/>
      <c r="P74" s="9" t="s">
        <v>342</v>
      </c>
      <c r="Q74" s="9" t="s">
        <v>321</v>
      </c>
      <c r="R74" s="9" t="s">
        <v>42</v>
      </c>
      <c r="S74" s="5"/>
      <c r="T74" s="5"/>
      <c r="U74" s="5"/>
    </row>
    <row r="75" spans="1:21" ht="90">
      <c r="A75" s="8" t="str">
        <f>HYPERLINK("https://link.springer.com/article/10.1007/s12649-017-0091-y","Characterization and Process Optimization of Biochar Produced Using Novel Biomass, Waste Pomegranate Peel: A Response Surface Methodology Approach")</f>
        <v>Characterization and Process Optimization of Biochar Produced Using Novel Biomass, Waste Pomegranate Peel: A Response Surface Methodology Approach</v>
      </c>
      <c r="B75" s="9" t="s">
        <v>343</v>
      </c>
      <c r="C75" s="9">
        <v>2019</v>
      </c>
      <c r="D75" s="9" t="s">
        <v>81</v>
      </c>
      <c r="E75" s="9" t="s">
        <v>96</v>
      </c>
      <c r="F75" s="9" t="s">
        <v>237</v>
      </c>
      <c r="G75" s="9"/>
      <c r="H75" s="9" t="s">
        <v>318</v>
      </c>
      <c r="I75" s="9" t="s">
        <v>341</v>
      </c>
      <c r="J75" s="9">
        <v>20</v>
      </c>
      <c r="K75" s="9" t="s">
        <v>1877</v>
      </c>
      <c r="L75" s="9" t="s">
        <v>33</v>
      </c>
      <c r="M75" s="9" t="s">
        <v>1836</v>
      </c>
      <c r="N75" s="9" t="s">
        <v>1830</v>
      </c>
      <c r="O75" s="9"/>
      <c r="P75" s="9" t="s">
        <v>344</v>
      </c>
      <c r="Q75" s="9" t="s">
        <v>321</v>
      </c>
      <c r="R75" s="9" t="s">
        <v>48</v>
      </c>
      <c r="S75" s="5"/>
      <c r="T75" s="5"/>
      <c r="U75" s="5"/>
    </row>
    <row r="76" spans="1:21" ht="90">
      <c r="A76" s="4" t="str">
        <f>HYPERLINK("https://link.springer.com/article/10.1007/s13399-018-0336-4","Thermogravimetric pyrolysis for neem char using novel agricultural waste: a study of process optimization and statistical modeling")</f>
        <v>Thermogravimetric pyrolysis for neem char using novel agricultural waste: a study of process optimization and statistical modeling</v>
      </c>
      <c r="B76" s="9" t="s">
        <v>345</v>
      </c>
      <c r="C76" s="9">
        <v>2018</v>
      </c>
      <c r="D76" s="9" t="s">
        <v>90</v>
      </c>
      <c r="E76" s="9" t="s">
        <v>96</v>
      </c>
      <c r="F76" s="9" t="s">
        <v>237</v>
      </c>
      <c r="G76" s="9"/>
      <c r="H76" s="9" t="s">
        <v>318</v>
      </c>
      <c r="I76" s="9" t="s">
        <v>341</v>
      </c>
      <c r="J76" s="9">
        <v>20</v>
      </c>
      <c r="K76" s="9" t="s">
        <v>1877</v>
      </c>
      <c r="L76" s="9" t="s">
        <v>33</v>
      </c>
      <c r="M76" s="9" t="s">
        <v>1836</v>
      </c>
      <c r="N76" s="9" t="s">
        <v>1830</v>
      </c>
      <c r="O76" s="9"/>
      <c r="P76" s="9" t="s">
        <v>344</v>
      </c>
      <c r="Q76" s="9" t="s">
        <v>321</v>
      </c>
      <c r="R76" s="9" t="s">
        <v>48</v>
      </c>
      <c r="S76" s="5"/>
      <c r="T76" s="5"/>
      <c r="U76" s="5"/>
    </row>
    <row r="77" spans="1:21" ht="60">
      <c r="A77" s="8" t="str">
        <f>HYPERLINK("https://www.sciencedirect.com/science/article/abs/pii/S2352186421005873","Evaluation of influential factors in microwave assisted pyrolysis of sugarcane bagasse for biochar production")</f>
        <v>Evaluation of influential factors in microwave assisted pyrolysis of sugarcane bagasse for biochar production</v>
      </c>
      <c r="B77" s="9" t="s">
        <v>346</v>
      </c>
      <c r="C77" s="9">
        <v>2021</v>
      </c>
      <c r="D77" s="9" t="s">
        <v>66</v>
      </c>
      <c r="E77" s="9" t="s">
        <v>96</v>
      </c>
      <c r="F77" s="9" t="s">
        <v>237</v>
      </c>
      <c r="G77" s="9"/>
      <c r="H77" s="9" t="s">
        <v>318</v>
      </c>
      <c r="I77" s="9" t="s">
        <v>52</v>
      </c>
      <c r="J77" s="9">
        <v>32</v>
      </c>
      <c r="K77" s="9" t="s">
        <v>1876</v>
      </c>
      <c r="L77" s="9" t="s">
        <v>33</v>
      </c>
      <c r="M77" s="9" t="s">
        <v>18</v>
      </c>
      <c r="N77" s="9" t="s">
        <v>1830</v>
      </c>
      <c r="O77" s="9"/>
      <c r="P77" s="9" t="s">
        <v>347</v>
      </c>
      <c r="Q77" s="9" t="s">
        <v>321</v>
      </c>
      <c r="R77" s="9" t="s">
        <v>93</v>
      </c>
      <c r="S77" s="5"/>
      <c r="T77" s="5"/>
      <c r="U77" s="5"/>
    </row>
    <row r="78" spans="1:21" ht="45">
      <c r="A78" s="4" t="str">
        <f>HYPERLINK("https://jtatm.textiles.ncsu.edu/index.php/BioRes/article/view/BioRes_13_1_1107_Li_White_Poplar_Microwave_Pyrolysis/0","White Poplar Microwave Pyrolysis: Heating Rate and Optimization of Biochar Yield")</f>
        <v>White Poplar Microwave Pyrolysis: Heating Rate and Optimization of Biochar Yield</v>
      </c>
      <c r="B78" s="9" t="s">
        <v>348</v>
      </c>
      <c r="C78" s="9">
        <v>2018</v>
      </c>
      <c r="D78" s="9" t="s">
        <v>264</v>
      </c>
      <c r="E78" s="9" t="s">
        <v>265</v>
      </c>
      <c r="F78" s="9" t="s">
        <v>237</v>
      </c>
      <c r="G78" s="9"/>
      <c r="H78" s="9" t="s">
        <v>318</v>
      </c>
      <c r="I78" s="9" t="s">
        <v>349</v>
      </c>
      <c r="J78" s="9">
        <v>20</v>
      </c>
      <c r="K78" s="9" t="s">
        <v>1877</v>
      </c>
      <c r="L78" s="9" t="s">
        <v>33</v>
      </c>
      <c r="M78" s="9" t="s">
        <v>1836</v>
      </c>
      <c r="N78" s="9" t="s">
        <v>1830</v>
      </c>
      <c r="O78" s="9"/>
      <c r="P78" s="9" t="s">
        <v>350</v>
      </c>
      <c r="Q78" s="9" t="s">
        <v>321</v>
      </c>
      <c r="R78" s="9" t="s">
        <v>351</v>
      </c>
      <c r="S78" s="5"/>
      <c r="T78" s="5"/>
      <c r="U78" s="5"/>
    </row>
    <row r="79" spans="1:21" ht="77.25" customHeight="1">
      <c r="A79" s="4" t="str">
        <f>HYPERLINK("https://library.csbe-scgab.ca/all-publications/2718:effects-of-process-parameters-and-selective-heating-on-microwave-pyrolysis-of-lignocellulosic-biomass-for-biochar-production","Effects of process parameters and selective heating on microwave pyrolysis of lignocellulosic biomass for biochar production")</f>
        <v>Effects of process parameters and selective heating on microwave pyrolysis of lignocellulosic biomass for biochar production</v>
      </c>
      <c r="B79" s="9" t="s">
        <v>352</v>
      </c>
      <c r="C79" s="9">
        <v>2015</v>
      </c>
      <c r="D79" s="9" t="s">
        <v>353</v>
      </c>
      <c r="E79" s="9" t="s">
        <v>265</v>
      </c>
      <c r="F79" s="9" t="s">
        <v>237</v>
      </c>
      <c r="G79" s="9"/>
      <c r="H79" s="9" t="s">
        <v>318</v>
      </c>
      <c r="I79" s="9" t="s">
        <v>319</v>
      </c>
      <c r="J79" s="9">
        <v>20</v>
      </c>
      <c r="K79" s="9" t="s">
        <v>1877</v>
      </c>
      <c r="L79" s="9" t="s">
        <v>33</v>
      </c>
      <c r="M79" s="9" t="s">
        <v>1836</v>
      </c>
      <c r="N79" s="9" t="s">
        <v>1829</v>
      </c>
      <c r="O79" s="9"/>
      <c r="P79" s="9" t="s">
        <v>354</v>
      </c>
      <c r="Q79" s="9" t="s">
        <v>321</v>
      </c>
      <c r="R79" s="9" t="s">
        <v>155</v>
      </c>
      <c r="S79" s="5"/>
      <c r="T79" s="5"/>
      <c r="U79" s="9" t="s">
        <v>1868</v>
      </c>
    </row>
    <row r="80" spans="1:21" ht="45">
      <c r="A80" s="8" t="str">
        <f>HYPERLINK("https://www.koreascience.or.kr/article/JAKO201923965854943.page","Optimizing slow pyrolysis of banana peels wastes using response surface methodology")</f>
        <v>Optimizing slow pyrolysis of banana peels wastes using response surface methodology</v>
      </c>
      <c r="B80" s="9" t="s">
        <v>355</v>
      </c>
      <c r="C80" s="9">
        <v>2019</v>
      </c>
      <c r="D80" s="9" t="s">
        <v>356</v>
      </c>
      <c r="E80" s="9" t="s">
        <v>169</v>
      </c>
      <c r="F80" s="9" t="s">
        <v>237</v>
      </c>
      <c r="G80" s="9"/>
      <c r="H80" s="9" t="s">
        <v>318</v>
      </c>
      <c r="I80" s="9" t="s">
        <v>357</v>
      </c>
      <c r="J80" s="9">
        <v>20</v>
      </c>
      <c r="K80" s="9" t="s">
        <v>1877</v>
      </c>
      <c r="L80" s="9" t="s">
        <v>33</v>
      </c>
      <c r="M80" s="9" t="s">
        <v>1836</v>
      </c>
      <c r="N80" s="9" t="s">
        <v>1830</v>
      </c>
      <c r="O80" s="9"/>
      <c r="P80" s="9" t="s">
        <v>358</v>
      </c>
      <c r="Q80" s="9" t="s">
        <v>321</v>
      </c>
      <c r="R80" s="9" t="s">
        <v>93</v>
      </c>
      <c r="S80" s="5"/>
      <c r="T80" s="5"/>
      <c r="U80" s="5"/>
    </row>
    <row r="81" spans="1:21" ht="90">
      <c r="A81" s="8" t="str">
        <f>HYPERLINK("https://www.frontiersin.org/articles/10.3389/fenrg.2020.637846/full","Optimization of Pyrolysis Parameters for Production of Biochar From Banana Peels: Evaluation of Biochar Application on the Growth of Ipomoea aquatica")</f>
        <v>Optimization of Pyrolysis Parameters for Production of Biochar From Banana Peels: Evaluation of Biochar Application on the Growth of Ipomoea aquatica</v>
      </c>
      <c r="B81" s="9" t="s">
        <v>359</v>
      </c>
      <c r="C81" s="9">
        <v>2021</v>
      </c>
      <c r="D81" s="9" t="s">
        <v>360</v>
      </c>
      <c r="E81" s="9" t="s">
        <v>169</v>
      </c>
      <c r="F81" s="9" t="s">
        <v>237</v>
      </c>
      <c r="G81" s="9"/>
      <c r="H81" s="9" t="s">
        <v>318</v>
      </c>
      <c r="I81" s="9" t="s">
        <v>361</v>
      </c>
      <c r="J81" s="9">
        <v>20</v>
      </c>
      <c r="K81" s="9" t="s">
        <v>1881</v>
      </c>
      <c r="L81" s="9" t="s">
        <v>33</v>
      </c>
      <c r="M81" s="9" t="s">
        <v>1836</v>
      </c>
      <c r="N81" s="9" t="s">
        <v>1830</v>
      </c>
      <c r="O81" s="9"/>
      <c r="P81" s="9" t="s">
        <v>362</v>
      </c>
      <c r="Q81" s="9" t="s">
        <v>321</v>
      </c>
      <c r="R81" s="9" t="s">
        <v>224</v>
      </c>
      <c r="S81" s="5"/>
      <c r="T81" s="5"/>
      <c r="U81" s="5"/>
    </row>
    <row r="82" spans="1:21" ht="75">
      <c r="A82" s="6" t="str">
        <f>HYPERLINK("https://www.sciencedirect.com/science/article/pii/S0196890415002307","Combining a 2-D multiphase CFD model with a Response Surface Methodology to optimize the gasification of Portuguese biomasses")</f>
        <v>Combining a 2-D multiphase CFD model with a Response Surface Methodology to optimize the gasification of Portuguese biomasses</v>
      </c>
      <c r="B82" s="9" t="s">
        <v>363</v>
      </c>
      <c r="C82" s="9">
        <v>2015</v>
      </c>
      <c r="D82" s="9" t="s">
        <v>76</v>
      </c>
      <c r="E82" s="9" t="s">
        <v>364</v>
      </c>
      <c r="F82" s="9" t="s">
        <v>365</v>
      </c>
      <c r="G82" s="9"/>
      <c r="H82" s="9" t="s">
        <v>366</v>
      </c>
      <c r="I82" s="9" t="s">
        <v>367</v>
      </c>
      <c r="J82" s="9">
        <v>13</v>
      </c>
      <c r="K82" s="9"/>
      <c r="L82" s="9" t="s">
        <v>33</v>
      </c>
      <c r="M82" s="9" t="s">
        <v>1836</v>
      </c>
      <c r="N82" s="9" t="s">
        <v>1830</v>
      </c>
      <c r="O82" s="9"/>
      <c r="P82" s="9" t="s">
        <v>368</v>
      </c>
      <c r="Q82" s="9" t="s">
        <v>369</v>
      </c>
      <c r="R82" s="9" t="s">
        <v>42</v>
      </c>
      <c r="S82" s="5"/>
      <c r="T82" s="5"/>
      <c r="U82" s="5"/>
    </row>
    <row r="83" spans="1:21" ht="75">
      <c r="A83" s="8" t="str">
        <f>HYPERLINK("https://www.sciencedirect.com/science/article/pii/S0360319920341665?casa_token=Q93-YYGR1RQAAAAA:F6VWeOiHflnD66eRyT_hCi9-vH73PXZegkpTd8oH4TbvwKRrkKiqUuwqrqhKdA1S3yWVlv1p8w","Modeling and parametric optimization of air catalytic co-gasification of wood-oil palm fronds blend for clean syngas (H2+CO) production")</f>
        <v>Modeling and parametric optimization of air catalytic co-gasification of wood-oil palm fronds blend for clean syngas (H2+CO) production</v>
      </c>
      <c r="B83" s="9" t="s">
        <v>370</v>
      </c>
      <c r="C83" s="9">
        <v>2021</v>
      </c>
      <c r="D83" s="9" t="s">
        <v>371</v>
      </c>
      <c r="E83" s="9" t="s">
        <v>364</v>
      </c>
      <c r="F83" s="9" t="s">
        <v>365</v>
      </c>
      <c r="G83" s="9"/>
      <c r="H83" s="9" t="s">
        <v>366</v>
      </c>
      <c r="I83" s="9" t="s">
        <v>372</v>
      </c>
      <c r="J83" s="9">
        <v>17</v>
      </c>
      <c r="K83" s="9" t="s">
        <v>1882</v>
      </c>
      <c r="L83" s="9" t="s">
        <v>33</v>
      </c>
      <c r="M83" s="9" t="s">
        <v>1837</v>
      </c>
      <c r="N83" s="9" t="s">
        <v>1830</v>
      </c>
      <c r="O83" s="9"/>
      <c r="P83" s="9" t="s">
        <v>373</v>
      </c>
      <c r="Q83" s="9" t="s">
        <v>369</v>
      </c>
      <c r="R83" s="9" t="s">
        <v>374</v>
      </c>
      <c r="S83" s="9" t="s">
        <v>1784</v>
      </c>
      <c r="T83" s="9" t="s">
        <v>1822</v>
      </c>
      <c r="U83" s="5"/>
    </row>
    <row r="84" spans="1:21" ht="90">
      <c r="A84" s="8" t="str">
        <f>HYPERLINK("https://www.sciencedirect.com/science/article/pii/S2589014X22000342","Air flowrate and particle size effect on gasification of arecanut husk with preheated air through waste heat recovery from syngas")</f>
        <v>Air flowrate and particle size effect on gasification of arecanut husk with preheated air through waste heat recovery from syngas</v>
      </c>
      <c r="B84" s="9" t="s">
        <v>375</v>
      </c>
      <c r="C84" s="9">
        <v>2022</v>
      </c>
      <c r="D84" s="9" t="s">
        <v>117</v>
      </c>
      <c r="E84" s="9" t="s">
        <v>96</v>
      </c>
      <c r="F84" s="9" t="s">
        <v>365</v>
      </c>
      <c r="G84" s="9"/>
      <c r="H84" s="9" t="s">
        <v>366</v>
      </c>
      <c r="I84" s="9" t="s">
        <v>376</v>
      </c>
      <c r="J84" s="9">
        <v>13</v>
      </c>
      <c r="K84" s="9" t="s">
        <v>1877</v>
      </c>
      <c r="L84" s="9" t="s">
        <v>33</v>
      </c>
      <c r="M84" s="9" t="s">
        <v>1836</v>
      </c>
      <c r="N84" s="9" t="s">
        <v>1830</v>
      </c>
      <c r="O84" s="9"/>
      <c r="P84" s="9" t="s">
        <v>377</v>
      </c>
      <c r="Q84" s="9" t="s">
        <v>369</v>
      </c>
      <c r="R84" s="9" t="s">
        <v>42</v>
      </c>
      <c r="S84" s="5"/>
      <c r="T84" s="5"/>
      <c r="U84" s="5"/>
    </row>
    <row r="85" spans="1:21" ht="60">
      <c r="A85" s="8" t="str">
        <f>HYPERLINK("https://www.sciencedirect.com/science/article/pii/S0016236121021098","Parametric optimisation through the use of Box-Behnken design in the Co-gasification of oil palm trunk and frond for syngas production")</f>
        <v>Parametric optimisation through the use of Box-Behnken design in the Co-gasification of oil palm trunk and frond for syngas production</v>
      </c>
      <c r="B85" s="9" t="s">
        <v>378</v>
      </c>
      <c r="C85" s="9">
        <v>2022</v>
      </c>
      <c r="D85" s="9" t="s">
        <v>276</v>
      </c>
      <c r="E85" s="9" t="s">
        <v>96</v>
      </c>
      <c r="F85" s="9" t="s">
        <v>365</v>
      </c>
      <c r="G85" s="9"/>
      <c r="H85" s="9" t="s">
        <v>366</v>
      </c>
      <c r="I85" s="9" t="s">
        <v>372</v>
      </c>
      <c r="J85" s="9">
        <v>17</v>
      </c>
      <c r="K85" s="9" t="s">
        <v>1876</v>
      </c>
      <c r="L85" s="9" t="s">
        <v>33</v>
      </c>
      <c r="M85" s="9" t="s">
        <v>1836</v>
      </c>
      <c r="N85" s="9" t="s">
        <v>1830</v>
      </c>
      <c r="O85" s="9"/>
      <c r="P85" s="9" t="s">
        <v>379</v>
      </c>
      <c r="Q85" s="9" t="s">
        <v>369</v>
      </c>
      <c r="R85" s="9" t="s">
        <v>315</v>
      </c>
      <c r="S85" s="5"/>
      <c r="T85" s="5"/>
      <c r="U85" s="5"/>
    </row>
    <row r="86" spans="1:21" ht="75">
      <c r="A86" s="8" t="str">
        <f>HYPERLINK("https://www.sciencedirect.com/science/article/abs/pii/S0961953419303678","Application of response surface methodology in catalytic co-gasification of palm wastes for bioenergy conversion using mineral catalysts")</f>
        <v>Application of response surface methodology in catalytic co-gasification of palm wastes for bioenergy conversion using mineral catalysts</v>
      </c>
      <c r="B86" s="9" t="s">
        <v>380</v>
      </c>
      <c r="C86" s="9">
        <v>2020</v>
      </c>
      <c r="D86" s="9" t="s">
        <v>12</v>
      </c>
      <c r="E86" s="9" t="s">
        <v>96</v>
      </c>
      <c r="F86" s="9" t="s">
        <v>365</v>
      </c>
      <c r="G86" s="9"/>
      <c r="H86" s="9" t="s">
        <v>366</v>
      </c>
      <c r="I86" s="9"/>
      <c r="J86" s="9">
        <v>17</v>
      </c>
      <c r="K86" s="9" t="s">
        <v>1876</v>
      </c>
      <c r="L86" s="9" t="s">
        <v>33</v>
      </c>
      <c r="M86" s="9" t="s">
        <v>1836</v>
      </c>
      <c r="N86" s="9" t="s">
        <v>1830</v>
      </c>
      <c r="O86" s="9"/>
      <c r="P86" s="9" t="s">
        <v>373</v>
      </c>
      <c r="Q86" s="9" t="s">
        <v>369</v>
      </c>
      <c r="R86" s="9" t="s">
        <v>248</v>
      </c>
      <c r="S86" s="5"/>
      <c r="T86" s="5"/>
      <c r="U86" s="5"/>
    </row>
    <row r="87" spans="1:21" ht="105">
      <c r="A87" s="8" t="str">
        <f>HYPERLINK("https://www.sciencedirect.com/science/article/pii/S0378382021003994","Solar-driven steam gasification of oil palm empty fruit bunch to produce syngas: Parametric optimization via central composite design")</f>
        <v>Solar-driven steam gasification of oil palm empty fruit bunch to produce syngas: Parametric optimization via central composite design</v>
      </c>
      <c r="B87" s="9" t="s">
        <v>381</v>
      </c>
      <c r="C87" s="9">
        <v>2022</v>
      </c>
      <c r="D87" s="9" t="s">
        <v>260</v>
      </c>
      <c r="E87" s="9" t="s">
        <v>96</v>
      </c>
      <c r="F87" s="9" t="s">
        <v>365</v>
      </c>
      <c r="G87" s="9"/>
      <c r="H87" s="9" t="s">
        <v>366</v>
      </c>
      <c r="I87" s="9" t="s">
        <v>361</v>
      </c>
      <c r="J87" s="9">
        <v>15</v>
      </c>
      <c r="K87" s="9" t="s">
        <v>1877</v>
      </c>
      <c r="L87" s="9" t="s">
        <v>33</v>
      </c>
      <c r="M87" s="9" t="s">
        <v>1836</v>
      </c>
      <c r="N87" s="9" t="s">
        <v>1830</v>
      </c>
      <c r="O87" s="9" t="s">
        <v>1866</v>
      </c>
      <c r="P87" s="9" t="s">
        <v>382</v>
      </c>
      <c r="Q87" s="9" t="s">
        <v>369</v>
      </c>
      <c r="R87" s="9" t="s">
        <v>383</v>
      </c>
      <c r="S87" s="9" t="s">
        <v>351</v>
      </c>
      <c r="T87" s="9" t="s">
        <v>1785</v>
      </c>
      <c r="U87" s="5"/>
    </row>
    <row r="88" spans="1:21" ht="75">
      <c r="A88" s="8" t="str">
        <f>HYPERLINK("https://www.sciencedirect.com/science/article/pii/S0196890421013741","Numerical investigation of sugarcane bagasse gasification using Aspen Plus and response surface methodology")</f>
        <v>Numerical investigation of sugarcane bagasse gasification using Aspen Plus and response surface methodology</v>
      </c>
      <c r="B88" s="9" t="s">
        <v>384</v>
      </c>
      <c r="C88" s="9">
        <v>2022</v>
      </c>
      <c r="D88" s="9" t="s">
        <v>76</v>
      </c>
      <c r="E88" s="9" t="s">
        <v>96</v>
      </c>
      <c r="F88" s="9" t="s">
        <v>365</v>
      </c>
      <c r="G88" s="9"/>
      <c r="H88" s="9" t="s">
        <v>366</v>
      </c>
      <c r="I88" s="9" t="s">
        <v>385</v>
      </c>
      <c r="J88" s="9">
        <v>9</v>
      </c>
      <c r="K88" s="9"/>
      <c r="L88" s="9" t="s">
        <v>430</v>
      </c>
      <c r="M88" s="9" t="s">
        <v>1836</v>
      </c>
      <c r="N88" s="9" t="s">
        <v>1830</v>
      </c>
      <c r="O88" s="9"/>
      <c r="P88" s="9" t="s">
        <v>386</v>
      </c>
      <c r="Q88" s="9" t="s">
        <v>369</v>
      </c>
      <c r="R88" s="9" t="s">
        <v>42</v>
      </c>
      <c r="S88" s="5"/>
      <c r="T88" s="5"/>
      <c r="U88" s="9" t="s">
        <v>1868</v>
      </c>
    </row>
    <row r="89" spans="1:21" ht="105">
      <c r="A89" s="8" t="str">
        <f>HYPERLINK("https://www.sciencedirect.com/science/article/pii/S0016236119315844","Evaluation of the effects of process parameters on co–gasification of Çan lignite and sorghum biomass with response surface methodology: An optimization study for high yield hydrogen production")</f>
        <v>Evaluation of the effects of process parameters on co–gasification of Çan lignite and sorghum biomass with response surface methodology: An optimization study for high yield hydrogen production</v>
      </c>
      <c r="B89" s="9" t="s">
        <v>387</v>
      </c>
      <c r="C89" s="9">
        <v>2020</v>
      </c>
      <c r="D89" s="9" t="s">
        <v>276</v>
      </c>
      <c r="E89" s="9" t="s">
        <v>96</v>
      </c>
      <c r="F89" s="9" t="s">
        <v>365</v>
      </c>
      <c r="G89" s="9"/>
      <c r="H89" s="9" t="s">
        <v>366</v>
      </c>
      <c r="I89" s="9" t="s">
        <v>277</v>
      </c>
      <c r="J89" s="9">
        <v>15</v>
      </c>
      <c r="K89" s="9" t="s">
        <v>1876</v>
      </c>
      <c r="L89" s="9" t="s">
        <v>33</v>
      </c>
      <c r="M89" s="9" t="s">
        <v>1836</v>
      </c>
      <c r="N89" s="9" t="s">
        <v>1830</v>
      </c>
      <c r="O89" s="9"/>
      <c r="P89" s="9" t="s">
        <v>388</v>
      </c>
      <c r="Q89" s="9" t="s">
        <v>369</v>
      </c>
      <c r="R89" s="9" t="s">
        <v>248</v>
      </c>
      <c r="S89" s="5"/>
      <c r="T89" s="5"/>
      <c r="U89" s="5"/>
    </row>
    <row r="90" spans="1:21" ht="60">
      <c r="A90" s="8" t="str">
        <f>HYPERLINK("https://www.sciencedirect.com/science/article/pii/S0960852417307812","Optimization of hydrogen and syngas production from PKS gasification by using coal bottom ash")</f>
        <v>Optimization of hydrogen and syngas production from PKS gasification by using coal bottom ash</v>
      </c>
      <c r="B90" s="9" t="s">
        <v>389</v>
      </c>
      <c r="C90" s="9">
        <v>2017</v>
      </c>
      <c r="D90" s="9" t="s">
        <v>23</v>
      </c>
      <c r="E90" s="9" t="s">
        <v>96</v>
      </c>
      <c r="F90" s="9" t="s">
        <v>365</v>
      </c>
      <c r="G90" s="9"/>
      <c r="H90" s="9" t="s">
        <v>366</v>
      </c>
      <c r="I90" s="9" t="s">
        <v>372</v>
      </c>
      <c r="J90" s="9">
        <v>46</v>
      </c>
      <c r="K90" s="9" t="s">
        <v>1877</v>
      </c>
      <c r="L90" s="9" t="s">
        <v>33</v>
      </c>
      <c r="M90" s="9" t="s">
        <v>1836</v>
      </c>
      <c r="N90" s="9" t="s">
        <v>1830</v>
      </c>
      <c r="O90" s="9"/>
      <c r="P90" s="9" t="s">
        <v>390</v>
      </c>
      <c r="Q90" s="9" t="s">
        <v>369</v>
      </c>
      <c r="R90" s="9" t="s">
        <v>93</v>
      </c>
      <c r="S90" s="5"/>
      <c r="T90" s="5"/>
      <c r="U90" s="5"/>
    </row>
    <row r="91" spans="1:21" ht="75">
      <c r="A91" s="8" t="str">
        <f>HYPERLINK("https://iopscience.iop.org/article/10.1088/1757-899X/702/1/012006/meta","Optimization of oil palm empty fruit bunch gasification temperature and steam to biomass ratio using response surface methodology")</f>
        <v>Optimization of oil palm empty fruit bunch gasification temperature and steam to biomass ratio using response surface methodology</v>
      </c>
      <c r="B91" s="9" t="s">
        <v>391</v>
      </c>
      <c r="C91" s="9">
        <v>2019</v>
      </c>
      <c r="D91" s="9" t="s">
        <v>392</v>
      </c>
      <c r="E91" s="9" t="s">
        <v>96</v>
      </c>
      <c r="F91" s="9" t="s">
        <v>365</v>
      </c>
      <c r="G91" s="9"/>
      <c r="H91" s="9" t="s">
        <v>366</v>
      </c>
      <c r="I91" s="9" t="s">
        <v>393</v>
      </c>
      <c r="J91" s="9">
        <v>13</v>
      </c>
      <c r="K91" s="9" t="s">
        <v>1877</v>
      </c>
      <c r="L91" s="9" t="s">
        <v>33</v>
      </c>
      <c r="M91" s="9" t="s">
        <v>1836</v>
      </c>
      <c r="N91" s="9" t="s">
        <v>1830</v>
      </c>
      <c r="O91" s="9"/>
      <c r="P91" s="9" t="s">
        <v>394</v>
      </c>
      <c r="Q91" s="9" t="s">
        <v>369</v>
      </c>
      <c r="R91" s="9" t="s">
        <v>93</v>
      </c>
      <c r="S91" s="5"/>
      <c r="T91" s="5"/>
      <c r="U91" s="5"/>
    </row>
    <row r="92" spans="1:21" ht="75">
      <c r="A92" s="8" t="str">
        <f>HYPERLINK("https://www.sciencedirect.com/science/article/abs/pii/S0961953413004807","Optimization of hydrogen production in in-situ catalytic adsorption (ICA) steam gasification based on Response Surface Methodology")</f>
        <v>Optimization of hydrogen production in in-situ catalytic adsorption (ICA) steam gasification based on Response Surface Methodology</v>
      </c>
      <c r="B92" s="9" t="s">
        <v>395</v>
      </c>
      <c r="C92" s="9">
        <v>2014</v>
      </c>
      <c r="D92" s="9" t="s">
        <v>12</v>
      </c>
      <c r="E92" s="9" t="s">
        <v>96</v>
      </c>
      <c r="F92" s="9" t="s">
        <v>365</v>
      </c>
      <c r="G92" s="9"/>
      <c r="H92" s="9" t="s">
        <v>366</v>
      </c>
      <c r="I92" s="9" t="s">
        <v>361</v>
      </c>
      <c r="J92" s="9">
        <v>26</v>
      </c>
      <c r="K92" s="9" t="s">
        <v>1877</v>
      </c>
      <c r="L92" s="9" t="s">
        <v>33</v>
      </c>
      <c r="M92" s="9" t="s">
        <v>1836</v>
      </c>
      <c r="N92" s="9" t="s">
        <v>1830</v>
      </c>
      <c r="O92" s="9"/>
      <c r="P92" s="9" t="s">
        <v>396</v>
      </c>
      <c r="Q92" s="9" t="s">
        <v>369</v>
      </c>
      <c r="R92" s="9" t="s">
        <v>48</v>
      </c>
      <c r="S92" s="5"/>
      <c r="T92" s="5"/>
      <c r="U92" s="5"/>
    </row>
    <row r="93" spans="1:21" ht="75">
      <c r="A93" s="8" t="str">
        <f>HYPERLINK("https://www.sciencedirect.com/science/article/pii/S0378382014000551","Optimizing the gasification operating conditions of forest residues by coupling a two-stage equilibrium model with a response surface methodology")</f>
        <v>Optimizing the gasification operating conditions of forest residues by coupling a two-stage equilibrium model with a response surface methodology</v>
      </c>
      <c r="B93" s="9" t="s">
        <v>363</v>
      </c>
      <c r="C93" s="9">
        <v>2014</v>
      </c>
      <c r="D93" s="9" t="s">
        <v>260</v>
      </c>
      <c r="E93" s="9" t="s">
        <v>265</v>
      </c>
      <c r="F93" s="9" t="s">
        <v>365</v>
      </c>
      <c r="G93" s="9"/>
      <c r="H93" s="9" t="s">
        <v>366</v>
      </c>
      <c r="I93" s="9" t="s">
        <v>367</v>
      </c>
      <c r="J93" s="9">
        <v>15</v>
      </c>
      <c r="K93" s="9" t="s">
        <v>1877</v>
      </c>
      <c r="L93" s="9" t="s">
        <v>33</v>
      </c>
      <c r="M93" s="9" t="s">
        <v>1836</v>
      </c>
      <c r="N93" s="9" t="s">
        <v>1830</v>
      </c>
      <c r="O93" s="9"/>
      <c r="P93" s="9" t="s">
        <v>397</v>
      </c>
      <c r="Q93" s="9" t="s">
        <v>369</v>
      </c>
      <c r="R93" s="9" t="s">
        <v>293</v>
      </c>
      <c r="S93" s="5"/>
      <c r="T93" s="5"/>
      <c r="U93" s="5"/>
    </row>
    <row r="94" spans="1:21" ht="75">
      <c r="A94" s="8" t="str">
        <f>HYPERLINK("https://www.sciencedirect.com/science/article/pii/S2405653716300173","ASPEN plus modelling of air–steam gasification of biomass with sorbent enabled CO2 capture")</f>
        <v>ASPEN plus modelling of air–steam gasification of biomass with sorbent enabled CO2 capture</v>
      </c>
      <c r="B94" s="9" t="s">
        <v>398</v>
      </c>
      <c r="C94" s="9">
        <v>2016</v>
      </c>
      <c r="D94" s="9" t="s">
        <v>399</v>
      </c>
      <c r="E94" s="9" t="s">
        <v>265</v>
      </c>
      <c r="F94" s="9" t="s">
        <v>365</v>
      </c>
      <c r="G94" s="9"/>
      <c r="H94" s="9" t="s">
        <v>366</v>
      </c>
      <c r="I94" s="9"/>
      <c r="J94" s="9">
        <v>7</v>
      </c>
      <c r="K94" s="9"/>
      <c r="L94" s="9" t="s">
        <v>430</v>
      </c>
      <c r="M94" s="9" t="s">
        <v>1836</v>
      </c>
      <c r="N94" s="9" t="s">
        <v>1828</v>
      </c>
      <c r="O94" s="9"/>
      <c r="P94" s="9" t="s">
        <v>400</v>
      </c>
      <c r="Q94" s="9" t="s">
        <v>369</v>
      </c>
      <c r="R94" s="9" t="s">
        <v>93</v>
      </c>
      <c r="S94" s="5"/>
      <c r="T94" s="5"/>
      <c r="U94" s="5"/>
    </row>
    <row r="95" spans="1:21" ht="75">
      <c r="A95" s="8" t="str">
        <f>HYPERLINK("https://www.sciencedirect.com/science/article/pii/S0360319920313410","Co-gasification between coal/sawdust and coal/wood pellet: A parametric study using response surface methodology")</f>
        <v>Co-gasification between coal/sawdust and coal/wood pellet: A parametric study using response surface methodology</v>
      </c>
      <c r="B95" s="9" t="s">
        <v>401</v>
      </c>
      <c r="C95" s="9">
        <v>2020</v>
      </c>
      <c r="D95" s="9" t="s">
        <v>371</v>
      </c>
      <c r="E95" s="9" t="s">
        <v>265</v>
      </c>
      <c r="F95" s="9" t="s">
        <v>365</v>
      </c>
      <c r="G95" s="9"/>
      <c r="H95" s="9" t="s">
        <v>366</v>
      </c>
      <c r="I95" s="9" t="s">
        <v>402</v>
      </c>
      <c r="J95" s="9">
        <v>20</v>
      </c>
      <c r="K95" s="9" t="s">
        <v>1877</v>
      </c>
      <c r="L95" s="9" t="s">
        <v>33</v>
      </c>
      <c r="M95" s="9" t="s">
        <v>1836</v>
      </c>
      <c r="N95" s="9" t="s">
        <v>1830</v>
      </c>
      <c r="O95" s="9"/>
      <c r="P95" s="9" t="s">
        <v>403</v>
      </c>
      <c r="Q95" s="9" t="s">
        <v>369</v>
      </c>
      <c r="R95" s="9" t="s">
        <v>93</v>
      </c>
      <c r="S95" s="5"/>
      <c r="T95" s="5"/>
      <c r="U95" s="5"/>
    </row>
    <row r="96" spans="1:21" ht="75">
      <c r="A96" s="8" t="str">
        <f>HYPERLINK("https://www.sciencedirect.com/science/article/pii/S036054421501628X","Enriched-air fluidized bed gasification using bench and pilot scale reactors of dairy manure with sand bedding based on response surface methods")</f>
        <v>Enriched-air fluidized bed gasification using bench and pilot scale reactors of dairy manure with sand bedding based on response surface methods</v>
      </c>
      <c r="B96" s="9" t="s">
        <v>404</v>
      </c>
      <c r="C96" s="9">
        <v>2016</v>
      </c>
      <c r="D96" s="9" t="s">
        <v>309</v>
      </c>
      <c r="E96" s="9" t="s">
        <v>111</v>
      </c>
      <c r="F96" s="9" t="s">
        <v>365</v>
      </c>
      <c r="G96" s="9"/>
      <c r="H96" s="9" t="s">
        <v>366</v>
      </c>
      <c r="I96" s="9" t="s">
        <v>405</v>
      </c>
      <c r="J96" s="9">
        <v>24</v>
      </c>
      <c r="K96" s="9" t="s">
        <v>1883</v>
      </c>
      <c r="L96" s="9" t="s">
        <v>33</v>
      </c>
      <c r="M96" s="9" t="s">
        <v>1836</v>
      </c>
      <c r="N96" s="9" t="s">
        <v>1830</v>
      </c>
      <c r="O96" s="9"/>
      <c r="P96" s="9" t="s">
        <v>406</v>
      </c>
      <c r="Q96" s="9" t="s">
        <v>369</v>
      </c>
      <c r="R96" s="9" t="s">
        <v>155</v>
      </c>
      <c r="S96" s="5"/>
      <c r="T96" s="5"/>
      <c r="U96" s="5"/>
    </row>
    <row r="97" spans="1:21" ht="75">
      <c r="A97" s="8" t="str">
        <f>HYPERLINK("https://www.sciencedirect.com/science/article/pii/S0360319920335588?casa_token=qTKkUVJTTSAAAAAA:msBlzfujUYlop3zCixdyHKIK58rQ7IUaA7KfNz4S4pgj1Iw4lZHw50h9xC9g9qr4na2TD_sZtw","Hydrogen-rich syngas production from municipal solid waste gasification through the application of central composite design: An optimization study")</f>
        <v>Hydrogen-rich syngas production from municipal solid waste gasification through the application of central composite design: An optimization study</v>
      </c>
      <c r="B97" s="9" t="s">
        <v>407</v>
      </c>
      <c r="C97" s="9">
        <v>2020</v>
      </c>
      <c r="D97" s="9" t="s">
        <v>371</v>
      </c>
      <c r="E97" s="9" t="s">
        <v>169</v>
      </c>
      <c r="F97" s="9" t="s">
        <v>365</v>
      </c>
      <c r="G97" s="9"/>
      <c r="H97" s="9" t="s">
        <v>366</v>
      </c>
      <c r="I97" s="9" t="s">
        <v>408</v>
      </c>
      <c r="J97" s="9">
        <v>15</v>
      </c>
      <c r="K97" s="9" t="s">
        <v>1877</v>
      </c>
      <c r="L97" s="9" t="s">
        <v>33</v>
      </c>
      <c r="M97" s="9" t="s">
        <v>1836</v>
      </c>
      <c r="N97" s="9" t="s">
        <v>1830</v>
      </c>
      <c r="O97" s="9"/>
      <c r="P97" s="9" t="s">
        <v>409</v>
      </c>
      <c r="Q97" s="9" t="s">
        <v>369</v>
      </c>
      <c r="R97" s="9" t="s">
        <v>93</v>
      </c>
      <c r="S97" s="5"/>
      <c r="T97" s="5"/>
      <c r="U97" s="5"/>
    </row>
    <row r="98" spans="1:21" ht="75">
      <c r="A98" s="4" t="str">
        <f>HYPERLINK("https://link.springer.com/article/10.1007/s13399-021-02237-8","New performance correlations of municipal solid waste gasification for sustainable syngas fuel production")</f>
        <v>New performance correlations of municipal solid waste gasification for sustainable syngas fuel production</v>
      </c>
      <c r="B98" s="9" t="s">
        <v>410</v>
      </c>
      <c r="C98" s="9">
        <v>2022</v>
      </c>
      <c r="D98" s="9" t="s">
        <v>90</v>
      </c>
      <c r="E98" s="9" t="s">
        <v>169</v>
      </c>
      <c r="F98" s="9" t="s">
        <v>365</v>
      </c>
      <c r="G98" s="9"/>
      <c r="H98" s="9" t="s">
        <v>366</v>
      </c>
      <c r="I98" s="9" t="s">
        <v>411</v>
      </c>
      <c r="J98" s="9">
        <v>27</v>
      </c>
      <c r="K98" s="9" t="s">
        <v>1877</v>
      </c>
      <c r="L98" s="9" t="s">
        <v>33</v>
      </c>
      <c r="M98" s="9" t="s">
        <v>1836</v>
      </c>
      <c r="N98" s="9" t="s">
        <v>1830</v>
      </c>
      <c r="O98" s="9"/>
      <c r="P98" s="9" t="s">
        <v>406</v>
      </c>
      <c r="Q98" s="9" t="s">
        <v>369</v>
      </c>
      <c r="R98" s="9" t="s">
        <v>42</v>
      </c>
      <c r="S98" s="5"/>
      <c r="T98" s="5"/>
      <c r="U98" s="9" t="s">
        <v>1868</v>
      </c>
    </row>
    <row r="99" spans="1:21" ht="45">
      <c r="A99" s="8" t="str">
        <f>HYPERLINK("https://www.sciencedirect.com/science/article/pii/S096085241732062X?casa_token=HrqG4r9LgnIAAAAA:FxfXp9DvgqVuBttGtkWtHTN2dxAuDYeJbceGf8KfR4J-YY6csWQmlHLf_Cp2GsCJBHxf-7knqA","Influences of feedstock type and process variables on hydrochar properties")</f>
        <v>Influences of feedstock type and process variables on hydrochar properties</v>
      </c>
      <c r="B99" s="9" t="s">
        <v>413</v>
      </c>
      <c r="C99" s="9">
        <v>2018</v>
      </c>
      <c r="D99" s="9" t="s">
        <v>23</v>
      </c>
      <c r="E99" s="9" t="s">
        <v>414</v>
      </c>
      <c r="F99" s="9" t="s">
        <v>198</v>
      </c>
      <c r="G99" s="9"/>
      <c r="H99" s="9" t="s">
        <v>199</v>
      </c>
      <c r="I99" s="9" t="s">
        <v>415</v>
      </c>
      <c r="J99" s="9">
        <v>20</v>
      </c>
      <c r="K99" s="9" t="s">
        <v>1877</v>
      </c>
      <c r="L99" s="9" t="s">
        <v>33</v>
      </c>
      <c r="M99" s="9" t="s">
        <v>1836</v>
      </c>
      <c r="N99" s="9" t="s">
        <v>1830</v>
      </c>
      <c r="O99" s="9"/>
      <c r="P99" s="9" t="s">
        <v>416</v>
      </c>
      <c r="Q99" s="9" t="s">
        <v>417</v>
      </c>
      <c r="R99" s="9" t="s">
        <v>42</v>
      </c>
      <c r="S99" s="5"/>
      <c r="T99" s="5"/>
      <c r="U99" s="5"/>
    </row>
    <row r="100" spans="1:21" ht="90">
      <c r="A100" s="8" t="str">
        <f>HYPERLINK("https://www.sciencedirect.com/science/article/pii/S0016236115008662?casa_token=54AATJrlQSsAAAAA:a29inQ-vohXDNuftRJrtOEAMBbNFcFa1bDxqt-Az_iYsT6FqDiy-NeqxQwNr2v56adxF_4C6gg","Chemical, dielectric and structural characterization of optimized hydrochar produced from hydrothermal carbonization of palm shell")</f>
        <v>Chemical, dielectric and structural characterization of optimized hydrochar produced from hydrothermal carbonization of palm shell</v>
      </c>
      <c r="B100" s="9" t="s">
        <v>418</v>
      </c>
      <c r="C100" s="9">
        <v>2016</v>
      </c>
      <c r="D100" s="9" t="s">
        <v>276</v>
      </c>
      <c r="E100" s="9" t="s">
        <v>96</v>
      </c>
      <c r="F100" s="9" t="s">
        <v>198</v>
      </c>
      <c r="G100" s="9"/>
      <c r="H100" s="9" t="s">
        <v>199</v>
      </c>
      <c r="I100" s="9" t="s">
        <v>361</v>
      </c>
      <c r="J100" s="9">
        <v>20</v>
      </c>
      <c r="K100" s="9" t="s">
        <v>1877</v>
      </c>
      <c r="L100" s="9" t="s">
        <v>33</v>
      </c>
      <c r="M100" s="9" t="s">
        <v>1836</v>
      </c>
      <c r="N100" s="9" t="s">
        <v>1830</v>
      </c>
      <c r="O100" s="9"/>
      <c r="P100" s="9" t="s">
        <v>416</v>
      </c>
      <c r="Q100" s="9" t="s">
        <v>417</v>
      </c>
      <c r="R100" s="9" t="s">
        <v>48</v>
      </c>
      <c r="S100" s="5"/>
      <c r="T100" s="5"/>
      <c r="U100" s="5"/>
    </row>
    <row r="101" spans="1:21" ht="75">
      <c r="A101" s="8" t="str">
        <f>HYPERLINK("https://www.sciencedirect.com/science/article/pii/S0360544219314677?casa_token=9-b6O6j2wIsAAAAA:5KzFE1uexnQPeWoi-SPs1BDRu7q--pIwNmwYMKHCGqX86_V4hRJqGrl5hm73NgnPx1thzCGftg","Microwave-assisted hydrothermal carbonization of corn stalk for solid biofuel production: Optimization of process parameters and characterization of hydrochar")</f>
        <v>Microwave-assisted hydrothermal carbonization of corn stalk for solid biofuel production: Optimization of process parameters and characterization of hydrochar</v>
      </c>
      <c r="B101" s="9" t="s">
        <v>419</v>
      </c>
      <c r="C101" s="9">
        <v>2019</v>
      </c>
      <c r="D101" s="9" t="s">
        <v>309</v>
      </c>
      <c r="E101" s="9" t="s">
        <v>96</v>
      </c>
      <c r="F101" s="9" t="s">
        <v>198</v>
      </c>
      <c r="G101" s="9"/>
      <c r="H101" s="9" t="s">
        <v>199</v>
      </c>
      <c r="I101" s="9" t="s">
        <v>420</v>
      </c>
      <c r="J101" s="9">
        <v>20</v>
      </c>
      <c r="K101" s="9" t="s">
        <v>1877</v>
      </c>
      <c r="L101" s="9" t="s">
        <v>33</v>
      </c>
      <c r="M101" s="9" t="s">
        <v>1836</v>
      </c>
      <c r="N101" s="9" t="s">
        <v>1830</v>
      </c>
      <c r="O101" s="9"/>
      <c r="P101" s="9" t="s">
        <v>421</v>
      </c>
      <c r="Q101" s="9" t="s">
        <v>417</v>
      </c>
      <c r="R101" s="9" t="s">
        <v>240</v>
      </c>
      <c r="S101" s="5"/>
      <c r="T101" s="5"/>
      <c r="U101" s="5"/>
    </row>
    <row r="102" spans="1:21" ht="60">
      <c r="A102" s="8" t="str">
        <f>HYPERLINK("https://www.sciencedirect.com/science/article/abs/pii/S2589014X21000979","Co-hydrothermal carbonization of pineapple and watermelon peels: Effects of process parameters on hydrochar yield and energy content")</f>
        <v>Co-hydrothermal carbonization of pineapple and watermelon peels: Effects of process parameters on hydrochar yield and energy content</v>
      </c>
      <c r="B102" s="9" t="s">
        <v>422</v>
      </c>
      <c r="C102" s="9">
        <v>2021</v>
      </c>
      <c r="D102" s="9" t="s">
        <v>23</v>
      </c>
      <c r="E102" s="9" t="s">
        <v>96</v>
      </c>
      <c r="F102" s="9" t="s">
        <v>198</v>
      </c>
      <c r="G102" s="9"/>
      <c r="H102" s="9" t="s">
        <v>199</v>
      </c>
      <c r="I102" s="9" t="s">
        <v>423</v>
      </c>
      <c r="J102" s="9">
        <v>11</v>
      </c>
      <c r="K102" s="9"/>
      <c r="L102" s="9" t="s">
        <v>33</v>
      </c>
      <c r="M102" s="9" t="s">
        <v>1836</v>
      </c>
      <c r="N102" s="9" t="s">
        <v>1830</v>
      </c>
      <c r="O102" s="9"/>
      <c r="P102" s="9" t="s">
        <v>300</v>
      </c>
      <c r="Q102" s="9" t="s">
        <v>417</v>
      </c>
      <c r="R102" s="9" t="s">
        <v>181</v>
      </c>
      <c r="S102" s="5"/>
      <c r="T102" s="5"/>
      <c r="U102" s="5"/>
    </row>
    <row r="103" spans="1:21" ht="60">
      <c r="A103" s="8" t="str">
        <f>HYPERLINK("https://www.sciencedirect.com/science/article/pii/S0960852417316371?casa_token=BreFqyoJ1AgAAAAA:dXMUYzS19ruqlA5Qc3BNsE-YMOwoJ-T5sC1riwKz_ak211HeWxTWzwVLO-KvWqOZKdjrWVP1UA","Hydrothermal carbonization of Opuntia ficus-indica cladodes: Role of process parameters on hydrochar properties")</f>
        <v>Hydrothermal carbonization of Opuntia ficus-indica cladodes: Role of process parameters on hydrochar properties</v>
      </c>
      <c r="B103" s="9" t="s">
        <v>424</v>
      </c>
      <c r="C103" s="9">
        <v>2018</v>
      </c>
      <c r="D103" s="9" t="s">
        <v>23</v>
      </c>
      <c r="E103" s="9" t="s">
        <v>96</v>
      </c>
      <c r="F103" s="9" t="s">
        <v>198</v>
      </c>
      <c r="G103" s="9"/>
      <c r="H103" s="9" t="s">
        <v>199</v>
      </c>
      <c r="I103" s="9" t="s">
        <v>425</v>
      </c>
      <c r="J103" s="9">
        <v>18</v>
      </c>
      <c r="K103" s="9"/>
      <c r="L103" s="9" t="s">
        <v>33</v>
      </c>
      <c r="M103" s="9" t="s">
        <v>18</v>
      </c>
      <c r="N103" s="9" t="s">
        <v>1828</v>
      </c>
      <c r="O103" s="9"/>
      <c r="P103" s="9" t="s">
        <v>426</v>
      </c>
      <c r="Q103" s="9" t="s">
        <v>417</v>
      </c>
      <c r="R103" s="9" t="s">
        <v>126</v>
      </c>
      <c r="S103" s="5"/>
      <c r="T103" s="5"/>
      <c r="U103" s="5"/>
    </row>
    <row r="104" spans="1:21" ht="75">
      <c r="A104" s="8" t="str">
        <f>HYPERLINK("https://bioresourcesbioprocessing.springeropen.com/articles/10.1186/s40643-020-00350-6","Application of gene expression programming, artificial neural network and multilinear regression in predicting hydrochar physicochemical properties")</f>
        <v>Application of gene expression programming, artificial neural network and multilinear regression in predicting hydrochar physicochemical properties</v>
      </c>
      <c r="B104" s="9" t="s">
        <v>427</v>
      </c>
      <c r="C104" s="9">
        <v>2020</v>
      </c>
      <c r="D104" s="9" t="s">
        <v>428</v>
      </c>
      <c r="E104" s="9" t="s">
        <v>265</v>
      </c>
      <c r="F104" s="9" t="s">
        <v>198</v>
      </c>
      <c r="G104" s="9"/>
      <c r="H104" s="9" t="s">
        <v>199</v>
      </c>
      <c r="I104" s="9" t="s">
        <v>429</v>
      </c>
      <c r="J104" s="9">
        <v>115</v>
      </c>
      <c r="K104" s="9" t="s">
        <v>1875</v>
      </c>
      <c r="L104" s="9" t="s">
        <v>430</v>
      </c>
      <c r="M104" s="9" t="s">
        <v>25</v>
      </c>
      <c r="N104" s="9" t="s">
        <v>1829</v>
      </c>
      <c r="O104" s="9"/>
      <c r="P104" s="9" t="s">
        <v>431</v>
      </c>
      <c r="Q104" s="9" t="s">
        <v>417</v>
      </c>
      <c r="R104" s="9" t="s">
        <v>432</v>
      </c>
      <c r="S104" s="9" t="s">
        <v>1786</v>
      </c>
      <c r="T104" s="9" t="s">
        <v>1821</v>
      </c>
      <c r="U104" s="9" t="s">
        <v>1885</v>
      </c>
    </row>
    <row r="105" spans="1:21" ht="60">
      <c r="A105" s="8" t="str">
        <f>HYPERLINK("https://pubs.acs.org/doi/full/10.1021/acsomega.1c02173","Hydrothermal Carbonization of Searsia lancea Trees Grown on Mine Drainage: Processing Variables and Product Composition")</f>
        <v>Hydrothermal Carbonization of Searsia lancea Trees Grown on Mine Drainage: Processing Variables and Product Composition</v>
      </c>
      <c r="B105" s="9" t="s">
        <v>433</v>
      </c>
      <c r="C105" s="9">
        <v>2021</v>
      </c>
      <c r="D105" s="9" t="s">
        <v>434</v>
      </c>
      <c r="E105" s="9" t="s">
        <v>265</v>
      </c>
      <c r="F105" s="9" t="s">
        <v>198</v>
      </c>
      <c r="G105" s="9"/>
      <c r="H105" s="9" t="s">
        <v>199</v>
      </c>
      <c r="I105" s="9" t="s">
        <v>429</v>
      </c>
      <c r="J105" s="9">
        <v>11</v>
      </c>
      <c r="K105" s="9" t="s">
        <v>1877</v>
      </c>
      <c r="L105" s="9" t="s">
        <v>33</v>
      </c>
      <c r="M105" s="9" t="s">
        <v>1836</v>
      </c>
      <c r="N105" s="9" t="s">
        <v>1829</v>
      </c>
      <c r="O105" s="9"/>
      <c r="P105" s="9" t="s">
        <v>258</v>
      </c>
      <c r="Q105" s="9" t="s">
        <v>417</v>
      </c>
      <c r="R105" s="9" t="s">
        <v>35</v>
      </c>
      <c r="S105" s="5"/>
      <c r="T105" s="5"/>
      <c r="U105" s="5"/>
    </row>
    <row r="106" spans="1:21" ht="75">
      <c r="A106" s="8" t="str">
        <f>HYPERLINK("https://www.sciencedirect.com/science/article/pii/S0016236118311098?casa_token=1J1Y7tBpzccAAAAA:6E1P_yp8uw9nJYR49fLwQGVVx-MgzAevX2ZWBtK25oNnnUZALdckueZxIESDE_K5mmiJDLgf2Q","Impact of hydrothermal carbonization conditions on the formation of hydrochars and secondary chars from the organic fraction of municipal solid waste")</f>
        <v>Impact of hydrothermal carbonization conditions on the formation of hydrochars and secondary chars from the organic fraction of municipal solid waste</v>
      </c>
      <c r="B106" s="9" t="s">
        <v>435</v>
      </c>
      <c r="C106" s="9">
        <v>2018</v>
      </c>
      <c r="D106" s="9" t="s">
        <v>276</v>
      </c>
      <c r="E106" s="9" t="s">
        <v>169</v>
      </c>
      <c r="F106" s="9" t="s">
        <v>198</v>
      </c>
      <c r="G106" s="9"/>
      <c r="H106" s="9" t="s">
        <v>199</v>
      </c>
      <c r="I106" s="9" t="s">
        <v>436</v>
      </c>
      <c r="J106" s="9">
        <v>17</v>
      </c>
      <c r="K106" s="9"/>
      <c r="L106" s="9" t="s">
        <v>33</v>
      </c>
      <c r="M106" s="9" t="s">
        <v>18</v>
      </c>
      <c r="N106" s="9" t="s">
        <v>1828</v>
      </c>
      <c r="O106" s="9"/>
      <c r="P106" s="9" t="s">
        <v>437</v>
      </c>
      <c r="Q106" s="9" t="s">
        <v>417</v>
      </c>
      <c r="R106" s="9" t="s">
        <v>438</v>
      </c>
      <c r="S106" s="5"/>
      <c r="T106" s="5"/>
      <c r="U106" s="5"/>
    </row>
    <row r="107" spans="1:21" ht="60">
      <c r="A107" s="8" t="str">
        <f>HYPERLINK("https://www.sciencedirect.com/science/article/abs/pii/S0960148119314363","Optimisation and characterisation of hydrochar production from spent coffee grounds by hydrothermal carbonisation")</f>
        <v>Optimisation and characterisation of hydrochar production from spent coffee grounds by hydrothermal carbonisation</v>
      </c>
      <c r="B107" s="9" t="s">
        <v>439</v>
      </c>
      <c r="C107" s="9">
        <v>2020</v>
      </c>
      <c r="D107" s="9" t="s">
        <v>29</v>
      </c>
      <c r="E107" s="9" t="s">
        <v>169</v>
      </c>
      <c r="F107" s="9" t="s">
        <v>198</v>
      </c>
      <c r="G107" s="9"/>
      <c r="H107" s="9" t="s">
        <v>199</v>
      </c>
      <c r="I107" s="9" t="s">
        <v>440</v>
      </c>
      <c r="J107" s="9">
        <v>13</v>
      </c>
      <c r="K107" s="9" t="s">
        <v>1877</v>
      </c>
      <c r="L107" s="9" t="s">
        <v>33</v>
      </c>
      <c r="M107" s="9" t="s">
        <v>1836</v>
      </c>
      <c r="N107" s="9" t="s">
        <v>1830</v>
      </c>
      <c r="O107" s="9"/>
      <c r="P107" s="9" t="s">
        <v>300</v>
      </c>
      <c r="Q107" s="9" t="s">
        <v>417</v>
      </c>
      <c r="R107" s="9" t="s">
        <v>162</v>
      </c>
      <c r="S107" s="5"/>
      <c r="T107" s="5"/>
      <c r="U107" s="9" t="s">
        <v>1868</v>
      </c>
    </row>
    <row r="108" spans="1:21" ht="60">
      <c r="A108" s="8" t="str">
        <f>HYPERLINK("https://journals.sagepub.com/doi/abs/10.1177/0734242X16678063","Forecasting the byproducts generated by hydrothermal carbonisation of municipal solid wastes")</f>
        <v>Forecasting the byproducts generated by hydrothermal carbonisation of municipal solid wastes</v>
      </c>
      <c r="B108" s="9" t="s">
        <v>441</v>
      </c>
      <c r="C108" s="9">
        <v>2017</v>
      </c>
      <c r="D108" s="9" t="s">
        <v>106</v>
      </c>
      <c r="E108" s="9" t="s">
        <v>169</v>
      </c>
      <c r="F108" s="9" t="s">
        <v>198</v>
      </c>
      <c r="G108" s="9"/>
      <c r="H108" s="9" t="s">
        <v>199</v>
      </c>
      <c r="I108" s="9" t="s">
        <v>87</v>
      </c>
      <c r="J108" s="9">
        <v>12</v>
      </c>
      <c r="K108" s="9"/>
      <c r="L108" s="9" t="s">
        <v>33</v>
      </c>
      <c r="M108" s="9" t="s">
        <v>1836</v>
      </c>
      <c r="N108" s="9" t="s">
        <v>1830</v>
      </c>
      <c r="O108" s="9"/>
      <c r="P108" s="9" t="s">
        <v>300</v>
      </c>
      <c r="Q108" s="9" t="s">
        <v>417</v>
      </c>
      <c r="R108" s="9" t="s">
        <v>48</v>
      </c>
      <c r="S108" s="5"/>
      <c r="T108" s="5"/>
      <c r="U108" s="5"/>
    </row>
    <row r="109" spans="1:21" ht="60">
      <c r="A109" s="8" t="str">
        <f>HYPERLINK("https://www.sciencedirect.com/science/article/abs/pii/S2213343721020133","Multi-response optimization of sewage sludge-derived hydrochar production and its CO2-assisted gasification performance")</f>
        <v>Multi-response optimization of sewage sludge-derived hydrochar production and its CO2-assisted gasification performance</v>
      </c>
      <c r="B109" s="9" t="s">
        <v>442</v>
      </c>
      <c r="C109" s="9">
        <v>2022</v>
      </c>
      <c r="D109" s="9" t="s">
        <v>183</v>
      </c>
      <c r="E109" s="9" t="s">
        <v>151</v>
      </c>
      <c r="F109" s="9" t="s">
        <v>198</v>
      </c>
      <c r="G109" s="9"/>
      <c r="H109" s="9" t="s">
        <v>199</v>
      </c>
      <c r="I109" s="9" t="s">
        <v>443</v>
      </c>
      <c r="J109" s="9">
        <v>17</v>
      </c>
      <c r="K109" s="9" t="s">
        <v>1876</v>
      </c>
      <c r="L109" s="9" t="s">
        <v>33</v>
      </c>
      <c r="M109" s="9" t="s">
        <v>1836</v>
      </c>
      <c r="N109" s="9" t="s">
        <v>1830</v>
      </c>
      <c r="O109" s="9"/>
      <c r="P109" s="9" t="s">
        <v>444</v>
      </c>
      <c r="Q109" s="9" t="s">
        <v>417</v>
      </c>
      <c r="R109" s="9" t="s">
        <v>48</v>
      </c>
      <c r="S109" s="5"/>
      <c r="T109" s="5"/>
      <c r="U109" s="5"/>
    </row>
    <row r="110" spans="1:21" ht="75">
      <c r="A110" s="8" t="str">
        <f>HYPERLINK("https://www.sciencedirect.com/science/article/pii/S0960852414017106","Hydrothermal carbonisation of sewage sludge: Effect of process conditions on product characteristics and methane production")</f>
        <v>Hydrothermal carbonisation of sewage sludge: Effect of process conditions on product characteristics and methane production</v>
      </c>
      <c r="B110" s="9" t="s">
        <v>445</v>
      </c>
      <c r="C110" s="9">
        <v>2015</v>
      </c>
      <c r="D110" s="9" t="s">
        <v>23</v>
      </c>
      <c r="E110" s="9" t="s">
        <v>151</v>
      </c>
      <c r="F110" s="9" t="s">
        <v>198</v>
      </c>
      <c r="G110" s="9"/>
      <c r="H110" s="9" t="s">
        <v>199</v>
      </c>
      <c r="I110" s="9" t="s">
        <v>440</v>
      </c>
      <c r="J110" s="9">
        <v>13</v>
      </c>
      <c r="K110" s="9" t="s">
        <v>1877</v>
      </c>
      <c r="L110" s="9" t="s">
        <v>33</v>
      </c>
      <c r="M110" s="9" t="s">
        <v>18</v>
      </c>
      <c r="N110" s="9" t="s">
        <v>1828</v>
      </c>
      <c r="O110" s="9"/>
      <c r="P110" s="9" t="s">
        <v>205</v>
      </c>
      <c r="Q110" s="9" t="s">
        <v>417</v>
      </c>
      <c r="R110" s="9" t="s">
        <v>446</v>
      </c>
      <c r="S110" s="5"/>
      <c r="T110" s="5"/>
      <c r="U110" s="5"/>
    </row>
    <row r="111" spans="1:21" ht="90">
      <c r="A111" s="8" t="str">
        <f>HYPERLINK("https://www.sciencedirect.com/science/article/pii/S0306261917307596","Co-conversion of waste activated sludge and sawdust through hydrothermal liquefaction: Optimization of reaction parameters using response surface methodology")</f>
        <v>Co-conversion of waste activated sludge and sawdust through hydrothermal liquefaction: Optimization of reaction parameters using response surface methodology</v>
      </c>
      <c r="B111" s="9" t="s">
        <v>447</v>
      </c>
      <c r="C111" s="9">
        <v>2017</v>
      </c>
      <c r="D111" s="9" t="s">
        <v>448</v>
      </c>
      <c r="E111" s="9" t="s">
        <v>449</v>
      </c>
      <c r="F111" s="9" t="s">
        <v>450</v>
      </c>
      <c r="G111" s="9"/>
      <c r="H111" s="9" t="s">
        <v>451</v>
      </c>
      <c r="I111" s="9" t="s">
        <v>452</v>
      </c>
      <c r="J111" s="9">
        <v>20</v>
      </c>
      <c r="K111" s="9" t="s">
        <v>1877</v>
      </c>
      <c r="L111" s="9" t="s">
        <v>33</v>
      </c>
      <c r="M111" s="9" t="s">
        <v>1836</v>
      </c>
      <c r="N111" s="9" t="s">
        <v>1830</v>
      </c>
      <c r="O111" s="9"/>
      <c r="P111" s="9" t="s">
        <v>453</v>
      </c>
      <c r="Q111" s="9" t="s">
        <v>454</v>
      </c>
      <c r="R111" s="9" t="s">
        <v>48</v>
      </c>
      <c r="S111" s="5"/>
      <c r="T111" s="5"/>
      <c r="U111" s="5"/>
    </row>
    <row r="112" spans="1:21" ht="75">
      <c r="A112" s="8" t="str">
        <f>HYPERLINK("https://www.sciencedirect.com/science/article/pii/S004896971830593X","Optimizing the conditions for hydrothermal liquefaction of barley straw for bio-crude oil production using response surface methodology")</f>
        <v>Optimizing the conditions for hydrothermal liquefaction of barley straw for bio-crude oil production using response surface methodology</v>
      </c>
      <c r="B112" s="9" t="s">
        <v>455</v>
      </c>
      <c r="C112" s="9">
        <v>2018</v>
      </c>
      <c r="D112" s="9" t="s">
        <v>209</v>
      </c>
      <c r="E112" s="9" t="s">
        <v>96</v>
      </c>
      <c r="F112" s="9" t="s">
        <v>450</v>
      </c>
      <c r="G112" s="9"/>
      <c r="H112" s="9" t="s">
        <v>451</v>
      </c>
      <c r="I112" s="9" t="s">
        <v>123</v>
      </c>
      <c r="J112" s="9">
        <v>30</v>
      </c>
      <c r="K112" s="9" t="s">
        <v>1877</v>
      </c>
      <c r="L112" s="9" t="s">
        <v>33</v>
      </c>
      <c r="M112" s="9" t="s">
        <v>1836</v>
      </c>
      <c r="N112" s="9" t="s">
        <v>1830</v>
      </c>
      <c r="O112" s="9"/>
      <c r="P112" s="9" t="s">
        <v>456</v>
      </c>
      <c r="Q112" s="9" t="s">
        <v>454</v>
      </c>
      <c r="R112" s="9" t="s">
        <v>315</v>
      </c>
      <c r="S112" s="5"/>
      <c r="T112" s="5"/>
      <c r="U112" s="5"/>
    </row>
    <row r="113" spans="1:21" ht="75">
      <c r="A113" s="6" t="str">
        <f>HYPERLINK("https://scholar.archive.org/work/kxf4xao3oramdc2fexjqgrc64a/access/wayback/https://ejournal.undip.ac.id/index.php/ijred/article/download/29556/pdf","Bio-oil Synthesis from Cassava Pulp via Hydrothermal Liquefaction: Effects of Catalysts and Operating Conditions")</f>
        <v>Bio-oil Synthesis from Cassava Pulp via Hydrothermal Liquefaction: Effects of Catalysts and Operating Conditions</v>
      </c>
      <c r="B113" s="9" t="s">
        <v>457</v>
      </c>
      <c r="C113" s="9">
        <v>2020</v>
      </c>
      <c r="D113" s="9" t="s">
        <v>458</v>
      </c>
      <c r="E113" s="9" t="s">
        <v>96</v>
      </c>
      <c r="F113" s="9" t="s">
        <v>450</v>
      </c>
      <c r="G113" s="9"/>
      <c r="H113" s="9" t="s">
        <v>451</v>
      </c>
      <c r="I113" s="9" t="s">
        <v>261</v>
      </c>
      <c r="J113" s="9">
        <v>20</v>
      </c>
      <c r="K113" s="9" t="s">
        <v>1877</v>
      </c>
      <c r="L113" s="9" t="s">
        <v>33</v>
      </c>
      <c r="M113" s="9" t="s">
        <v>1836</v>
      </c>
      <c r="N113" s="9" t="s">
        <v>1830</v>
      </c>
      <c r="O113" s="9"/>
      <c r="P113" s="9" t="s">
        <v>459</v>
      </c>
      <c r="Q113" s="9" t="s">
        <v>454</v>
      </c>
      <c r="R113" s="9" t="s">
        <v>240</v>
      </c>
      <c r="S113" s="5"/>
      <c r="T113" s="5"/>
      <c r="U113" s="5"/>
    </row>
    <row r="114" spans="1:21" ht="60">
      <c r="A114" s="8" t="str">
        <f>HYPERLINK("https://www.sciencedirect.com/science/article/abs/pii/S0896844617302437","Optimization of hydrothermal liquefaction of palm kernel shell and consideration of supercritical carbon dioxide mediation effect")</f>
        <v>Optimization of hydrothermal liquefaction of palm kernel shell and consideration of supercritical carbon dioxide mediation effect</v>
      </c>
      <c r="B114" s="9" t="s">
        <v>460</v>
      </c>
      <c r="C114" s="9">
        <v>2018</v>
      </c>
      <c r="D114" s="9" t="s">
        <v>461</v>
      </c>
      <c r="E114" s="9" t="s">
        <v>96</v>
      </c>
      <c r="F114" s="9" t="s">
        <v>450</v>
      </c>
      <c r="G114" s="9"/>
      <c r="H114" s="9" t="s">
        <v>451</v>
      </c>
      <c r="I114" s="9" t="s">
        <v>372</v>
      </c>
      <c r="J114" s="9">
        <v>30</v>
      </c>
      <c r="K114" s="9" t="s">
        <v>1877</v>
      </c>
      <c r="L114" s="9" t="s">
        <v>33</v>
      </c>
      <c r="M114" s="9" t="s">
        <v>1836</v>
      </c>
      <c r="N114" s="9" t="s">
        <v>1830</v>
      </c>
      <c r="O114" s="9"/>
      <c r="P114" s="9" t="s">
        <v>462</v>
      </c>
      <c r="Q114" s="9" t="s">
        <v>454</v>
      </c>
      <c r="R114" s="9" t="s">
        <v>240</v>
      </c>
      <c r="S114" s="5"/>
      <c r="T114" s="5"/>
      <c r="U114" s="5"/>
    </row>
    <row r="115" spans="1:21" ht="60">
      <c r="A115" s="8" t="str">
        <f>HYPERLINK("https://link.springer.com/article/10.1007/s13399-021-01383-3","Biocrude production from orange (Citrus reticulata) peel by hydrothermal liquefaction and process optimization")</f>
        <v>Biocrude production from orange (Citrus reticulata) peel by hydrothermal liquefaction and process optimization</v>
      </c>
      <c r="B115" s="9" t="s">
        <v>463</v>
      </c>
      <c r="C115" s="9">
        <v>2022</v>
      </c>
      <c r="D115" s="9" t="s">
        <v>90</v>
      </c>
      <c r="E115" s="9" t="s">
        <v>96</v>
      </c>
      <c r="F115" s="9" t="s">
        <v>450</v>
      </c>
      <c r="G115" s="9"/>
      <c r="H115" s="9" t="s">
        <v>451</v>
      </c>
      <c r="I115" s="9" t="s">
        <v>464</v>
      </c>
      <c r="J115" s="9">
        <v>13</v>
      </c>
      <c r="K115" s="9" t="s">
        <v>1876</v>
      </c>
      <c r="L115" s="9" t="s">
        <v>33</v>
      </c>
      <c r="M115" s="9" t="s">
        <v>1836</v>
      </c>
      <c r="N115" s="9" t="s">
        <v>1830</v>
      </c>
      <c r="O115" s="9"/>
      <c r="P115" s="9" t="s">
        <v>465</v>
      </c>
      <c r="Q115" s="9" t="s">
        <v>454</v>
      </c>
      <c r="R115" s="9" t="s">
        <v>155</v>
      </c>
      <c r="S115" s="5"/>
      <c r="T115" s="5"/>
      <c r="U115" s="5"/>
    </row>
    <row r="116" spans="1:21" ht="75">
      <c r="A116" s="8" t="str">
        <f>HYPERLINK("https://www.sciencedirect.com/science/article/pii/S0360544222000950","Optimization of bio-crude yield and its calorific value from hydrothermal liquefaction of bagasse using methanol as co-solvent")</f>
        <v>Optimization of bio-crude yield and its calorific value from hydrothermal liquefaction of bagasse using methanol as co-solvent</v>
      </c>
      <c r="B116" s="9" t="s">
        <v>466</v>
      </c>
      <c r="C116" s="9">
        <v>2022</v>
      </c>
      <c r="D116" s="9" t="s">
        <v>309</v>
      </c>
      <c r="E116" s="9" t="s">
        <v>96</v>
      </c>
      <c r="F116" s="9" t="s">
        <v>450</v>
      </c>
      <c r="G116" s="9"/>
      <c r="H116" s="9" t="s">
        <v>451</v>
      </c>
      <c r="I116" s="9" t="s">
        <v>467</v>
      </c>
      <c r="J116" s="9">
        <v>12</v>
      </c>
      <c r="K116" s="9" t="s">
        <v>1876</v>
      </c>
      <c r="L116" s="9" t="s">
        <v>33</v>
      </c>
      <c r="M116" s="9" t="s">
        <v>1836</v>
      </c>
      <c r="N116" s="9" t="s">
        <v>1830</v>
      </c>
      <c r="O116" s="9"/>
      <c r="P116" s="9" t="s">
        <v>468</v>
      </c>
      <c r="Q116" s="9" t="s">
        <v>454</v>
      </c>
      <c r="R116" s="9" t="s">
        <v>162</v>
      </c>
      <c r="S116" s="5"/>
      <c r="T116" s="5"/>
      <c r="U116" s="5"/>
    </row>
    <row r="117" spans="1:21" ht="60">
      <c r="A117" s="8" t="str">
        <f>HYPERLINK("https://www.sciencedirect.com/science/article/pii/S0306261917304300?casa_token=8gHlbZRC5OQAAAAA:zlA5r6c5ECPRLTLGwfJZzGzySfXa3cb6vnIDKtVqkPGayi6T3D1kP6U4eijjJNCvwxY9uJk6Ag#s0075","Non-catalytic hydrothermal liquefaction of pine sawdust using experimental design: Material balances and products analysis")</f>
        <v>Non-catalytic hydrothermal liquefaction of pine sawdust using experimental design: Material balances and products analysis</v>
      </c>
      <c r="B117" s="9" t="s">
        <v>469</v>
      </c>
      <c r="C117" s="9">
        <v>2017</v>
      </c>
      <c r="D117" s="9" t="s">
        <v>448</v>
      </c>
      <c r="E117" s="9" t="s">
        <v>265</v>
      </c>
      <c r="F117" s="9" t="s">
        <v>450</v>
      </c>
      <c r="G117" s="9"/>
      <c r="H117" s="9" t="s">
        <v>451</v>
      </c>
      <c r="I117" s="9" t="s">
        <v>470</v>
      </c>
      <c r="J117" s="9">
        <v>17</v>
      </c>
      <c r="K117" s="9" t="s">
        <v>1886</v>
      </c>
      <c r="L117" s="9" t="s">
        <v>33</v>
      </c>
      <c r="M117" s="9" t="s">
        <v>1836</v>
      </c>
      <c r="N117" s="9" t="s">
        <v>1828</v>
      </c>
      <c r="O117" s="9"/>
      <c r="P117" s="9" t="s">
        <v>471</v>
      </c>
      <c r="Q117" s="9" t="s">
        <v>454</v>
      </c>
      <c r="R117" s="9" t="s">
        <v>21</v>
      </c>
      <c r="S117" s="5"/>
      <c r="T117" s="5"/>
      <c r="U117" s="5"/>
    </row>
    <row r="118" spans="1:21" ht="90">
      <c r="A118" s="8" t="str">
        <f>HYPERLINK("https://www.sciencedirect.com/science/article/pii/S0960852419304353","Experimental and model enhancement of food waste hydrothermal liquefaction with combined effects of biochemical composition and reaction conditions")</f>
        <v>Experimental and model enhancement of food waste hydrothermal liquefaction with combined effects of biochemical composition and reaction conditions</v>
      </c>
      <c r="B118" s="9" t="s">
        <v>472</v>
      </c>
      <c r="C118" s="9">
        <v>2019</v>
      </c>
      <c r="D118" s="9" t="s">
        <v>23</v>
      </c>
      <c r="E118" s="9" t="s">
        <v>169</v>
      </c>
      <c r="F118" s="9" t="s">
        <v>450</v>
      </c>
      <c r="G118" s="9"/>
      <c r="H118" s="9" t="s">
        <v>451</v>
      </c>
      <c r="I118" s="9" t="s">
        <v>473</v>
      </c>
      <c r="J118" s="9">
        <v>120</v>
      </c>
      <c r="K118" s="9"/>
      <c r="L118" s="9" t="s">
        <v>430</v>
      </c>
      <c r="M118" s="9" t="s">
        <v>1836</v>
      </c>
      <c r="N118" s="9" t="s">
        <v>1829</v>
      </c>
      <c r="O118" s="9"/>
      <c r="P118" s="9" t="s">
        <v>474</v>
      </c>
      <c r="Q118" s="9" t="s">
        <v>454</v>
      </c>
      <c r="R118" s="9" t="s">
        <v>42</v>
      </c>
      <c r="S118" s="9" t="s">
        <v>93</v>
      </c>
      <c r="T118" s="9" t="s">
        <v>1823</v>
      </c>
      <c r="U118" s="5"/>
    </row>
    <row r="119" spans="1:21" ht="90">
      <c r="A119" s="8" t="str">
        <f>HYPERLINK("https://www.sciencedirect.com/science/article/abs/pii/S2213343722000914","Processing of household waste via hydrothermal gasification and hydrothermal liquefaction for bio-oil and bio-hydrogen production: Comparison with RSM studies")</f>
        <v>Processing of household waste via hydrothermal gasification and hydrothermal liquefaction for bio-oil and bio-hydrogen production: Comparison with RSM studies</v>
      </c>
      <c r="B119" s="9" t="s">
        <v>475</v>
      </c>
      <c r="C119" s="9">
        <v>2022</v>
      </c>
      <c r="D119" s="9" t="s">
        <v>183</v>
      </c>
      <c r="E119" s="9" t="s">
        <v>169</v>
      </c>
      <c r="F119" s="9" t="s">
        <v>450</v>
      </c>
      <c r="G119" s="9"/>
      <c r="H119" s="9" t="s">
        <v>451</v>
      </c>
      <c r="I119" s="9" t="s">
        <v>306</v>
      </c>
      <c r="J119" s="9">
        <v>8</v>
      </c>
      <c r="K119" s="9" t="s">
        <v>1877</v>
      </c>
      <c r="L119" s="9" t="s">
        <v>33</v>
      </c>
      <c r="M119" s="9" t="s">
        <v>1836</v>
      </c>
      <c r="N119" s="9" t="s">
        <v>1830</v>
      </c>
      <c r="O119" s="9"/>
      <c r="P119" s="9" t="s">
        <v>476</v>
      </c>
      <c r="Q119" s="9" t="s">
        <v>454</v>
      </c>
      <c r="R119" s="9" t="s">
        <v>42</v>
      </c>
      <c r="S119" s="9"/>
      <c r="T119" s="5"/>
      <c r="U119" s="5"/>
    </row>
    <row r="120" spans="1:21" ht="60">
      <c r="A120" s="8" t="str">
        <f>HYPERLINK("https://www.sciencedirect.com/science/article/abs/pii/S0956053X20306929","Performance prediction of ZVI-based anaerobic digestion reactor using machine learning algorithms")</f>
        <v>Performance prediction of ZVI-based anaerobic digestion reactor using machine learning algorithms</v>
      </c>
      <c r="B120" s="9" t="s">
        <v>477</v>
      </c>
      <c r="C120" s="9">
        <v>2021</v>
      </c>
      <c r="D120" s="9" t="s">
        <v>139</v>
      </c>
      <c r="E120" s="9" t="s">
        <v>478</v>
      </c>
      <c r="F120" s="9" t="s">
        <v>14</v>
      </c>
      <c r="G120" s="9"/>
      <c r="H120" s="9" t="s">
        <v>15</v>
      </c>
      <c r="I120" s="9"/>
      <c r="J120" s="9">
        <v>224</v>
      </c>
      <c r="K120" s="9" t="s">
        <v>1887</v>
      </c>
      <c r="L120" s="9" t="s">
        <v>1934</v>
      </c>
      <c r="M120" s="9" t="s">
        <v>1839</v>
      </c>
      <c r="N120" s="9" t="s">
        <v>1829</v>
      </c>
      <c r="O120" s="9" t="s">
        <v>1908</v>
      </c>
      <c r="P120" s="9" t="s">
        <v>479</v>
      </c>
      <c r="Q120" s="9" t="s">
        <v>27</v>
      </c>
      <c r="R120" s="9" t="s">
        <v>480</v>
      </c>
      <c r="S120" s="9" t="s">
        <v>1800</v>
      </c>
      <c r="T120" s="9" t="s">
        <v>1820</v>
      </c>
      <c r="U120" s="9" t="s">
        <v>1867</v>
      </c>
    </row>
    <row r="121" spans="1:21" ht="75">
      <c r="A121" s="8" t="str">
        <f>HYPERLINK("https://pubs.acs.org/doi/full/10.1021/acsestengg.1c00316","Data-Driven Based In-Depth Interpretation and Inverse Design of Anaerobic Digestion for CH4-Rich Biogas Production")</f>
        <v>Data-Driven Based In-Depth Interpretation and Inverse Design of Anaerobic Digestion for CH4-Rich Biogas Production</v>
      </c>
      <c r="B121" s="9" t="s">
        <v>481</v>
      </c>
      <c r="C121" s="9">
        <v>2022</v>
      </c>
      <c r="D121" s="9" t="s">
        <v>482</v>
      </c>
      <c r="E121" s="9" t="s">
        <v>483</v>
      </c>
      <c r="F121" s="9" t="s">
        <v>31</v>
      </c>
      <c r="G121" s="9"/>
      <c r="H121" s="9" t="s">
        <v>15</v>
      </c>
      <c r="I121" s="9" t="s">
        <v>484</v>
      </c>
      <c r="J121" s="9">
        <v>509</v>
      </c>
      <c r="K121" s="9"/>
      <c r="L121" s="9" t="s">
        <v>1934</v>
      </c>
      <c r="M121" s="9" t="s">
        <v>1840</v>
      </c>
      <c r="N121" s="9" t="s">
        <v>1829</v>
      </c>
      <c r="O121" s="9" t="s">
        <v>1888</v>
      </c>
      <c r="P121" s="9" t="s">
        <v>485</v>
      </c>
      <c r="Q121" s="9" t="s">
        <v>154</v>
      </c>
      <c r="R121" s="9" t="s">
        <v>315</v>
      </c>
      <c r="S121" s="9" t="s">
        <v>503</v>
      </c>
      <c r="T121" s="9" t="s">
        <v>1820</v>
      </c>
      <c r="U121" s="9" t="s">
        <v>1868</v>
      </c>
    </row>
    <row r="122" spans="1:21" ht="75">
      <c r="A122" s="8" t="str">
        <f>HYPERLINK("https://link.springer.com/article/10.1007/s12649-015-9392-1","An Artificial Neural Network and Genetic Algorithm Optimized Model for Biogas Production from Co-digestion of Seed Cake of Karanja and Cattle Dung")</f>
        <v>An Artificial Neural Network and Genetic Algorithm Optimized Model for Biogas Production from Co-digestion of Seed Cake of Karanja and Cattle Dung</v>
      </c>
      <c r="B122" s="9" t="s">
        <v>486</v>
      </c>
      <c r="C122" s="9">
        <v>2015</v>
      </c>
      <c r="D122" s="9" t="s">
        <v>81</v>
      </c>
      <c r="E122" s="9" t="s">
        <v>45</v>
      </c>
      <c r="F122" s="9" t="s">
        <v>31</v>
      </c>
      <c r="G122" s="9"/>
      <c r="H122" s="9" t="s">
        <v>15</v>
      </c>
      <c r="I122" s="9" t="s">
        <v>52</v>
      </c>
      <c r="J122" s="9">
        <v>30</v>
      </c>
      <c r="K122" s="9" t="s">
        <v>1875</v>
      </c>
      <c r="L122" s="9" t="s">
        <v>33</v>
      </c>
      <c r="M122" s="9" t="s">
        <v>487</v>
      </c>
      <c r="N122" s="9" t="s">
        <v>1830</v>
      </c>
      <c r="O122" s="9"/>
      <c r="P122" s="9" t="s">
        <v>488</v>
      </c>
      <c r="Q122" s="9" t="s">
        <v>154</v>
      </c>
      <c r="R122" s="9" t="s">
        <v>48</v>
      </c>
      <c r="S122" s="9" t="s">
        <v>48</v>
      </c>
      <c r="T122" s="9" t="s">
        <v>1821</v>
      </c>
      <c r="U122" s="9" t="s">
        <v>1889</v>
      </c>
    </row>
    <row r="123" spans="1:21" ht="75">
      <c r="A123" s="8" t="str">
        <f>HYPERLINK("https://www.sciencedirect.com/science/article/pii/S0043135421008915?casa_token=cTQsdchxwvMAAAAA:t1U1Ua--Uhkr4ZUhwgxajMQGScf5WdtrUiPI7pxc0melrWg3SNIP3_ncP3J4rLJZmvZAZcNsng#bib0047","Prediction of biogas production in anaerobic co-digestion of organic wastes using deep learning models")</f>
        <v>Prediction of biogas production in anaerobic co-digestion of organic wastes using deep learning models</v>
      </c>
      <c r="B123" s="9" t="s">
        <v>489</v>
      </c>
      <c r="C123" s="9">
        <v>2021</v>
      </c>
      <c r="D123" s="9" t="s">
        <v>490</v>
      </c>
      <c r="E123" s="9" t="s">
        <v>491</v>
      </c>
      <c r="F123" s="9" t="s">
        <v>14</v>
      </c>
      <c r="G123" s="9"/>
      <c r="H123" s="9" t="s">
        <v>15</v>
      </c>
      <c r="I123" s="9" t="s">
        <v>492</v>
      </c>
      <c r="J123" s="9">
        <v>731</v>
      </c>
      <c r="K123" s="9"/>
      <c r="L123" s="9" t="s">
        <v>1890</v>
      </c>
      <c r="M123" s="9" t="s">
        <v>1891</v>
      </c>
      <c r="N123" s="9" t="s">
        <v>1829</v>
      </c>
      <c r="O123" s="9"/>
      <c r="P123" s="9" t="s">
        <v>493</v>
      </c>
      <c r="Q123" s="9" t="s">
        <v>154</v>
      </c>
      <c r="R123" s="9" t="s">
        <v>438</v>
      </c>
      <c r="S123" s="9" t="s">
        <v>1787</v>
      </c>
      <c r="T123" s="9" t="s">
        <v>1821</v>
      </c>
      <c r="U123" s="9" t="s">
        <v>1892</v>
      </c>
    </row>
    <row r="124" spans="1:21" ht="60">
      <c r="A124" s="8" t="str">
        <f>HYPERLINK("https://www.sciencedirect.com/science/article/pii/S0360544221013219?casa_token=Cf3TgjfcWoIAAAAA:-K6mqOrxtaILgqHVeQm0sChW47UfPGjD-oKS7WO_Huia2ZnBq_ulniiiSDIegs2G_7lh8xiOLQ","Integrated deep learning neural network and desirability analysis in biogas plants: A powerful tool to optimize biogas purification")</f>
        <v>Integrated deep learning neural network and desirability analysis in biogas plants: A powerful tool to optimize biogas purification</v>
      </c>
      <c r="B124" s="9" t="s">
        <v>494</v>
      </c>
      <c r="C124" s="9">
        <v>2021</v>
      </c>
      <c r="D124" s="9" t="s">
        <v>309</v>
      </c>
      <c r="E124" s="9" t="s">
        <v>45</v>
      </c>
      <c r="F124" s="9" t="s">
        <v>31</v>
      </c>
      <c r="G124" s="9"/>
      <c r="H124" s="9" t="s">
        <v>15</v>
      </c>
      <c r="I124" s="9" t="s">
        <v>62</v>
      </c>
      <c r="J124" s="9">
        <v>30</v>
      </c>
      <c r="K124" s="9"/>
      <c r="L124" s="9" t="s">
        <v>33</v>
      </c>
      <c r="M124" s="9" t="s">
        <v>1837</v>
      </c>
      <c r="N124" s="9" t="s">
        <v>1830</v>
      </c>
      <c r="O124" s="9"/>
      <c r="P124" s="9" t="s">
        <v>495</v>
      </c>
      <c r="Q124" s="9" t="s">
        <v>27</v>
      </c>
      <c r="R124" s="9" t="s">
        <v>496</v>
      </c>
      <c r="S124" s="9" t="s">
        <v>1779</v>
      </c>
      <c r="T124" s="9" t="s">
        <v>1785</v>
      </c>
      <c r="U124" s="9" t="s">
        <v>1889</v>
      </c>
    </row>
    <row r="125" spans="1:21" ht="60">
      <c r="A125" s="8" t="str">
        <f>HYPERLINK("https://www.sciencedirect.com/science/article/pii/S0016236118308755?casa_token=7d4Xdaqf458AAAAA:rX7dKrOlHFQMxYxPY6bobqy9sTpdbT0-KHskMHmyxTHf-Xvfws4C0MiIPpZhTmOftXX1DlGKww","Artificial neural network model to predict behavior of biogas production curve from mixed lignocellulosic co-substrates")</f>
        <v>Artificial neural network model to predict behavior of biogas production curve from mixed lignocellulosic co-substrates</v>
      </c>
      <c r="B125" s="9" t="s">
        <v>497</v>
      </c>
      <c r="C125" s="9">
        <v>2018</v>
      </c>
      <c r="D125" s="9" t="s">
        <v>276</v>
      </c>
      <c r="E125" s="9" t="s">
        <v>498</v>
      </c>
      <c r="F125" s="9" t="s">
        <v>31</v>
      </c>
      <c r="G125" s="9"/>
      <c r="H125" s="9" t="s">
        <v>15</v>
      </c>
      <c r="I125" s="9" t="s">
        <v>499</v>
      </c>
      <c r="J125" s="9">
        <v>50</v>
      </c>
      <c r="K125" s="9" t="s">
        <v>1875</v>
      </c>
      <c r="L125" s="9" t="s">
        <v>33</v>
      </c>
      <c r="M125" s="9" t="s">
        <v>487</v>
      </c>
      <c r="N125" s="9" t="s">
        <v>1829</v>
      </c>
      <c r="O125" s="9" t="s">
        <v>1911</v>
      </c>
      <c r="P125" s="9" t="s">
        <v>488</v>
      </c>
      <c r="Q125" s="9" t="s">
        <v>154</v>
      </c>
      <c r="R125" s="9" t="s">
        <v>48</v>
      </c>
      <c r="S125" s="9" t="s">
        <v>48</v>
      </c>
      <c r="T125" s="9" t="s">
        <v>1822</v>
      </c>
      <c r="U125" s="9" t="s">
        <v>1884</v>
      </c>
    </row>
    <row r="126" spans="1:21" ht="75">
      <c r="A126" s="8" t="str">
        <f>HYPERLINK("https://link.springer.com/article/10.1007/s10098-017-1413-2","Modeling of biogas production from cattle manure with co-digestion of different organic wastes using an artificial neural network")</f>
        <v>Modeling of biogas production from cattle manure with co-digestion of different organic wastes using an artificial neural network</v>
      </c>
      <c r="B126" s="9" t="s">
        <v>500</v>
      </c>
      <c r="C126" s="9">
        <v>2017</v>
      </c>
      <c r="D126" s="9" t="s">
        <v>501</v>
      </c>
      <c r="E126" s="9" t="s">
        <v>82</v>
      </c>
      <c r="F126" s="9" t="s">
        <v>31</v>
      </c>
      <c r="G126" s="9"/>
      <c r="H126" s="9" t="s">
        <v>15</v>
      </c>
      <c r="I126" s="9"/>
      <c r="J126" s="9">
        <v>180</v>
      </c>
      <c r="K126" s="9" t="s">
        <v>1875</v>
      </c>
      <c r="L126" s="9" t="s">
        <v>33</v>
      </c>
      <c r="M126" s="9" t="s">
        <v>487</v>
      </c>
      <c r="N126" s="9" t="s">
        <v>1829</v>
      </c>
      <c r="O126" s="9" t="s">
        <v>1866</v>
      </c>
      <c r="P126" s="9" t="s">
        <v>502</v>
      </c>
      <c r="Q126" s="9" t="s">
        <v>154</v>
      </c>
      <c r="R126" s="9" t="s">
        <v>155</v>
      </c>
      <c r="S126" s="9" t="s">
        <v>630</v>
      </c>
      <c r="T126" s="9" t="s">
        <v>1824</v>
      </c>
      <c r="U126" s="5"/>
    </row>
    <row r="127" spans="1:21" ht="75">
      <c r="A127" s="8" t="str">
        <f>HYPERLINK("https://www.sciencedirect.com/science/article/abs/pii/S2213138817304472","Performance evaluation of three different-shaped bio-digesters for biogas production and optimization by artificial neural network integrated with genetic algorithm")</f>
        <v>Performance evaluation of three different-shaped bio-digesters for biogas production and optimization by artificial neural network integrated with genetic algorithm</v>
      </c>
      <c r="B127" s="9" t="s">
        <v>504</v>
      </c>
      <c r="C127" s="9">
        <v>2018</v>
      </c>
      <c r="D127" s="9" t="s">
        <v>505</v>
      </c>
      <c r="E127" s="9" t="s">
        <v>45</v>
      </c>
      <c r="F127" s="9" t="s">
        <v>31</v>
      </c>
      <c r="G127" s="9"/>
      <c r="H127" s="9" t="s">
        <v>15</v>
      </c>
      <c r="I127" s="9" t="s">
        <v>506</v>
      </c>
      <c r="J127" s="9">
        <v>16</v>
      </c>
      <c r="K127" s="9"/>
      <c r="L127" s="9" t="s">
        <v>33</v>
      </c>
      <c r="M127" s="9" t="s">
        <v>487</v>
      </c>
      <c r="N127" s="9" t="s">
        <v>1830</v>
      </c>
      <c r="O127" s="9"/>
      <c r="P127" s="9" t="s">
        <v>507</v>
      </c>
      <c r="Q127" s="9" t="s">
        <v>154</v>
      </c>
      <c r="R127" s="9" t="s">
        <v>42</v>
      </c>
      <c r="S127" s="9" t="s">
        <v>383</v>
      </c>
      <c r="T127" s="9" t="s">
        <v>1820</v>
      </c>
      <c r="U127" s="9" t="s">
        <v>1872</v>
      </c>
    </row>
    <row r="128" spans="1:21" ht="75">
      <c r="A128" s="8" t="str">
        <f>HYPERLINK("https://www.sciencedirect.com/science/article/pii/S2214317318302270","Prediction of the biogas production using GA and ACO input features selection method for ANN model")</f>
        <v>Prediction of the biogas production using GA and ACO input features selection method for ANN model</v>
      </c>
      <c r="B128" s="9" t="s">
        <v>508</v>
      </c>
      <c r="C128" s="9">
        <v>2019</v>
      </c>
      <c r="D128" s="9" t="s">
        <v>509</v>
      </c>
      <c r="E128" s="9" t="s">
        <v>45</v>
      </c>
      <c r="F128" s="9" t="s">
        <v>31</v>
      </c>
      <c r="G128" s="9"/>
      <c r="H128" s="9" t="s">
        <v>15</v>
      </c>
      <c r="I128" s="9" t="s">
        <v>510</v>
      </c>
      <c r="J128" s="9">
        <v>40</v>
      </c>
      <c r="K128" s="9" t="s">
        <v>1893</v>
      </c>
      <c r="L128" s="9" t="s">
        <v>33</v>
      </c>
      <c r="M128" s="9" t="s">
        <v>487</v>
      </c>
      <c r="N128" s="9" t="s">
        <v>1829</v>
      </c>
      <c r="O128" s="9"/>
      <c r="P128" s="9" t="s">
        <v>511</v>
      </c>
      <c r="Q128" s="9" t="s">
        <v>154</v>
      </c>
      <c r="R128" s="9" t="s">
        <v>42</v>
      </c>
      <c r="S128" s="9" t="s">
        <v>224</v>
      </c>
      <c r="T128" s="9" t="s">
        <v>1821</v>
      </c>
      <c r="U128" s="9" t="s">
        <v>1868</v>
      </c>
    </row>
    <row r="129" spans="1:21" ht="60">
      <c r="A129" s="8" t="str">
        <f>HYPERLINK("https://www.sciencedirect.com/science/article/pii/S0016236120315696","Prediction of biogas production from chemically treated co-digested agricultural waste using artificial neural network")</f>
        <v>Prediction of biogas production from chemically treated co-digested agricultural waste using artificial neural network</v>
      </c>
      <c r="B129" s="9" t="s">
        <v>512</v>
      </c>
      <c r="C129" s="9">
        <v>2020</v>
      </c>
      <c r="D129" s="9" t="s">
        <v>276</v>
      </c>
      <c r="E129" s="9" t="s">
        <v>45</v>
      </c>
      <c r="F129" s="9" t="s">
        <v>31</v>
      </c>
      <c r="G129" s="9"/>
      <c r="H129" s="9" t="s">
        <v>15</v>
      </c>
      <c r="I129" s="9" t="s">
        <v>513</v>
      </c>
      <c r="J129" s="9">
        <v>42</v>
      </c>
      <c r="K129" s="9" t="s">
        <v>1875</v>
      </c>
      <c r="L129" s="9" t="s">
        <v>33</v>
      </c>
      <c r="M129" s="9" t="s">
        <v>487</v>
      </c>
      <c r="N129" s="9" t="s">
        <v>1829</v>
      </c>
      <c r="O129" s="9"/>
      <c r="P129" s="9" t="s">
        <v>514</v>
      </c>
      <c r="Q129" s="9" t="s">
        <v>154</v>
      </c>
      <c r="R129" s="9" t="s">
        <v>293</v>
      </c>
      <c r="S129" s="9" t="s">
        <v>48</v>
      </c>
      <c r="T129" s="9" t="s">
        <v>1822</v>
      </c>
      <c r="U129" s="9" t="s">
        <v>1884</v>
      </c>
    </row>
    <row r="130" spans="1:21" ht="75">
      <c r="A130" s="8" t="str">
        <f>HYPERLINK("https://www.sciencedirect.com/science/article/pii/S0960148112002145?casa_token=1hS5rZK0E3gAAAAA:JMt6V0G4_FFIdpw3GpL11QEmA9qDeGUgpX0ynRf8gO64IMomXj-tz8jc8D2pIhf2o-6lCk3hZQ","Modeling and optimization of biogas production on saw dust and other co-substrates using Artificial Neural network and Genetic Algorithm")</f>
        <v>Modeling and optimization of biogas production on saw dust and other co-substrates using Artificial Neural network and Genetic Algorithm</v>
      </c>
      <c r="B130" s="9" t="s">
        <v>515</v>
      </c>
      <c r="C130" s="9">
        <v>2012</v>
      </c>
      <c r="D130" s="9" t="s">
        <v>29</v>
      </c>
      <c r="E130" s="9" t="s">
        <v>498</v>
      </c>
      <c r="F130" s="9" t="s">
        <v>31</v>
      </c>
      <c r="G130" s="9"/>
      <c r="H130" s="9" t="s">
        <v>15</v>
      </c>
      <c r="I130" s="9" t="s">
        <v>516</v>
      </c>
      <c r="J130" s="9">
        <v>25</v>
      </c>
      <c r="K130" s="9" t="s">
        <v>1875</v>
      </c>
      <c r="L130" s="9" t="s">
        <v>33</v>
      </c>
      <c r="M130" s="9" t="s">
        <v>487</v>
      </c>
      <c r="N130" s="9" t="s">
        <v>1830</v>
      </c>
      <c r="O130" s="9"/>
      <c r="P130" s="9" t="s">
        <v>517</v>
      </c>
      <c r="Q130" s="9" t="s">
        <v>154</v>
      </c>
      <c r="R130" s="9" t="s">
        <v>518</v>
      </c>
      <c r="S130" s="9" t="s">
        <v>1799</v>
      </c>
      <c r="T130" s="9" t="s">
        <v>1820</v>
      </c>
      <c r="U130" s="9" t="s">
        <v>1889</v>
      </c>
    </row>
    <row r="131" spans="1:21" ht="90">
      <c r="A131" s="8" t="str">
        <f>HYPERLINK("https://www.icevirtuallibrary.com/doi/full/10.1680/jmuen.16.00008","Optimising biogas from food waste using a neural network model")</f>
        <v>Optimising biogas from food waste using a neural network model</v>
      </c>
      <c r="B131" s="9" t="s">
        <v>519</v>
      </c>
      <c r="C131" s="9">
        <v>2017</v>
      </c>
      <c r="D131" s="9" t="s">
        <v>520</v>
      </c>
      <c r="E131" s="9" t="s">
        <v>521</v>
      </c>
      <c r="F131" s="9" t="s">
        <v>31</v>
      </c>
      <c r="G131" s="9"/>
      <c r="H131" s="9" t="s">
        <v>15</v>
      </c>
      <c r="I131" s="9" t="s">
        <v>306</v>
      </c>
      <c r="J131" s="9">
        <v>21</v>
      </c>
      <c r="K131" s="9" t="s">
        <v>1875</v>
      </c>
      <c r="L131" s="9" t="s">
        <v>33</v>
      </c>
      <c r="M131" s="9" t="s">
        <v>487</v>
      </c>
      <c r="N131" s="9" t="s">
        <v>1830</v>
      </c>
      <c r="O131" s="9"/>
      <c r="P131" s="9" t="s">
        <v>522</v>
      </c>
      <c r="Q131" s="9" t="s">
        <v>154</v>
      </c>
      <c r="R131" s="9" t="s">
        <v>48</v>
      </c>
      <c r="S131" s="9" t="s">
        <v>48</v>
      </c>
      <c r="T131" s="9" t="s">
        <v>1822</v>
      </c>
      <c r="U131" s="5"/>
    </row>
    <row r="132" spans="1:21" ht="105">
      <c r="A132" s="8" t="str">
        <f>HYPERLINK("https://www.sciencedirect.com/science/article/pii/S1018364720303554","Optimization strategies for improved biogas production by recycling of waste through response surface methodology and artificial neural network: Sustainable energy perspective research")</f>
        <v>Optimization strategies for improved biogas production by recycling of waste through response surface methodology and artificial neural network: Sustainable energy perspective research</v>
      </c>
      <c r="B132" s="9" t="s">
        <v>523</v>
      </c>
      <c r="C132" s="9">
        <v>2021</v>
      </c>
      <c r="D132" s="9" t="s">
        <v>524</v>
      </c>
      <c r="E132" s="9" t="s">
        <v>521</v>
      </c>
      <c r="F132" s="9" t="s">
        <v>31</v>
      </c>
      <c r="G132" s="9"/>
      <c r="H132" s="9" t="s">
        <v>15</v>
      </c>
      <c r="I132" s="9" t="s">
        <v>306</v>
      </c>
      <c r="J132" s="9">
        <v>30</v>
      </c>
      <c r="K132" s="9" t="s">
        <v>1877</v>
      </c>
      <c r="L132" s="9" t="s">
        <v>33</v>
      </c>
      <c r="M132" s="9" t="s">
        <v>1837</v>
      </c>
      <c r="N132" s="9" t="s">
        <v>1830</v>
      </c>
      <c r="O132" s="9"/>
      <c r="P132" s="9" t="s">
        <v>525</v>
      </c>
      <c r="Q132" s="9" t="s">
        <v>154</v>
      </c>
      <c r="R132" s="9" t="s">
        <v>526</v>
      </c>
      <c r="S132" s="9"/>
      <c r="T132" s="5"/>
      <c r="U132" s="9" t="s">
        <v>1894</v>
      </c>
    </row>
    <row r="133" spans="1:21" ht="60">
      <c r="A133" s="8" t="str">
        <f>HYPERLINK("https://pdfs.semanticscholar.org/7493/4dc9ca3a7b88b7a12d131ac73de6f05f9873.pdf","Development of artificial neural network models for biogas production from co-digestion of leachate and pineapple peel")</f>
        <v>Development of artificial neural network models for biogas production from co-digestion of leachate and pineapple peel</v>
      </c>
      <c r="B133" s="9" t="s">
        <v>527</v>
      </c>
      <c r="C133" s="9">
        <v>2015</v>
      </c>
      <c r="D133" s="9" t="s">
        <v>528</v>
      </c>
      <c r="E133" s="9" t="s">
        <v>529</v>
      </c>
      <c r="F133" s="9" t="s">
        <v>31</v>
      </c>
      <c r="G133" s="9"/>
      <c r="H133" s="9" t="s">
        <v>15</v>
      </c>
      <c r="I133" s="9" t="s">
        <v>530</v>
      </c>
      <c r="J133" s="9">
        <v>130</v>
      </c>
      <c r="K133" s="9"/>
      <c r="L133" s="9" t="s">
        <v>33</v>
      </c>
      <c r="M133" s="9" t="s">
        <v>487</v>
      </c>
      <c r="N133" s="9" t="s">
        <v>1829</v>
      </c>
      <c r="O133" s="9"/>
      <c r="P133" s="9" t="s">
        <v>531</v>
      </c>
      <c r="Q133" s="9" t="s">
        <v>154</v>
      </c>
      <c r="R133" s="9" t="s">
        <v>48</v>
      </c>
      <c r="S133" s="9" t="s">
        <v>48</v>
      </c>
      <c r="T133" s="9" t="s">
        <v>1785</v>
      </c>
      <c r="U133" s="9" t="s">
        <v>1889</v>
      </c>
    </row>
    <row r="134" spans="1:21" ht="75">
      <c r="A134" s="8" t="str">
        <f t="shared" ref="A134" si="0">HYPERLINK("https://pubs.acs.org/doi/abs/10.1021/acs.energyfuels.6b01883?casa_token=xQO-pNLUFkUAAAAA:uib82s2RdZgdwwcuXRjHLdZWXD843yO2ZBCFd4jK_cSO_ajikbyuT44gS7s44MQSmIPGP-aMC-Y2Uss","Estimating the Fates of C and N in Various Anaerobic Codigestions of Manure and Lignocellulosic Biomass Based on Artificial Neural Networks")</f>
        <v>Estimating the Fates of C and N in Various Anaerobic Codigestions of Manure and Lignocellulosic Biomass Based on Artificial Neural Networks</v>
      </c>
      <c r="B134" s="9" t="s">
        <v>532</v>
      </c>
      <c r="C134" s="9">
        <v>2016</v>
      </c>
      <c r="D134" s="9" t="s">
        <v>256</v>
      </c>
      <c r="E134" s="9" t="s">
        <v>45</v>
      </c>
      <c r="F134" s="9" t="s">
        <v>31</v>
      </c>
      <c r="G134" s="9"/>
      <c r="H134" s="9" t="s">
        <v>15</v>
      </c>
      <c r="I134" s="9" t="s">
        <v>533</v>
      </c>
      <c r="J134" s="9">
        <v>84</v>
      </c>
      <c r="K134" s="9" t="s">
        <v>1875</v>
      </c>
      <c r="L134" s="9" t="s">
        <v>33</v>
      </c>
      <c r="M134" s="9" t="s">
        <v>487</v>
      </c>
      <c r="N134" s="9" t="s">
        <v>1829</v>
      </c>
      <c r="O134" s="9" t="s">
        <v>1866</v>
      </c>
      <c r="P134" s="9" t="s">
        <v>534</v>
      </c>
      <c r="Q134" s="9" t="s">
        <v>27</v>
      </c>
      <c r="R134" s="9" t="s">
        <v>248</v>
      </c>
      <c r="S134" s="9" t="s">
        <v>70</v>
      </c>
      <c r="T134" s="9" t="s">
        <v>1821</v>
      </c>
      <c r="U134" s="9" t="s">
        <v>1894</v>
      </c>
    </row>
    <row r="135" spans="1:21" ht="105">
      <c r="A135" s="6" t="str">
        <f>HYPERLINK("https://www.researchgate.net/profile/Artur-Rego/publication/341264491_Artificial_Neural_Network_Modelling_for_Biogas_Production_in_Biodigesters/links/5ec682d5a6fdcc90d68965c3/Artificial-Neural-Network-Modelling-for-Biogas-Production-in-Biodigesters.pdf","Artificial Neural Network Modelling for Biogas Production in
Biodigesters ")</f>
        <v xml:space="preserve">Artificial Neural Network Modelling for Biogas Production in
Biodigesters </v>
      </c>
      <c r="B135" s="9" t="s">
        <v>535</v>
      </c>
      <c r="C135" s="9">
        <v>2019</v>
      </c>
      <c r="D135" s="9" t="s">
        <v>536</v>
      </c>
      <c r="E135" s="9" t="s">
        <v>45</v>
      </c>
      <c r="F135" s="9" t="s">
        <v>31</v>
      </c>
      <c r="G135" s="9"/>
      <c r="H135" s="9" t="s">
        <v>15</v>
      </c>
      <c r="I135" s="9" t="s">
        <v>537</v>
      </c>
      <c r="J135" s="9">
        <v>85</v>
      </c>
      <c r="K135" s="9"/>
      <c r="L135" s="9" t="s">
        <v>33</v>
      </c>
      <c r="M135" s="9" t="s">
        <v>487</v>
      </c>
      <c r="N135" s="9" t="s">
        <v>1829</v>
      </c>
      <c r="O135" s="9"/>
      <c r="P135" s="9" t="s">
        <v>538</v>
      </c>
      <c r="Q135" s="9" t="s">
        <v>154</v>
      </c>
      <c r="R135" s="9" t="s">
        <v>215</v>
      </c>
      <c r="S135" s="9" t="s">
        <v>1799</v>
      </c>
      <c r="T135" s="9" t="s">
        <v>1821</v>
      </c>
      <c r="U135" s="9" t="s">
        <v>1868</v>
      </c>
    </row>
    <row r="136" spans="1:21" ht="60">
      <c r="A136" s="8" t="str">
        <f>HYPERLINK("https://www.sciencedirect.com/science/article/abs/pii/S1881836618301149","Evaluation of the linear and non-linear prediction models optimized with metaheuristics: Application to anaerobic digestion processes")</f>
        <v>Evaluation of the linear and non-linear prediction models optimized with metaheuristics: Application to anaerobic digestion processes</v>
      </c>
      <c r="B136" s="9" t="s">
        <v>539</v>
      </c>
      <c r="C136" s="9">
        <v>2019</v>
      </c>
      <c r="D136" s="9" t="s">
        <v>540</v>
      </c>
      <c r="E136" s="9" t="s">
        <v>45</v>
      </c>
      <c r="F136" s="9" t="s">
        <v>31</v>
      </c>
      <c r="G136" s="9"/>
      <c r="H136" s="9" t="s">
        <v>15</v>
      </c>
      <c r="I136" s="9"/>
      <c r="J136" s="9">
        <v>100</v>
      </c>
      <c r="K136" s="9" t="s">
        <v>1893</v>
      </c>
      <c r="L136" s="9" t="s">
        <v>412</v>
      </c>
      <c r="M136" s="9" t="s">
        <v>1841</v>
      </c>
      <c r="N136" s="9" t="s">
        <v>1829</v>
      </c>
      <c r="O136" s="9"/>
      <c r="P136" s="9" t="s">
        <v>541</v>
      </c>
      <c r="Q136" s="9" t="s">
        <v>154</v>
      </c>
      <c r="R136" s="9" t="s">
        <v>542</v>
      </c>
      <c r="S136" s="9" t="s">
        <v>1788</v>
      </c>
      <c r="T136" s="9" t="s">
        <v>1821</v>
      </c>
      <c r="U136" s="9" t="s">
        <v>1868</v>
      </c>
    </row>
    <row r="137" spans="1:21" ht="60">
      <c r="A137" s="8" t="str">
        <f>HYPERLINK("https://www.sciencedirect.com/science/article/pii/S0960852416313311?casa_token=wf9cp4kLE90AAAAA:N7C0wO_1QWr6B2M2JNNdPWqS0SG9-fV4HyB12Ww8HZm_bRTH3nqXYgroA5CVPWKzQpOdbXApug","Comparative biogas generation from fruit peels of fluted pumpkin (Telfairia occidentalis) and its optimization")</f>
        <v>Comparative biogas generation from fruit peels of fluted pumpkin (Telfairia occidentalis) and its optimization</v>
      </c>
      <c r="B137" s="9" t="s">
        <v>543</v>
      </c>
      <c r="C137" s="9">
        <v>2016</v>
      </c>
      <c r="D137" s="9" t="s">
        <v>23</v>
      </c>
      <c r="E137" s="9" t="s">
        <v>96</v>
      </c>
      <c r="F137" s="9" t="s">
        <v>14</v>
      </c>
      <c r="G137" s="9"/>
      <c r="H137" s="9" t="s">
        <v>15</v>
      </c>
      <c r="I137" s="9" t="s">
        <v>544</v>
      </c>
      <c r="J137" s="9">
        <v>30</v>
      </c>
      <c r="K137" s="9" t="s">
        <v>1877</v>
      </c>
      <c r="L137" s="9" t="s">
        <v>33</v>
      </c>
      <c r="M137" s="9" t="s">
        <v>1837</v>
      </c>
      <c r="N137" s="9" t="s">
        <v>1830</v>
      </c>
      <c r="O137" s="9"/>
      <c r="P137" s="9" t="s">
        <v>545</v>
      </c>
      <c r="Q137" s="9" t="s">
        <v>154</v>
      </c>
      <c r="R137" s="9" t="s">
        <v>546</v>
      </c>
      <c r="S137" s="9"/>
      <c r="T137" s="5"/>
      <c r="U137" s="9" t="s">
        <v>1868</v>
      </c>
    </row>
    <row r="138" spans="1:21" ht="90">
      <c r="A138" s="8" t="str">
        <f>HYPERLINK("https://www.sciencedirect.com/science/article/abs/pii/S0960148122002361","Performance evaluation of ANFIS and RSM modeling in predicting biogas and methane yields from Arachis hypogea shells pretreated with size reduction")</f>
        <v>Performance evaluation of ANFIS and RSM modeling in predicting biogas and methane yields from Arachis hypogea shells pretreated with size reduction</v>
      </c>
      <c r="B138" s="9" t="s">
        <v>547</v>
      </c>
      <c r="C138" s="9">
        <v>2022</v>
      </c>
      <c r="D138" s="9" t="s">
        <v>29</v>
      </c>
      <c r="E138" s="9" t="s">
        <v>96</v>
      </c>
      <c r="F138" s="9" t="s">
        <v>14</v>
      </c>
      <c r="G138" s="9"/>
      <c r="H138" s="9" t="s">
        <v>15</v>
      </c>
      <c r="I138" s="9" t="s">
        <v>516</v>
      </c>
      <c r="J138" s="9">
        <v>30</v>
      </c>
      <c r="K138" s="9" t="s">
        <v>1877</v>
      </c>
      <c r="L138" s="9" t="s">
        <v>33</v>
      </c>
      <c r="M138" s="9" t="s">
        <v>1842</v>
      </c>
      <c r="N138" s="9" t="s">
        <v>1829</v>
      </c>
      <c r="O138" s="9"/>
      <c r="P138" s="9" t="s">
        <v>548</v>
      </c>
      <c r="Q138" s="9" t="s">
        <v>154</v>
      </c>
      <c r="R138" s="9" t="s">
        <v>1780</v>
      </c>
      <c r="S138" s="9" t="s">
        <v>1781</v>
      </c>
      <c r="T138" s="9" t="s">
        <v>1821</v>
      </c>
      <c r="U138" s="9" t="s">
        <v>1895</v>
      </c>
    </row>
    <row r="139" spans="1:21" ht="60">
      <c r="A139" s="8" t="str">
        <f>HYPERLINK("https://www.sciencedirect.com/science/article/abs/pii/S0921344918300843","Application of ANFIS, ANN, and logistic methods in estimating biogas production from spent mushroom compost (SMC)")</f>
        <v>Application of ANFIS, ANN, and logistic methods in estimating biogas production from spent mushroom compost (SMC)</v>
      </c>
      <c r="B139" s="9" t="s">
        <v>549</v>
      </c>
      <c r="C139" s="9">
        <v>2018</v>
      </c>
      <c r="D139" s="9" t="s">
        <v>550</v>
      </c>
      <c r="E139" s="9" t="s">
        <v>96</v>
      </c>
      <c r="F139" s="9" t="s">
        <v>14</v>
      </c>
      <c r="G139" s="9"/>
      <c r="H139" s="9" t="s">
        <v>15</v>
      </c>
      <c r="I139" s="9" t="s">
        <v>62</v>
      </c>
      <c r="J139" s="9">
        <v>60</v>
      </c>
      <c r="K139" s="9" t="s">
        <v>1886</v>
      </c>
      <c r="L139" s="9" t="s">
        <v>33</v>
      </c>
      <c r="M139" s="9" t="s">
        <v>551</v>
      </c>
      <c r="N139" s="9" t="s">
        <v>1829</v>
      </c>
      <c r="O139" s="9"/>
      <c r="P139" s="9" t="s">
        <v>552</v>
      </c>
      <c r="Q139" s="9" t="s">
        <v>154</v>
      </c>
      <c r="R139" s="9" t="s">
        <v>64</v>
      </c>
      <c r="S139" s="9" t="s">
        <v>64</v>
      </c>
      <c r="T139" s="9" t="s">
        <v>1821</v>
      </c>
      <c r="U139" s="9" t="s">
        <v>1868</v>
      </c>
    </row>
    <row r="140" spans="1:21" ht="60">
      <c r="A140" s="8" t="str">
        <f>HYPERLINK("https://www.sciencedirect.com/science/article/pii/S1110016816302216","Parametric optimization for floating drum anaerobic bio-digester using Response Surface Methodology and Artificial Neural Network")</f>
        <v>Parametric optimization for floating drum anaerobic bio-digester using Response Surface Methodology and Artificial Neural Network</v>
      </c>
      <c r="B140" s="9" t="s">
        <v>553</v>
      </c>
      <c r="C140" s="9">
        <v>2016</v>
      </c>
      <c r="D140" s="9" t="s">
        <v>554</v>
      </c>
      <c r="E140" s="9" t="s">
        <v>96</v>
      </c>
      <c r="F140" s="9" t="s">
        <v>14</v>
      </c>
      <c r="G140" s="9"/>
      <c r="H140" s="9" t="s">
        <v>15</v>
      </c>
      <c r="I140" s="9" t="s">
        <v>555</v>
      </c>
      <c r="J140" s="9">
        <v>30</v>
      </c>
      <c r="K140" s="9" t="s">
        <v>1877</v>
      </c>
      <c r="L140" s="9" t="s">
        <v>33</v>
      </c>
      <c r="M140" s="9" t="s">
        <v>1837</v>
      </c>
      <c r="N140" s="9" t="s">
        <v>1830</v>
      </c>
      <c r="O140" s="9"/>
      <c r="P140" s="9" t="s">
        <v>525</v>
      </c>
      <c r="Q140" s="9" t="s">
        <v>154</v>
      </c>
      <c r="R140" s="9" t="s">
        <v>526</v>
      </c>
      <c r="S140" s="9"/>
      <c r="T140" s="5"/>
      <c r="U140" s="9" t="s">
        <v>1894</v>
      </c>
    </row>
    <row r="141" spans="1:21" ht="60">
      <c r="A141" s="6" t="str">
        <f>HYPERLINK("https://www.sciencedirect.com/science/article/pii/S092134490900202X?casa_token=0o6FWip7F2kAAAAA:Aj3qJlLQeHZBmE1Vri_6QpukNvhs-qcf5kll8Rc6roVcE0QDhMfowV3d11Il8AoBOc_JaKuEtQ","Modeling and optimization of biogas production from a waste digester using artificial neural network and genetic algorithm")</f>
        <v>Modeling and optimization of biogas production from a waste digester using artificial neural network and genetic algorithm</v>
      </c>
      <c r="B141" s="9" t="s">
        <v>556</v>
      </c>
      <c r="C141" s="9">
        <v>2010</v>
      </c>
      <c r="D141" s="9" t="s">
        <v>550</v>
      </c>
      <c r="E141" s="9" t="s">
        <v>169</v>
      </c>
      <c r="F141" s="9" t="s">
        <v>14</v>
      </c>
      <c r="G141" s="9"/>
      <c r="H141" s="9" t="s">
        <v>15</v>
      </c>
      <c r="I141" s="9" t="s">
        <v>557</v>
      </c>
      <c r="J141" s="9">
        <v>177</v>
      </c>
      <c r="K141" s="9" t="s">
        <v>1875</v>
      </c>
      <c r="L141" s="9" t="s">
        <v>1890</v>
      </c>
      <c r="M141" s="9" t="s">
        <v>487</v>
      </c>
      <c r="N141" s="9" t="s">
        <v>1830</v>
      </c>
      <c r="O141" s="9"/>
      <c r="P141" s="9" t="s">
        <v>558</v>
      </c>
      <c r="Q141" s="9" t="s">
        <v>154</v>
      </c>
      <c r="R141" s="9" t="s">
        <v>328</v>
      </c>
      <c r="S141" s="9"/>
      <c r="T141" s="5"/>
      <c r="U141" s="5"/>
    </row>
    <row r="142" spans="1:21" ht="75">
      <c r="A142" s="8" t="str">
        <f>HYPERLINK("https://www.sciencedirect.com/science/article/pii/S0960852421011706","Prediction of biogas production rate from dry anaerobic digestion of food waste: Process-based approach vs. recurrent neural network black-box model")</f>
        <v>Prediction of biogas production rate from dry anaerobic digestion of food waste: Process-based approach vs. recurrent neural network black-box model</v>
      </c>
      <c r="B142" s="9" t="s">
        <v>559</v>
      </c>
      <c r="C142" s="9">
        <v>2021</v>
      </c>
      <c r="D142" s="9" t="s">
        <v>23</v>
      </c>
      <c r="E142" s="9" t="s">
        <v>169</v>
      </c>
      <c r="F142" s="9" t="s">
        <v>14</v>
      </c>
      <c r="G142" s="9"/>
      <c r="H142" s="9" t="s">
        <v>15</v>
      </c>
      <c r="I142" s="9" t="s">
        <v>560</v>
      </c>
      <c r="J142" s="9">
        <v>30</v>
      </c>
      <c r="K142" s="9" t="s">
        <v>1896</v>
      </c>
      <c r="L142" s="9" t="s">
        <v>33</v>
      </c>
      <c r="M142" s="9" t="s">
        <v>487</v>
      </c>
      <c r="N142" s="9" t="s">
        <v>1829</v>
      </c>
      <c r="O142" s="9"/>
      <c r="P142" s="9" t="s">
        <v>561</v>
      </c>
      <c r="Q142" s="9" t="s">
        <v>154</v>
      </c>
      <c r="R142" s="9" t="s">
        <v>503</v>
      </c>
      <c r="S142" s="9" t="s">
        <v>383</v>
      </c>
      <c r="T142" s="9" t="s">
        <v>1824</v>
      </c>
      <c r="U142" s="5"/>
    </row>
    <row r="143" spans="1:21" ht="60">
      <c r="A143" s="8" t="str">
        <f>HYPERLINK("https://www.sciencedirect.com/science/article/pii/S0960852416303406","Artificial neural network based modeling to evaluate methane yield from biogas in a laboratory-scale anaerobic bioreactor")</f>
        <v>Artificial neural network based modeling to evaluate methane yield from biogas in a laboratory-scale anaerobic bioreactor</v>
      </c>
      <c r="B143" s="9" t="s">
        <v>562</v>
      </c>
      <c r="C143" s="9">
        <v>2016</v>
      </c>
      <c r="D143" s="9" t="s">
        <v>23</v>
      </c>
      <c r="E143" s="9" t="s">
        <v>169</v>
      </c>
      <c r="F143" s="9" t="s">
        <v>14</v>
      </c>
      <c r="G143" s="9"/>
      <c r="H143" s="9" t="s">
        <v>15</v>
      </c>
      <c r="I143" s="9" t="s">
        <v>563</v>
      </c>
      <c r="J143" s="9">
        <v>35</v>
      </c>
      <c r="K143" s="9" t="s">
        <v>1893</v>
      </c>
      <c r="L143" s="9" t="s">
        <v>33</v>
      </c>
      <c r="M143" s="9" t="s">
        <v>487</v>
      </c>
      <c r="N143" s="9" t="s">
        <v>1829</v>
      </c>
      <c r="O143" s="9" t="s">
        <v>1866</v>
      </c>
      <c r="P143" s="9" t="s">
        <v>564</v>
      </c>
      <c r="Q143" s="9" t="s">
        <v>154</v>
      </c>
      <c r="R143" s="9" t="s">
        <v>248</v>
      </c>
      <c r="S143" s="9" t="s">
        <v>1789</v>
      </c>
      <c r="T143" s="9" t="s">
        <v>1821</v>
      </c>
      <c r="U143" s="5"/>
    </row>
    <row r="144" spans="1:21" ht="75">
      <c r="A144" s="8" t="str">
        <f>HYPERLINK("https://www.sciencedirect.com/science/article/pii/S0016236120320779?casa_token=fRSzayq_kw8AAAAA:pIYT0TBffwCl6jfP23mpTdH0_2sEV0viQSYeBl3K9kdO_DHml5j6na03q_IU1n5OkzgVmhSHKg","Modeling of biogas production from food, fruits and vegetables wastes using artificial neural network (ANN)")</f>
        <v>Modeling of biogas production from food, fruits and vegetables wastes using artificial neural network (ANN)</v>
      </c>
      <c r="B144" s="9" t="s">
        <v>565</v>
      </c>
      <c r="C144" s="9">
        <v>2021</v>
      </c>
      <c r="D144" s="9" t="s">
        <v>276</v>
      </c>
      <c r="E144" s="9" t="s">
        <v>169</v>
      </c>
      <c r="F144" s="9" t="s">
        <v>14</v>
      </c>
      <c r="G144" s="9"/>
      <c r="H144" s="9" t="s">
        <v>15</v>
      </c>
      <c r="I144" s="9" t="s">
        <v>566</v>
      </c>
      <c r="J144" s="9">
        <v>108</v>
      </c>
      <c r="K144" s="9" t="s">
        <v>1897</v>
      </c>
      <c r="L144" s="9" t="s">
        <v>1934</v>
      </c>
      <c r="M144" s="9" t="s">
        <v>487</v>
      </c>
      <c r="N144" s="9" t="s">
        <v>1829</v>
      </c>
      <c r="O144" s="9"/>
      <c r="P144" s="9" t="s">
        <v>567</v>
      </c>
      <c r="Q144" s="9" t="s">
        <v>154</v>
      </c>
      <c r="R144" s="9" t="s">
        <v>48</v>
      </c>
      <c r="S144" s="9" t="s">
        <v>162</v>
      </c>
      <c r="T144" s="9" t="s">
        <v>1821</v>
      </c>
      <c r="U144" s="9"/>
    </row>
    <row r="145" spans="1:21" ht="75">
      <c r="A145" s="8" t="str">
        <f>HYPERLINK("https://www.sciencedirect.com/science/article/pii/S030626192100670X?casa_token=5cOdUcytghYAAAAA:wgkDQ8Ys9Nlhzk2FfoEF1zi3TX7yVWaIKq6FLKMkq-NwzlsOLNZsJShNV7z7MeEQJ7m4eLd6yQ","Retraining prior state performances of anaerobic digestion improves prediction accuracy of methane yield in various machine learning models")</f>
        <v>Retraining prior state performances of anaerobic digestion improves prediction accuracy of methane yield in various machine learning models</v>
      </c>
      <c r="B145" s="9" t="s">
        <v>568</v>
      </c>
      <c r="C145" s="9">
        <v>2021</v>
      </c>
      <c r="D145" s="9" t="s">
        <v>448</v>
      </c>
      <c r="E145" s="9" t="s">
        <v>169</v>
      </c>
      <c r="F145" s="9" t="s">
        <v>14</v>
      </c>
      <c r="G145" s="9"/>
      <c r="H145" s="9" t="s">
        <v>15</v>
      </c>
      <c r="I145" s="9" t="s">
        <v>569</v>
      </c>
      <c r="J145" s="9">
        <v>233</v>
      </c>
      <c r="K145" s="9"/>
      <c r="L145" s="9" t="s">
        <v>1890</v>
      </c>
      <c r="M145" s="9" t="s">
        <v>1843</v>
      </c>
      <c r="N145" s="9" t="s">
        <v>1829</v>
      </c>
      <c r="O145" s="9" t="s">
        <v>1898</v>
      </c>
      <c r="P145" s="9" t="s">
        <v>570</v>
      </c>
      <c r="Q145" s="9" t="s">
        <v>154</v>
      </c>
      <c r="R145" s="9" t="s">
        <v>571</v>
      </c>
      <c r="S145" s="9" t="s">
        <v>1797</v>
      </c>
      <c r="T145" s="9" t="s">
        <v>1820</v>
      </c>
      <c r="U145" s="9" t="s">
        <v>1868</v>
      </c>
    </row>
    <row r="146" spans="1:21" ht="90">
      <c r="A146" s="8" t="str">
        <f>HYPERLINK("https://link.springer.com/article/10.1007/s40095-021-00381-5","Estimation of biogas yields produced from combination of waste by implementing response surface methodology (RSM) and adaptive neuro-fuzzy inference system (ANFIS)")</f>
        <v>Estimation of biogas yields produced from combination of waste by implementing response surface methodology (RSM) and adaptive neuro-fuzzy inference system (ANFIS)</v>
      </c>
      <c r="B146" s="9" t="s">
        <v>572</v>
      </c>
      <c r="C146" s="9">
        <v>2021</v>
      </c>
      <c r="D146" s="9" t="s">
        <v>573</v>
      </c>
      <c r="E146" s="9" t="s">
        <v>111</v>
      </c>
      <c r="F146" s="9" t="s">
        <v>14</v>
      </c>
      <c r="G146" s="9"/>
      <c r="H146" s="9" t="s">
        <v>15</v>
      </c>
      <c r="I146" s="9" t="s">
        <v>107</v>
      </c>
      <c r="J146" s="9">
        <v>13</v>
      </c>
      <c r="K146" s="9" t="s">
        <v>1877</v>
      </c>
      <c r="L146" s="9" t="s">
        <v>33</v>
      </c>
      <c r="M146" s="9" t="s">
        <v>1842</v>
      </c>
      <c r="N146" s="9" t="s">
        <v>1830</v>
      </c>
      <c r="O146" s="9"/>
      <c r="P146" s="9" t="s">
        <v>574</v>
      </c>
      <c r="Q146" s="9" t="s">
        <v>154</v>
      </c>
      <c r="R146" s="9" t="s">
        <v>526</v>
      </c>
      <c r="S146" s="9"/>
      <c r="T146" s="5"/>
      <c r="U146" s="9" t="s">
        <v>1913</v>
      </c>
    </row>
    <row r="147" spans="1:21" ht="60">
      <c r="A147" s="8" t="str">
        <f>HYPERLINK("https://www.sciencedirect.com/science/article/pii/S0960852414010670","Nonlinear Autoregressive Exogenous modeling of a large anaerobic digester producing biogas from cattle waste")</f>
        <v>Nonlinear Autoregressive Exogenous modeling of a large anaerobic digester producing biogas from cattle waste</v>
      </c>
      <c r="B147" s="9" t="s">
        <v>575</v>
      </c>
      <c r="C147" s="9">
        <v>2014</v>
      </c>
      <c r="D147" s="9" t="s">
        <v>23</v>
      </c>
      <c r="E147" s="9" t="s">
        <v>111</v>
      </c>
      <c r="F147" s="9" t="s">
        <v>14</v>
      </c>
      <c r="G147" s="9"/>
      <c r="H147" s="9" t="s">
        <v>15</v>
      </c>
      <c r="I147" s="9"/>
      <c r="J147" s="9">
        <v>350</v>
      </c>
      <c r="K147" s="9" t="s">
        <v>1875</v>
      </c>
      <c r="L147" s="9" t="s">
        <v>1890</v>
      </c>
      <c r="M147" s="9" t="s">
        <v>487</v>
      </c>
      <c r="N147" s="9" t="s">
        <v>1829</v>
      </c>
      <c r="O147" s="9"/>
      <c r="P147" s="9" t="s">
        <v>576</v>
      </c>
      <c r="Q147" s="9" t="s">
        <v>154</v>
      </c>
      <c r="R147" s="9" t="s">
        <v>315</v>
      </c>
      <c r="S147" s="9" t="s">
        <v>1799</v>
      </c>
      <c r="T147" s="9" t="s">
        <v>1821</v>
      </c>
      <c r="U147" s="9" t="s">
        <v>1889</v>
      </c>
    </row>
    <row r="148" spans="1:21" ht="75">
      <c r="A148" s="8" t="str">
        <f>HYPERLINK("https://www.sciencedirect.com/science/article/pii/S1385894722010014?casa_token=nmgcPYu6fHcAAAAA:4UGDNSqEaafMhFOzsB_f4SaTOtHzRq9Cm4-OhnS6lLl0wGA1HSiZh1XfmbhC7XAMvs7uw_WZdA#b0170","Prediction and optimization of nitrogen losses in co-composting process by using a hybrid cascaded prediction model and genetic algorithm")</f>
        <v>Prediction and optimization of nitrogen losses in co-composting process by using a hybrid cascaded prediction model and genetic algorithm</v>
      </c>
      <c r="B148" s="9" t="s">
        <v>577</v>
      </c>
      <c r="C148" s="9">
        <v>2022</v>
      </c>
      <c r="D148" s="9" t="s">
        <v>578</v>
      </c>
      <c r="E148" s="9" t="s">
        <v>521</v>
      </c>
      <c r="F148" s="9" t="s">
        <v>211</v>
      </c>
      <c r="G148" s="9"/>
      <c r="H148" s="9" t="s">
        <v>158</v>
      </c>
      <c r="I148" s="9" t="s">
        <v>579</v>
      </c>
      <c r="J148" s="9">
        <v>70</v>
      </c>
      <c r="K148" s="9"/>
      <c r="L148" s="9" t="s">
        <v>33</v>
      </c>
      <c r="M148" s="9" t="s">
        <v>1837</v>
      </c>
      <c r="N148" s="9" t="s">
        <v>1830</v>
      </c>
      <c r="O148" s="9" t="s">
        <v>1869</v>
      </c>
      <c r="P148" s="9" t="s">
        <v>580</v>
      </c>
      <c r="Q148" s="9" t="s">
        <v>581</v>
      </c>
      <c r="R148" s="9" t="s">
        <v>582</v>
      </c>
      <c r="S148" s="9" t="s">
        <v>1801</v>
      </c>
      <c r="T148" s="9" t="s">
        <v>1821</v>
      </c>
      <c r="U148" s="9" t="s">
        <v>1867</v>
      </c>
    </row>
    <row r="149" spans="1:21" ht="90">
      <c r="A149" s="8" t="str">
        <f>HYPERLINK("https://pubs.acs.org/doi/full/10.1021/acs.energyfuels.0c01893","Prediction of Bio-oil Yield and Hydrogen Contents Based on Machine Learning Method: Effect of Biomass Compositions and Pyrolysis Conditions")</f>
        <v>Prediction of Bio-oil Yield and Hydrogen Contents Based on Machine Learning Method: Effect of Biomass Compositions and Pyrolysis Conditions</v>
      </c>
      <c r="B149" s="9" t="s">
        <v>583</v>
      </c>
      <c r="C149" s="9">
        <v>2020</v>
      </c>
      <c r="D149" s="9" t="s">
        <v>256</v>
      </c>
      <c r="E149" s="9" t="s">
        <v>13</v>
      </c>
      <c r="F149" s="9" t="s">
        <v>237</v>
      </c>
      <c r="G149" s="9"/>
      <c r="H149" s="9" t="s">
        <v>194</v>
      </c>
      <c r="I149" s="9"/>
      <c r="J149" s="9">
        <v>264</v>
      </c>
      <c r="K149" s="9"/>
      <c r="L149" s="9" t="s">
        <v>1934</v>
      </c>
      <c r="M149" s="9" t="s">
        <v>1844</v>
      </c>
      <c r="N149" s="9" t="s">
        <v>1829</v>
      </c>
      <c r="O149" s="9" t="s">
        <v>1909</v>
      </c>
      <c r="P149" s="9" t="s">
        <v>584</v>
      </c>
      <c r="Q149" s="9" t="s">
        <v>196</v>
      </c>
      <c r="R149" s="9" t="s">
        <v>585</v>
      </c>
      <c r="S149" s="9" t="s">
        <v>1801</v>
      </c>
      <c r="T149" s="9" t="s">
        <v>1820</v>
      </c>
      <c r="U149" s="9" t="s">
        <v>1868</v>
      </c>
    </row>
    <row r="150" spans="1:21" ht="90">
      <c r="A150" s="8" t="str">
        <f>HYPERLINK("https://www.sciencedirect.com/science/article/pii/S0016236121026752?casa_token=KtODUOBjiRwAAAAA:U5GEeKFk3pYJw8SWjzRLKEwLR2n3Fv4Lw8-j4OHlh0PnIvDx2IcnY5agNxmdfZhNqAQoxGonAw","Machine learning prediction of bio-oil characteristics quantitatively relating to biomass compositions and pyrolysis conditions")</f>
        <v>Machine learning prediction of bio-oil characteristics quantitatively relating to biomass compositions and pyrolysis conditions</v>
      </c>
      <c r="B150" s="9" t="s">
        <v>586</v>
      </c>
      <c r="C150" s="9">
        <v>2022</v>
      </c>
      <c r="D150" s="9" t="s">
        <v>276</v>
      </c>
      <c r="E150" s="9" t="s">
        <v>13</v>
      </c>
      <c r="F150" s="9" t="s">
        <v>237</v>
      </c>
      <c r="G150" s="9"/>
      <c r="H150" s="9" t="s">
        <v>194</v>
      </c>
      <c r="I150" s="9"/>
      <c r="J150" s="9">
        <v>282</v>
      </c>
      <c r="K150" s="9" t="s">
        <v>1893</v>
      </c>
      <c r="L150" s="9" t="s">
        <v>1934</v>
      </c>
      <c r="M150" s="9" t="s">
        <v>1845</v>
      </c>
      <c r="N150" s="9" t="s">
        <v>1829</v>
      </c>
      <c r="O150" s="9" t="s">
        <v>1909</v>
      </c>
      <c r="P150" s="9" t="s">
        <v>587</v>
      </c>
      <c r="Q150" s="9" t="s">
        <v>196</v>
      </c>
      <c r="R150" s="9" t="s">
        <v>315</v>
      </c>
      <c r="S150" s="9" t="s">
        <v>1799</v>
      </c>
      <c r="T150" s="9" t="s">
        <v>1821</v>
      </c>
      <c r="U150" s="9" t="s">
        <v>1868</v>
      </c>
    </row>
    <row r="151" spans="1:21" ht="60">
      <c r="A151" s="8" t="str">
        <f>HYPERLINK("https://www.hindawi.com/journals/bmri/2021/2204021/","Improved Estimation of Bio-Oil Yield Based on Pyrolysis Conditions and Biomass Compositions Using GA- and PSO-ANFIS Models")</f>
        <v>Improved Estimation of Bio-Oil Yield Based on Pyrolysis Conditions and Biomass Compositions Using GA- and PSO-ANFIS Models</v>
      </c>
      <c r="B151" s="9" t="s">
        <v>588</v>
      </c>
      <c r="C151" s="9">
        <v>2021</v>
      </c>
      <c r="D151" s="9" t="s">
        <v>589</v>
      </c>
      <c r="E151" s="9" t="s">
        <v>13</v>
      </c>
      <c r="F151" s="9" t="s">
        <v>237</v>
      </c>
      <c r="G151" s="9"/>
      <c r="H151" s="9" t="s">
        <v>194</v>
      </c>
      <c r="I151" s="9"/>
      <c r="J151" s="9">
        <v>244</v>
      </c>
      <c r="K151" s="9"/>
      <c r="L151" s="9" t="s">
        <v>1934</v>
      </c>
      <c r="M151" s="9" t="s">
        <v>590</v>
      </c>
      <c r="N151" s="9" t="s">
        <v>1829</v>
      </c>
      <c r="O151" s="9"/>
      <c r="P151" s="9" t="s">
        <v>591</v>
      </c>
      <c r="Q151" s="9" t="s">
        <v>196</v>
      </c>
      <c r="R151" s="9" t="s">
        <v>126</v>
      </c>
      <c r="S151" s="9" t="s">
        <v>126</v>
      </c>
      <c r="T151" s="9" t="s">
        <v>1820</v>
      </c>
      <c r="U151" s="9" t="s">
        <v>1899</v>
      </c>
    </row>
    <row r="152" spans="1:21" ht="75">
      <c r="A152" s="8" t="str">
        <f>HYPERLINK("https://www.sciencedirect.com/science/article/pii/S0360544219321097?casa_token=8yBOGvSSvLkAAAAA:yj22nVOMw2rbEkG_FvY8dxbzYO9t0rf3KlNSROA9V9p3XpTE0vpnZK8sFd6dDNEkxDHPJpZYCw","A hybrid SVR-PSO model to predict a CFD-based optimised bubbling fluidised bed pyrolysis reactor")</f>
        <v>A hybrid SVR-PSO model to predict a CFD-based optimised bubbling fluidised bed pyrolysis reactor</v>
      </c>
      <c r="B152" s="9" t="s">
        <v>592</v>
      </c>
      <c r="C152" s="9">
        <v>2020</v>
      </c>
      <c r="D152" s="9" t="s">
        <v>309</v>
      </c>
      <c r="E152" s="9" t="s">
        <v>13</v>
      </c>
      <c r="F152" s="9" t="s">
        <v>237</v>
      </c>
      <c r="G152" s="9"/>
      <c r="H152" s="9" t="s">
        <v>194</v>
      </c>
      <c r="I152" s="5"/>
      <c r="J152" s="9">
        <v>82</v>
      </c>
      <c r="K152" s="9"/>
      <c r="L152" s="9" t="s">
        <v>33</v>
      </c>
      <c r="M152" s="9" t="s">
        <v>1840</v>
      </c>
      <c r="N152" s="9" t="s">
        <v>1829</v>
      </c>
      <c r="O152" s="9"/>
      <c r="P152" s="9" t="s">
        <v>593</v>
      </c>
      <c r="Q152" s="9" t="s">
        <v>196</v>
      </c>
      <c r="R152" s="9" t="s">
        <v>42</v>
      </c>
      <c r="S152" s="9" t="s">
        <v>162</v>
      </c>
      <c r="T152" s="9" t="s">
        <v>1821</v>
      </c>
      <c r="U152" s="9" t="s">
        <v>1899</v>
      </c>
    </row>
    <row r="153" spans="1:21" ht="45">
      <c r="A153" s="8" t="str">
        <f>HYPERLINK("https://www.sciencedirect.com/science/article/pii/S0016236121021220?casa_token=XXpjfRzT53QAAAAA:t8AfIzl3iQTxQrNdXtZKHRT1MFVJhZjJnSTxK6XgEMkUwOE0tnKKfVUU9iWMVKMotifzKTMIrw#t0005","Predicting co-pyrolysis of coal and biomass using machine learning approaches")</f>
        <v>Predicting co-pyrolysis of coal and biomass using machine learning approaches</v>
      </c>
      <c r="B153" s="9" t="s">
        <v>594</v>
      </c>
      <c r="C153" s="9">
        <v>2022</v>
      </c>
      <c r="D153" s="9" t="s">
        <v>276</v>
      </c>
      <c r="E153" s="9" t="s">
        <v>13</v>
      </c>
      <c r="F153" s="9" t="s">
        <v>237</v>
      </c>
      <c r="G153" s="9"/>
      <c r="H153" s="9" t="s">
        <v>595</v>
      </c>
      <c r="I153" s="9"/>
      <c r="J153" s="9">
        <v>30</v>
      </c>
      <c r="K153" s="9"/>
      <c r="L153" s="9" t="s">
        <v>1934</v>
      </c>
      <c r="M153" s="9" t="s">
        <v>1845</v>
      </c>
      <c r="N153" s="9" t="s">
        <v>1829</v>
      </c>
      <c r="O153" s="9" t="s">
        <v>1874</v>
      </c>
      <c r="P153" s="9" t="s">
        <v>596</v>
      </c>
      <c r="Q153" s="9" t="s">
        <v>597</v>
      </c>
      <c r="R153" s="9" t="s">
        <v>48</v>
      </c>
      <c r="S153" s="9" t="s">
        <v>93</v>
      </c>
      <c r="T153" s="9" t="s">
        <v>1821</v>
      </c>
      <c r="U153" s="9" t="s">
        <v>1868</v>
      </c>
    </row>
    <row r="154" spans="1:21" ht="60">
      <c r="A154" s="8" t="str">
        <f>HYPERLINK("https://www.sciencedirect.com/science/article/pii/S0960852421006313?casa_token=nivsRJSUd5IAAAAA:C5YpaDtCzTZ9UtrEJt1D7xzKbbusnRDxz3vp5ydn3v8fnZWCe02wxRsWdtfL56kDxgjjD71Kmg","A comparative study of machine learning methods for bio-oil yield prediction – A genetic algorithm-based features selection")</f>
        <v>A comparative study of machine learning methods for bio-oil yield prediction – A genetic algorithm-based features selection</v>
      </c>
      <c r="B154" s="9" t="s">
        <v>598</v>
      </c>
      <c r="C154" s="9">
        <v>2021</v>
      </c>
      <c r="D154" s="9" t="s">
        <v>23</v>
      </c>
      <c r="E154" s="9" t="s">
        <v>13</v>
      </c>
      <c r="F154" s="9" t="s">
        <v>237</v>
      </c>
      <c r="G154" s="9"/>
      <c r="H154" s="9" t="s">
        <v>194</v>
      </c>
      <c r="I154" s="5"/>
      <c r="J154" s="9">
        <v>263</v>
      </c>
      <c r="K154" s="9"/>
      <c r="L154" s="9" t="s">
        <v>1934</v>
      </c>
      <c r="M154" s="9" t="s">
        <v>1846</v>
      </c>
      <c r="N154" s="9" t="s">
        <v>1829</v>
      </c>
      <c r="O154" s="9" t="s">
        <v>1869</v>
      </c>
      <c r="P154" s="9" t="s">
        <v>599</v>
      </c>
      <c r="Q154" s="9" t="s">
        <v>196</v>
      </c>
      <c r="R154" s="9" t="s">
        <v>1790</v>
      </c>
      <c r="S154" s="9" t="s">
        <v>1791</v>
      </c>
      <c r="T154" s="9" t="s">
        <v>1820</v>
      </c>
      <c r="U154" s="9" t="s">
        <v>1868</v>
      </c>
    </row>
    <row r="155" spans="1:21" ht="75">
      <c r="A155" s="8" t="str">
        <f>HYPERLINK("https://www.sciencedirect.com/science/article/pii/S0360544221016492?casa_token=3yfz4EF3ZPwAAAAA:TmUUuLchqrr-mHoWkQteDB4OYTVTfO9fhtqnJ71pA2pOmV0BqisDOynnmAZEeV6bpOtd1XrPdQ","Prediction of three-phase product distribution and bio-oil heating value of biomass fast pyrolysis based on machine learning")</f>
        <v>Prediction of three-phase product distribution and bio-oil heating value of biomass fast pyrolysis based on machine learning</v>
      </c>
      <c r="B155" s="9" t="s">
        <v>600</v>
      </c>
      <c r="C155" s="9">
        <v>2021</v>
      </c>
      <c r="D155" s="9" t="s">
        <v>309</v>
      </c>
      <c r="E155" s="9" t="s">
        <v>13</v>
      </c>
      <c r="F155" s="9" t="s">
        <v>237</v>
      </c>
      <c r="G155" s="9"/>
      <c r="H155" s="9" t="s">
        <v>270</v>
      </c>
      <c r="I155" s="9"/>
      <c r="J155" s="9">
        <v>122</v>
      </c>
      <c r="K155" s="9" t="s">
        <v>1893</v>
      </c>
      <c r="L155" s="9" t="s">
        <v>1934</v>
      </c>
      <c r="M155" s="9" t="s">
        <v>1847</v>
      </c>
      <c r="N155" s="9" t="s">
        <v>1829</v>
      </c>
      <c r="O155" s="9" t="s">
        <v>1910</v>
      </c>
      <c r="P155" s="9" t="s">
        <v>601</v>
      </c>
      <c r="Q155" s="9" t="s">
        <v>602</v>
      </c>
      <c r="R155" s="9" t="s">
        <v>603</v>
      </c>
      <c r="S155" s="9" t="s">
        <v>1797</v>
      </c>
      <c r="T155" s="9" t="s">
        <v>1820</v>
      </c>
      <c r="U155" s="9" t="s">
        <v>1868</v>
      </c>
    </row>
    <row r="156" spans="1:21" ht="75">
      <c r="A156" s="8" t="str">
        <f>HYPERLINK("https://www.sciencedirect.com/science/article/pii/S0196890422000541?casa_token=Hr60KtHdk7oAAAAA:d-Frkx653uBTQwfjgv-H-sJRnqc3DA7OZR9eYtVl-cQmdpsS9Q8ejaLnW80kJnjQNOj85psmiQ","Co-pyrolysis of municipal sewage sludge and microalgae Chlorella Vulgaris: Products’ optimization; thermo-kinetic study, and ANN modeling")</f>
        <v>Co-pyrolysis of municipal sewage sludge and microalgae Chlorella Vulgaris: Products’ optimization; thermo-kinetic study, and ANN modeling</v>
      </c>
      <c r="B156" s="9" t="s">
        <v>604</v>
      </c>
      <c r="C156" s="9">
        <v>2022</v>
      </c>
      <c r="D156" s="9" t="s">
        <v>76</v>
      </c>
      <c r="E156" s="9" t="s">
        <v>151</v>
      </c>
      <c r="F156" s="9" t="s">
        <v>237</v>
      </c>
      <c r="G156" s="9"/>
      <c r="H156" s="9" t="s">
        <v>270</v>
      </c>
      <c r="I156" s="9" t="s">
        <v>605</v>
      </c>
      <c r="J156" s="9">
        <v>20</v>
      </c>
      <c r="K156" s="9" t="s">
        <v>1877</v>
      </c>
      <c r="L156" s="9" t="s">
        <v>33</v>
      </c>
      <c r="M156" s="9" t="s">
        <v>1837</v>
      </c>
      <c r="N156" s="9" t="s">
        <v>1830</v>
      </c>
      <c r="O156" s="9"/>
      <c r="P156" s="9" t="s">
        <v>606</v>
      </c>
      <c r="Q156" s="9" t="s">
        <v>602</v>
      </c>
      <c r="R156" s="9" t="s">
        <v>374</v>
      </c>
      <c r="S156" s="9" t="s">
        <v>1783</v>
      </c>
      <c r="T156" s="9" t="s">
        <v>1821</v>
      </c>
      <c r="U156" s="5"/>
    </row>
    <row r="157" spans="1:21" ht="90">
      <c r="A157" s="8" t="str">
        <f>HYPERLINK("https://www.sciencedirect.com/science/article/pii/S0960852419307576?casa_token=Uj-djZewlBkAAAAA:sHeFnY3RpJZB4JZPP75aNjgqHtKUbAzPC3QjHdFNvHCS0JcDMX6EJ4ezJY7KUtVBEZPE0gb_hg","Machine learning prediction of biochar yield and carbon contents in biochar based on biomass characteristics and pyrolysis conditions")</f>
        <v>Machine learning prediction of biochar yield and carbon contents in biochar based on biomass characteristics and pyrolysis conditions</v>
      </c>
      <c r="B157" s="9" t="s">
        <v>607</v>
      </c>
      <c r="C157" s="9">
        <v>2019</v>
      </c>
      <c r="D157" s="9" t="s">
        <v>23</v>
      </c>
      <c r="E157" s="9" t="s">
        <v>13</v>
      </c>
      <c r="F157" s="9" t="s">
        <v>237</v>
      </c>
      <c r="G157" s="9"/>
      <c r="H157" s="9" t="s">
        <v>318</v>
      </c>
      <c r="I157" s="9"/>
      <c r="J157" s="9">
        <v>245</v>
      </c>
      <c r="K157" s="9" t="s">
        <v>1893</v>
      </c>
      <c r="L157" s="9" t="s">
        <v>1934</v>
      </c>
      <c r="M157" s="9" t="s">
        <v>1845</v>
      </c>
      <c r="N157" s="9" t="s">
        <v>1829</v>
      </c>
      <c r="O157" s="9" t="s">
        <v>1909</v>
      </c>
      <c r="P157" s="9" t="s">
        <v>608</v>
      </c>
      <c r="Q157" s="9" t="s">
        <v>321</v>
      </c>
      <c r="R157" s="9" t="s">
        <v>383</v>
      </c>
      <c r="S157" s="9" t="s">
        <v>383</v>
      </c>
      <c r="T157" s="9" t="s">
        <v>1820</v>
      </c>
      <c r="U157" s="9" t="s">
        <v>1868</v>
      </c>
    </row>
    <row r="158" spans="1:21" ht="90">
      <c r="A158" s="8" t="str">
        <f>HYPERLINK("https://www.sciencedirect.com/science/article/pii/S0196890420308013?casa_token=_A6f361DXvYAAAAA:EeYgJVwmsMVHY0Yv1DwVeadVSyFSN40GfqEQmkrp5JisCmaC0mscC-6EvrYqnImHFFuLO6qu9w#b0095","Slow pyrolysis as a platform for negative emissions technology: An integration of machine learning models, life cycle assessment, and economic analysis")</f>
        <v>Slow pyrolysis as a platform for negative emissions technology: An integration of machine learning models, life cycle assessment, and economic analysis</v>
      </c>
      <c r="B158" s="9" t="s">
        <v>609</v>
      </c>
      <c r="C158" s="9">
        <v>2020</v>
      </c>
      <c r="D158" s="9" t="s">
        <v>76</v>
      </c>
      <c r="E158" s="9" t="s">
        <v>610</v>
      </c>
      <c r="F158" s="9" t="s">
        <v>237</v>
      </c>
      <c r="G158" s="9"/>
      <c r="H158" s="9" t="s">
        <v>318</v>
      </c>
      <c r="I158" s="9"/>
      <c r="J158" s="9">
        <v>538</v>
      </c>
      <c r="K158" s="9"/>
      <c r="L158" s="9" t="s">
        <v>1934</v>
      </c>
      <c r="M158" s="9" t="s">
        <v>1845</v>
      </c>
      <c r="N158" s="9" t="s">
        <v>1829</v>
      </c>
      <c r="O158" s="9" t="s">
        <v>1908</v>
      </c>
      <c r="P158" s="9" t="s">
        <v>611</v>
      </c>
      <c r="Q158" s="9" t="s">
        <v>321</v>
      </c>
      <c r="R158" s="9" t="s">
        <v>383</v>
      </c>
      <c r="S158" s="9" t="s">
        <v>1787</v>
      </c>
      <c r="T158" s="9" t="s">
        <v>1820</v>
      </c>
      <c r="U158" s="9" t="s">
        <v>1868</v>
      </c>
    </row>
    <row r="159" spans="1:21" ht="90">
      <c r="A159" s="8" t="str">
        <f>HYPERLINK("https://onlinelibrary.wiley.com/doi/abs/10.1002/er.6707","Prediction of gas-liquid-solid product distribution after solid waste pyrolysis process based on artificial neural network model")</f>
        <v>Prediction of gas-liquid-solid product distribution after solid waste pyrolysis process based on artificial neural network model</v>
      </c>
      <c r="B159" s="9" t="s">
        <v>612</v>
      </c>
      <c r="C159" s="9">
        <v>2021</v>
      </c>
      <c r="D159" s="9" t="s">
        <v>295</v>
      </c>
      <c r="E159" s="9" t="s">
        <v>613</v>
      </c>
      <c r="F159" s="9" t="s">
        <v>237</v>
      </c>
      <c r="G159" s="9"/>
      <c r="H159" s="9" t="s">
        <v>614</v>
      </c>
      <c r="I159" s="9" t="s">
        <v>615</v>
      </c>
      <c r="J159" s="9">
        <v>72</v>
      </c>
      <c r="K159" s="9" t="s">
        <v>1875</v>
      </c>
      <c r="L159" s="9" t="s">
        <v>33</v>
      </c>
      <c r="M159" s="9" t="s">
        <v>487</v>
      </c>
      <c r="N159" s="9" t="s">
        <v>1829</v>
      </c>
      <c r="O159" s="9" t="s">
        <v>1869</v>
      </c>
      <c r="P159" s="9" t="s">
        <v>616</v>
      </c>
      <c r="Q159" s="9" t="s">
        <v>602</v>
      </c>
      <c r="R159" s="9" t="s">
        <v>48</v>
      </c>
      <c r="S159" s="9" t="s">
        <v>42</v>
      </c>
      <c r="T159" s="9" t="s">
        <v>1821</v>
      </c>
      <c r="U159" s="9" t="s">
        <v>1868</v>
      </c>
    </row>
    <row r="160" spans="1:21" ht="90">
      <c r="A160" s="8" t="str">
        <f>HYPERLINK("https://www.sciencedirect.com/science/article/pii/S0306261920306784?casa_token=z8h4IHEwU-MAAAAA:RbXc8jPwpd1XUZXCkeQCudyABYUYr0MD_G4UGixraQdUmMvzQAXIxTX3X9WekZ1v23qlYRRw9g","Fuel properties of hydrochar and pyrochar: Prediction and exploration with machine learning")</f>
        <v>Fuel properties of hydrochar and pyrochar: Prediction and exploration with machine learning</v>
      </c>
      <c r="B160" s="9" t="s">
        <v>617</v>
      </c>
      <c r="C160" s="9">
        <v>2020</v>
      </c>
      <c r="D160" s="9" t="s">
        <v>448</v>
      </c>
      <c r="E160" s="9" t="s">
        <v>618</v>
      </c>
      <c r="F160" s="9" t="s">
        <v>619</v>
      </c>
      <c r="G160" s="9"/>
      <c r="H160" s="9" t="s">
        <v>620</v>
      </c>
      <c r="I160" s="9"/>
      <c r="J160" s="9" t="s">
        <v>621</v>
      </c>
      <c r="K160" s="9" t="s">
        <v>1893</v>
      </c>
      <c r="L160" s="9" t="s">
        <v>1934</v>
      </c>
      <c r="M160" s="9" t="s">
        <v>1848</v>
      </c>
      <c r="N160" s="9" t="s">
        <v>1829</v>
      </c>
      <c r="O160" s="9" t="s">
        <v>1900</v>
      </c>
      <c r="P160" s="9" t="s">
        <v>622</v>
      </c>
      <c r="Q160" s="9" t="s">
        <v>623</v>
      </c>
      <c r="R160" s="9" t="s">
        <v>1792</v>
      </c>
      <c r="S160" s="9" t="s">
        <v>1793</v>
      </c>
      <c r="T160" s="9" t="s">
        <v>1821</v>
      </c>
      <c r="U160" s="9" t="s">
        <v>1868</v>
      </c>
    </row>
    <row r="161" spans="1:21" ht="75">
      <c r="A161" s="8" t="str">
        <f>HYPERLINK("https://www.sciencedirect.com/science/article/pii/S0016236122004434#b0200","Effects of waste-based pyrolysis as heating source: Meta-analyze of char yield and machine learning analysis")</f>
        <v>Effects of waste-based pyrolysis as heating source: Meta-analyze of char yield and machine learning analysis</v>
      </c>
      <c r="B161" s="9" t="s">
        <v>624</v>
      </c>
      <c r="C161" s="9">
        <v>2022</v>
      </c>
      <c r="D161" s="9" t="s">
        <v>276</v>
      </c>
      <c r="E161" s="9" t="s">
        <v>613</v>
      </c>
      <c r="F161" s="9" t="s">
        <v>237</v>
      </c>
      <c r="G161" s="9"/>
      <c r="H161" s="9" t="s">
        <v>318</v>
      </c>
      <c r="I161" s="9"/>
      <c r="J161" s="9">
        <v>683</v>
      </c>
      <c r="K161" s="9" t="s">
        <v>1897</v>
      </c>
      <c r="L161" s="9" t="s">
        <v>1934</v>
      </c>
      <c r="M161" s="9" t="s">
        <v>1849</v>
      </c>
      <c r="N161" s="9" t="s">
        <v>1829</v>
      </c>
      <c r="O161" s="9" t="s">
        <v>1908</v>
      </c>
      <c r="P161" s="9" t="s">
        <v>625</v>
      </c>
      <c r="Q161" s="9" t="s">
        <v>321</v>
      </c>
      <c r="R161" s="9" t="s">
        <v>1794</v>
      </c>
      <c r="S161" s="9" t="s">
        <v>1795</v>
      </c>
      <c r="T161" s="9" t="s">
        <v>1821</v>
      </c>
      <c r="U161" s="9" t="s">
        <v>1868</v>
      </c>
    </row>
    <row r="162" spans="1:21" ht="75">
      <c r="A162" s="8" t="str">
        <f>HYPERLINK("https://www.sciencedirect.com/science/article/abs/pii/S0165237021002722","Prediction of char production from slow pyrolysis of lignocellulosic biomass using multiple nonlinear regression and artificial neural network")</f>
        <v>Prediction of char production from slow pyrolysis of lignocellulosic biomass using multiple nonlinear regression and artificial neural network</v>
      </c>
      <c r="B162" s="9" t="s">
        <v>626</v>
      </c>
      <c r="C162" s="9">
        <v>2021</v>
      </c>
      <c r="D162" s="9" t="s">
        <v>290</v>
      </c>
      <c r="E162" s="9" t="s">
        <v>13</v>
      </c>
      <c r="F162" s="9" t="s">
        <v>237</v>
      </c>
      <c r="G162" s="9"/>
      <c r="H162" s="9" t="s">
        <v>318</v>
      </c>
      <c r="I162" s="9"/>
      <c r="J162" s="9">
        <v>419</v>
      </c>
      <c r="K162" s="9" t="s">
        <v>1875</v>
      </c>
      <c r="L162" s="9" t="s">
        <v>1934</v>
      </c>
      <c r="M162" s="9" t="s">
        <v>1837</v>
      </c>
      <c r="N162" s="9" t="s">
        <v>1829</v>
      </c>
      <c r="O162" s="9" t="s">
        <v>1870</v>
      </c>
      <c r="P162" s="9" t="s">
        <v>627</v>
      </c>
      <c r="Q162" s="9" t="s">
        <v>321</v>
      </c>
      <c r="R162" s="9" t="s">
        <v>1796</v>
      </c>
      <c r="S162" s="9" t="s">
        <v>1802</v>
      </c>
      <c r="T162" s="9" t="s">
        <v>1821</v>
      </c>
      <c r="U162" s="9" t="s">
        <v>1889</v>
      </c>
    </row>
    <row r="163" spans="1:21" ht="60">
      <c r="A163" s="8" t="str">
        <f>HYPERLINK("https://www.sciencedirect.com/science/article/pii/S0165237021001662#bib0260","Estimation of lignocellulosic biomass pyrolysis product yields using artificial neural networks")</f>
        <v>Estimation of lignocellulosic biomass pyrolysis product yields using artificial neural networks</v>
      </c>
      <c r="B163" s="9" t="s">
        <v>628</v>
      </c>
      <c r="C163" s="9">
        <v>2021</v>
      </c>
      <c r="D163" s="9" t="s">
        <v>290</v>
      </c>
      <c r="E163" s="9" t="s">
        <v>13</v>
      </c>
      <c r="F163" s="9" t="s">
        <v>237</v>
      </c>
      <c r="G163" s="9"/>
      <c r="H163" s="9" t="s">
        <v>318</v>
      </c>
      <c r="I163" s="9"/>
      <c r="J163" s="9">
        <v>482</v>
      </c>
      <c r="K163" s="9" t="s">
        <v>1893</v>
      </c>
      <c r="L163" s="9" t="s">
        <v>1934</v>
      </c>
      <c r="M163" s="9" t="s">
        <v>487</v>
      </c>
      <c r="N163" s="9" t="s">
        <v>1829</v>
      </c>
      <c r="O163" s="9" t="s">
        <v>1869</v>
      </c>
      <c r="P163" s="9" t="s">
        <v>629</v>
      </c>
      <c r="Q163" s="9" t="s">
        <v>321</v>
      </c>
      <c r="R163" s="9" t="s">
        <v>630</v>
      </c>
      <c r="S163" s="9" t="s">
        <v>1799</v>
      </c>
      <c r="T163" s="9" t="s">
        <v>1825</v>
      </c>
      <c r="U163" s="9" t="s">
        <v>1868</v>
      </c>
    </row>
    <row r="164" spans="1:21" ht="75">
      <c r="A164" s="8" t="str">
        <f>HYPERLINK("https://www.sciencedirect.com/science/article/abs/pii/S0255270118301260","Prediction of product distribution and bio-oil heating value of biomass fast pyrolysis")</f>
        <v>Prediction of product distribution and bio-oil heating value of biomass fast pyrolysis</v>
      </c>
      <c r="B164" s="9" t="s">
        <v>631</v>
      </c>
      <c r="C164" s="9">
        <v>2018</v>
      </c>
      <c r="D164" s="9" t="s">
        <v>632</v>
      </c>
      <c r="E164" s="9" t="s">
        <v>13</v>
      </c>
      <c r="F164" s="9" t="s">
        <v>237</v>
      </c>
      <c r="G164" s="9"/>
      <c r="H164" s="9" t="s">
        <v>633</v>
      </c>
      <c r="I164" s="9"/>
      <c r="J164" s="9">
        <v>171</v>
      </c>
      <c r="K164" s="9" t="s">
        <v>1875</v>
      </c>
      <c r="L164" s="9" t="s">
        <v>1934</v>
      </c>
      <c r="M164" s="9" t="s">
        <v>1850</v>
      </c>
      <c r="N164" s="9" t="s">
        <v>1829</v>
      </c>
      <c r="O164" s="9"/>
      <c r="P164" s="9" t="s">
        <v>634</v>
      </c>
      <c r="Q164" s="9" t="s">
        <v>602</v>
      </c>
      <c r="R164" s="9" t="s">
        <v>1803</v>
      </c>
      <c r="S164" s="9" t="s">
        <v>1804</v>
      </c>
      <c r="T164" s="9" t="s">
        <v>1822</v>
      </c>
      <c r="U164" s="9" t="s">
        <v>1884</v>
      </c>
    </row>
    <row r="165" spans="1:21" ht="75">
      <c r="A165" s="4" t="str">
        <f>HYPERLINK("https://www.ijrer.org/ijrer/index.php/ijrer/article/view/7489/0","Modeling of pyrolysis product yields by artificial neural networks")</f>
        <v>Modeling of pyrolysis product yields by artificial neural networks</v>
      </c>
      <c r="B165" s="9" t="s">
        <v>1805</v>
      </c>
      <c r="C165" s="9">
        <v>2018</v>
      </c>
      <c r="D165" s="9" t="s">
        <v>635</v>
      </c>
      <c r="E165" s="9" t="s">
        <v>13</v>
      </c>
      <c r="F165" s="9" t="s">
        <v>237</v>
      </c>
      <c r="G165" s="9"/>
      <c r="H165" s="9" t="s">
        <v>633</v>
      </c>
      <c r="I165" s="9" t="s">
        <v>277</v>
      </c>
      <c r="J165" s="9">
        <v>72</v>
      </c>
      <c r="K165" s="9" t="s">
        <v>1893</v>
      </c>
      <c r="L165" s="9" t="s">
        <v>1934</v>
      </c>
      <c r="M165" s="9" t="s">
        <v>487</v>
      </c>
      <c r="N165" s="9" t="s">
        <v>1829</v>
      </c>
      <c r="O165" s="9" t="s">
        <v>1869</v>
      </c>
      <c r="P165" s="9" t="s">
        <v>636</v>
      </c>
      <c r="Q165" s="9" t="s">
        <v>602</v>
      </c>
      <c r="R165" s="9" t="s">
        <v>293</v>
      </c>
      <c r="S165" s="9" t="s">
        <v>74</v>
      </c>
      <c r="T165" s="9" t="s">
        <v>1821</v>
      </c>
      <c r="U165" s="9" t="s">
        <v>1884</v>
      </c>
    </row>
    <row r="166" spans="1:21" ht="75">
      <c r="A166" s="8" t="str">
        <f>HYPERLINK("https://journals.sagepub.com/doi/10.1177/0144598717716282","The prediction of potential energy and matter production from biomass pyrolysis with artificial neural network")</f>
        <v>The prediction of potential energy and matter production from biomass pyrolysis with artificial neural network</v>
      </c>
      <c r="B166" s="9" t="s">
        <v>637</v>
      </c>
      <c r="C166" s="9">
        <v>2017</v>
      </c>
      <c r="D166" s="9" t="s">
        <v>638</v>
      </c>
      <c r="E166" s="9" t="s">
        <v>96</v>
      </c>
      <c r="F166" s="9" t="s">
        <v>237</v>
      </c>
      <c r="G166" s="9"/>
      <c r="H166" s="9" t="s">
        <v>633</v>
      </c>
      <c r="I166" s="9" t="s">
        <v>277</v>
      </c>
      <c r="J166" s="9">
        <v>18</v>
      </c>
      <c r="K166" s="9"/>
      <c r="L166" s="9" t="s">
        <v>33</v>
      </c>
      <c r="M166" s="9" t="s">
        <v>487</v>
      </c>
      <c r="N166" s="9" t="s">
        <v>1829</v>
      </c>
      <c r="O166" s="9"/>
      <c r="P166" s="9" t="s">
        <v>639</v>
      </c>
      <c r="Q166" s="9" t="s">
        <v>602</v>
      </c>
      <c r="R166" s="9" t="s">
        <v>48</v>
      </c>
      <c r="S166" s="9" t="s">
        <v>48</v>
      </c>
      <c r="T166" s="9" t="s">
        <v>1824</v>
      </c>
      <c r="U166" s="9" t="s">
        <v>1889</v>
      </c>
    </row>
    <row r="167" spans="1:21" ht="75">
      <c r="A167" s="8" t="str">
        <f>HYPERLINK("https://link.springer.com/article/10.1007/s40808-019-00663-2","An experimental and modelling approach to produce biochar from banana peels through pyrolysis as potential renewable energy resources")</f>
        <v>An experimental and modelling approach to produce biochar from banana peels through pyrolysis as potential renewable energy resources</v>
      </c>
      <c r="B167" s="9" t="s">
        <v>640</v>
      </c>
      <c r="C167" s="9">
        <v>2020</v>
      </c>
      <c r="D167" s="9" t="s">
        <v>641</v>
      </c>
      <c r="E167" s="9" t="s">
        <v>169</v>
      </c>
      <c r="F167" s="9" t="s">
        <v>237</v>
      </c>
      <c r="G167" s="9"/>
      <c r="H167" s="9" t="s">
        <v>318</v>
      </c>
      <c r="I167" s="9" t="s">
        <v>361</v>
      </c>
      <c r="J167" s="9">
        <v>176</v>
      </c>
      <c r="K167" s="9" t="s">
        <v>1875</v>
      </c>
      <c r="L167" s="9" t="s">
        <v>33</v>
      </c>
      <c r="M167" s="9" t="s">
        <v>487</v>
      </c>
      <c r="N167" s="9" t="s">
        <v>1829</v>
      </c>
      <c r="O167" s="9"/>
      <c r="P167" s="9" t="s">
        <v>300</v>
      </c>
      <c r="Q167" s="9" t="s">
        <v>321</v>
      </c>
      <c r="R167" s="9" t="s">
        <v>48</v>
      </c>
      <c r="S167" s="9" t="s">
        <v>48</v>
      </c>
      <c r="T167" s="9" t="s">
        <v>1824</v>
      </c>
      <c r="U167" s="9" t="s">
        <v>1889</v>
      </c>
    </row>
    <row r="168" spans="1:21" ht="60">
      <c r="A168" s="8" t="str">
        <f>HYPERLINK("https://www.sciencedirect.com/science/article/pii/S0960852415016545?via%3Dihub","Prediction of biochar yield from cattle manure pyrolysis via least squares support vector machine intelligent approach")</f>
        <v>Prediction of biochar yield from cattle manure pyrolysis via least squares support vector machine intelligent approach</v>
      </c>
      <c r="B168" s="9" t="s">
        <v>642</v>
      </c>
      <c r="C168" s="9">
        <v>2016</v>
      </c>
      <c r="D168" s="9" t="s">
        <v>23</v>
      </c>
      <c r="E168" s="9" t="s">
        <v>111</v>
      </c>
      <c r="F168" s="9" t="s">
        <v>237</v>
      </c>
      <c r="G168" s="9"/>
      <c r="H168" s="9" t="s">
        <v>318</v>
      </c>
      <c r="I168" s="9" t="s">
        <v>615</v>
      </c>
      <c r="J168" s="9">
        <v>33</v>
      </c>
      <c r="K168" s="9" t="s">
        <v>1875</v>
      </c>
      <c r="L168" s="9" t="s">
        <v>33</v>
      </c>
      <c r="M168" s="9" t="s">
        <v>1851</v>
      </c>
      <c r="N168" s="9" t="s">
        <v>1829</v>
      </c>
      <c r="O168" s="9"/>
      <c r="P168" s="9" t="s">
        <v>643</v>
      </c>
      <c r="Q168" s="9" t="s">
        <v>321</v>
      </c>
      <c r="R168" s="9" t="s">
        <v>1806</v>
      </c>
      <c r="S168" s="9" t="s">
        <v>1807</v>
      </c>
      <c r="T168" s="9" t="s">
        <v>1821</v>
      </c>
      <c r="U168" s="9" t="s">
        <v>1867</v>
      </c>
    </row>
    <row r="169" spans="1:21" ht="60">
      <c r="A169" s="8" t="str">
        <f>HYPERLINK("https://www.degruyter.com/document/doi/10.1515/jisys-2017-0641/html","Improved Adaptive Neuro-Fuzzy Inference System Using Gray Wolf Optimization: A Case Study in Predicting Biochar Yield")</f>
        <v>Improved Adaptive Neuro-Fuzzy Inference System Using Gray Wolf Optimization: A Case Study in Predicting Biochar Yield</v>
      </c>
      <c r="B169" s="9" t="s">
        <v>644</v>
      </c>
      <c r="C169" s="9">
        <v>2020</v>
      </c>
      <c r="D169" s="9" t="s">
        <v>645</v>
      </c>
      <c r="E169" s="9" t="s">
        <v>111</v>
      </c>
      <c r="F169" s="9" t="s">
        <v>237</v>
      </c>
      <c r="G169" s="9"/>
      <c r="H169" s="9" t="s">
        <v>318</v>
      </c>
      <c r="I169" s="9"/>
      <c r="J169" s="9">
        <v>33</v>
      </c>
      <c r="K169" s="9"/>
      <c r="L169" s="9" t="s">
        <v>1934</v>
      </c>
      <c r="M169" s="9" t="s">
        <v>1852</v>
      </c>
      <c r="N169" s="9" t="s">
        <v>1829</v>
      </c>
      <c r="O169" s="9"/>
      <c r="P169" s="9" t="s">
        <v>643</v>
      </c>
      <c r="Q169" s="9" t="s">
        <v>321</v>
      </c>
      <c r="R169" s="9" t="s">
        <v>1808</v>
      </c>
      <c r="S169" s="9" t="s">
        <v>1800</v>
      </c>
      <c r="T169" s="9" t="s">
        <v>1785</v>
      </c>
      <c r="U169" s="9" t="s">
        <v>1901</v>
      </c>
    </row>
    <row r="170" spans="1:21" ht="75">
      <c r="A170" s="8" t="str">
        <f>HYPERLINK("https://www.sciencedirect.com/science/article/pii/S1385894721028667#b0160","Machine learning aided supercritical water gasification for H2-rich syngas production with process optimization and catalyst screening")</f>
        <v>Machine learning aided supercritical water gasification for H2-rich syngas production with process optimization and catalyst screening</v>
      </c>
      <c r="B170" s="9" t="s">
        <v>646</v>
      </c>
      <c r="C170" s="9">
        <v>2021</v>
      </c>
      <c r="D170" s="9" t="s">
        <v>578</v>
      </c>
      <c r="E170" s="9" t="s">
        <v>618</v>
      </c>
      <c r="F170" s="9" t="s">
        <v>365</v>
      </c>
      <c r="G170" s="9"/>
      <c r="H170" s="9" t="s">
        <v>366</v>
      </c>
      <c r="I170" s="9"/>
      <c r="J170" s="9">
        <v>527</v>
      </c>
      <c r="K170" s="9" t="s">
        <v>1893</v>
      </c>
      <c r="L170" s="9" t="s">
        <v>1934</v>
      </c>
      <c r="M170" s="9" t="s">
        <v>487</v>
      </c>
      <c r="N170" s="9" t="s">
        <v>1830</v>
      </c>
      <c r="O170" s="9" t="s">
        <v>1902</v>
      </c>
      <c r="P170" s="9" t="s">
        <v>647</v>
      </c>
      <c r="Q170" s="9" t="s">
        <v>369</v>
      </c>
      <c r="R170" s="9" t="s">
        <v>35</v>
      </c>
      <c r="S170" s="9" t="s">
        <v>21</v>
      </c>
      <c r="T170" s="9" t="s">
        <v>1825</v>
      </c>
      <c r="U170" s="9" t="s">
        <v>1868</v>
      </c>
    </row>
    <row r="171" spans="1:21" ht="105">
      <c r="A171" s="8" t="str">
        <f>HYPERLINK("https://www.mdpi.com/2311-5637/7/2/71/htm","Modeling of Hydrogen Production by Applying Biomass Gasification: Artificial Neural Network Modeling Approach")</f>
        <v>Modeling of Hydrogen Production by Applying Biomass Gasification: Artificial Neural Network Modeling Approach</v>
      </c>
      <c r="B171" s="9" t="s">
        <v>648</v>
      </c>
      <c r="C171" s="9">
        <v>2021</v>
      </c>
      <c r="D171" s="9" t="s">
        <v>649</v>
      </c>
      <c r="E171" s="9" t="s">
        <v>13</v>
      </c>
      <c r="F171" s="9" t="s">
        <v>365</v>
      </c>
      <c r="G171" s="9"/>
      <c r="H171" s="9" t="s">
        <v>366</v>
      </c>
      <c r="I171" s="9"/>
      <c r="J171" s="9">
        <v>1800</v>
      </c>
      <c r="K171" s="9"/>
      <c r="L171" s="9" t="s">
        <v>412</v>
      </c>
      <c r="M171" s="9" t="s">
        <v>487</v>
      </c>
      <c r="N171" s="9" t="s">
        <v>1830</v>
      </c>
      <c r="O171" s="9" t="s">
        <v>1911</v>
      </c>
      <c r="P171" s="9" t="s">
        <v>650</v>
      </c>
      <c r="Q171" s="9" t="s">
        <v>651</v>
      </c>
      <c r="R171" s="9" t="s">
        <v>48</v>
      </c>
      <c r="S171" s="9" t="s">
        <v>48</v>
      </c>
      <c r="T171" s="9" t="s">
        <v>1821</v>
      </c>
      <c r="U171" s="9" t="s">
        <v>1868</v>
      </c>
    </row>
    <row r="172" spans="1:21" ht="90">
      <c r="A172" s="8" t="str">
        <f>HYPERLINK("https://www.intechopen.com/chapters/40406","Neural Network Based Modeling and Operational Optimization of Biomass Gasification Processes")</f>
        <v>Neural Network Based Modeling and Operational Optimization of Biomass Gasification Processes</v>
      </c>
      <c r="B172" s="9" t="s">
        <v>652</v>
      </c>
      <c r="C172" s="9">
        <v>2012</v>
      </c>
      <c r="D172" s="9" t="s">
        <v>653</v>
      </c>
      <c r="E172" s="9" t="s">
        <v>654</v>
      </c>
      <c r="F172" s="9" t="s">
        <v>365</v>
      </c>
      <c r="G172" s="9"/>
      <c r="H172" s="9" t="s">
        <v>366</v>
      </c>
      <c r="I172" s="9"/>
      <c r="J172" s="9">
        <v>181</v>
      </c>
      <c r="K172" s="9"/>
      <c r="L172" s="9" t="s">
        <v>1934</v>
      </c>
      <c r="M172" s="9" t="s">
        <v>487</v>
      </c>
      <c r="N172" s="9" t="s">
        <v>1830</v>
      </c>
      <c r="O172" s="9"/>
      <c r="P172" s="9" t="s">
        <v>655</v>
      </c>
      <c r="Q172" s="9" t="s">
        <v>369</v>
      </c>
      <c r="R172" s="9" t="s">
        <v>48</v>
      </c>
      <c r="S172" s="9" t="s">
        <v>1799</v>
      </c>
      <c r="T172" s="9" t="s">
        <v>1821</v>
      </c>
      <c r="U172" s="5"/>
    </row>
    <row r="173" spans="1:21" ht="90">
      <c r="A173" s="8" t="str">
        <f>HYPERLINK("https://www.sciencedirect.com/science/article/pii/S0016236120300168","Predicting the effect of bed materials in bubbling fluidized bed gasification using artificial neural networks (ANNs) modeling approach")</f>
        <v>Predicting the effect of bed materials in bubbling fluidized bed gasification using artificial neural networks (ANNs) modeling approach</v>
      </c>
      <c r="B173" s="9" t="s">
        <v>656</v>
      </c>
      <c r="C173" s="9">
        <v>2020</v>
      </c>
      <c r="D173" s="9" t="s">
        <v>276</v>
      </c>
      <c r="E173" s="9" t="s">
        <v>657</v>
      </c>
      <c r="F173" s="9" t="s">
        <v>365</v>
      </c>
      <c r="G173" s="9"/>
      <c r="H173" s="9" t="s">
        <v>366</v>
      </c>
      <c r="I173" s="9"/>
      <c r="J173" s="9">
        <v>213</v>
      </c>
      <c r="K173" s="9" t="s">
        <v>1875</v>
      </c>
      <c r="L173" s="9" t="s">
        <v>1934</v>
      </c>
      <c r="M173" s="9" t="s">
        <v>487</v>
      </c>
      <c r="N173" s="9" t="s">
        <v>1829</v>
      </c>
      <c r="O173" s="9"/>
      <c r="P173" s="9" t="s">
        <v>658</v>
      </c>
      <c r="Q173" s="9" t="s">
        <v>369</v>
      </c>
      <c r="R173" s="9" t="s">
        <v>42</v>
      </c>
      <c r="S173" s="9" t="s">
        <v>48</v>
      </c>
      <c r="T173" s="9" t="s">
        <v>1820</v>
      </c>
      <c r="U173" s="9" t="s">
        <v>1903</v>
      </c>
    </row>
    <row r="174" spans="1:21" ht="75">
      <c r="A174" s="8" t="str">
        <f>HYPERLINK("https://www.sciencedirect.com/science/article/pii/S0306261921010345","A hybrid data-driven and mechanistic modelling approach for hydrothermal gasification")</f>
        <v>A hybrid data-driven and mechanistic modelling approach for hydrothermal gasification</v>
      </c>
      <c r="B174" s="9" t="s">
        <v>659</v>
      </c>
      <c r="C174" s="9">
        <v>2021</v>
      </c>
      <c r="D174" s="9" t="s">
        <v>448</v>
      </c>
      <c r="E174" s="9" t="s">
        <v>618</v>
      </c>
      <c r="F174" s="9" t="s">
        <v>365</v>
      </c>
      <c r="G174" s="9"/>
      <c r="H174" s="9" t="s">
        <v>366</v>
      </c>
      <c r="I174" s="9"/>
      <c r="J174" s="9">
        <v>295</v>
      </c>
      <c r="K174" s="9"/>
      <c r="L174" s="9" t="s">
        <v>1934</v>
      </c>
      <c r="M174" s="9" t="s">
        <v>660</v>
      </c>
      <c r="N174" s="9" t="s">
        <v>1829</v>
      </c>
      <c r="O174" s="9" t="s">
        <v>1908</v>
      </c>
      <c r="P174" s="9" t="s">
        <v>661</v>
      </c>
      <c r="Q174" s="9" t="s">
        <v>369</v>
      </c>
      <c r="R174" s="9" t="s">
        <v>42</v>
      </c>
      <c r="S174" s="9" t="s">
        <v>93</v>
      </c>
      <c r="T174" s="9" t="s">
        <v>1825</v>
      </c>
      <c r="U174" s="9" t="s">
        <v>1868</v>
      </c>
    </row>
    <row r="175" spans="1:21" ht="75">
      <c r="A175" s="6" t="str">
        <f>HYPERLINK("https://www.sciencedirect.com/science/article/pii/S0959652621024616","Interpretable machine learning for predicting and evaluating hydrogen production via supercritical water gasification of biomass")</f>
        <v>Interpretable machine learning for predicting and evaluating hydrogen production via supercritical water gasification of biomass</v>
      </c>
      <c r="B175" s="9" t="s">
        <v>662</v>
      </c>
      <c r="C175" s="9">
        <v>2021</v>
      </c>
      <c r="D175" s="9" t="s">
        <v>269</v>
      </c>
      <c r="E175" s="9" t="s">
        <v>663</v>
      </c>
      <c r="F175" s="9" t="s">
        <v>365</v>
      </c>
      <c r="G175" s="9"/>
      <c r="H175" s="9" t="s">
        <v>366</v>
      </c>
      <c r="I175" s="9"/>
      <c r="J175" s="9">
        <v>95</v>
      </c>
      <c r="K175" s="9" t="s">
        <v>1893</v>
      </c>
      <c r="L175" s="9" t="s">
        <v>1934</v>
      </c>
      <c r="M175" s="9" t="s">
        <v>1853</v>
      </c>
      <c r="N175" s="9" t="s">
        <v>1829</v>
      </c>
      <c r="O175" s="9" t="s">
        <v>1908</v>
      </c>
      <c r="P175" s="9" t="s">
        <v>664</v>
      </c>
      <c r="Q175" s="9" t="s">
        <v>651</v>
      </c>
      <c r="R175" s="9" t="s">
        <v>665</v>
      </c>
      <c r="S175" s="9" t="s">
        <v>1809</v>
      </c>
      <c r="T175" s="9" t="s">
        <v>1825</v>
      </c>
      <c r="U175" s="9" t="s">
        <v>1867</v>
      </c>
    </row>
    <row r="176" spans="1:21" ht="75">
      <c r="A176" s="8" t="str">
        <f>HYPERLINK("https://www.energy-proceedings.org/wp-content/uploads/enerarxiv/1607393109.pdf","Machine Learning Prediction of Syngas Composition of Hydrothermal Gasification from Wet Organic Wastes")</f>
        <v>Machine Learning Prediction of Syngas Composition of Hydrothermal Gasification from Wet Organic Wastes</v>
      </c>
      <c r="B176" s="9" t="s">
        <v>666</v>
      </c>
      <c r="C176" s="9">
        <v>2020</v>
      </c>
      <c r="D176" s="9" t="s">
        <v>667</v>
      </c>
      <c r="E176" s="9" t="s">
        <v>618</v>
      </c>
      <c r="F176" s="9" t="s">
        <v>365</v>
      </c>
      <c r="G176" s="9"/>
      <c r="H176" s="9" t="s">
        <v>366</v>
      </c>
      <c r="I176" s="9"/>
      <c r="J176" s="9">
        <v>295</v>
      </c>
      <c r="K176" s="9" t="s">
        <v>1893</v>
      </c>
      <c r="L176" s="9" t="s">
        <v>1934</v>
      </c>
      <c r="M176" s="9" t="s">
        <v>660</v>
      </c>
      <c r="N176" s="9" t="s">
        <v>1829</v>
      </c>
      <c r="O176" s="9"/>
      <c r="P176" s="9" t="s">
        <v>661</v>
      </c>
      <c r="Q176" s="9" t="s">
        <v>369</v>
      </c>
      <c r="R176" s="9" t="s">
        <v>42</v>
      </c>
      <c r="S176" s="9" t="s">
        <v>162</v>
      </c>
      <c r="T176" s="9" t="s">
        <v>1785</v>
      </c>
      <c r="U176" s="9" t="s">
        <v>1868</v>
      </c>
    </row>
    <row r="177" spans="1:21" ht="45">
      <c r="A177" s="8" t="str">
        <f>HYPERLINK("https://www.sciencedirect.com/science/article/abs/pii/S0961953417300569","Artificial neural network based modeling of biomass gasification in fixed bed downdraft gasifiers")</f>
        <v>Artificial neural network based modeling of biomass gasification in fixed bed downdraft gasifiers</v>
      </c>
      <c r="B177" s="9" t="s">
        <v>668</v>
      </c>
      <c r="C177" s="9">
        <v>2017</v>
      </c>
      <c r="D177" s="9" t="s">
        <v>12</v>
      </c>
      <c r="E177" s="9" t="s">
        <v>13</v>
      </c>
      <c r="F177" s="9" t="s">
        <v>365</v>
      </c>
      <c r="G177" s="9"/>
      <c r="H177" s="9" t="s">
        <v>366</v>
      </c>
      <c r="I177" s="9"/>
      <c r="J177" s="9">
        <v>63</v>
      </c>
      <c r="K177" s="9"/>
      <c r="L177" s="9" t="s">
        <v>1934</v>
      </c>
      <c r="M177" s="9" t="s">
        <v>487</v>
      </c>
      <c r="N177" s="9" t="s">
        <v>1829</v>
      </c>
      <c r="O177" s="9" t="s">
        <v>1911</v>
      </c>
      <c r="P177" s="9" t="s">
        <v>669</v>
      </c>
      <c r="Q177" s="9" t="s">
        <v>369</v>
      </c>
      <c r="R177" s="9" t="s">
        <v>48</v>
      </c>
      <c r="S177" s="9" t="s">
        <v>1799</v>
      </c>
      <c r="T177" s="9" t="s">
        <v>1821</v>
      </c>
      <c r="U177" s="9" t="s">
        <v>1868</v>
      </c>
    </row>
    <row r="178" spans="1:21" ht="60">
      <c r="A178" s="8" t="str">
        <f>HYPERLINK("https://www.sciencedirect.com/science/article/pii/S0360319918310991","Assessment of producer gas composition in air gasification of biomass using artificial neural network model")</f>
        <v>Assessment of producer gas composition in air gasification of biomass using artificial neural network model</v>
      </c>
      <c r="B178" s="9" t="s">
        <v>670</v>
      </c>
      <c r="C178" s="9">
        <v>2018</v>
      </c>
      <c r="D178" s="9" t="s">
        <v>371</v>
      </c>
      <c r="E178" s="9" t="s">
        <v>13</v>
      </c>
      <c r="F178" s="9" t="s">
        <v>365</v>
      </c>
      <c r="G178" s="9"/>
      <c r="H178" s="9" t="s">
        <v>366</v>
      </c>
      <c r="I178" s="9"/>
      <c r="J178" s="9">
        <v>70</v>
      </c>
      <c r="K178" s="9"/>
      <c r="L178" s="9" t="s">
        <v>33</v>
      </c>
      <c r="M178" s="9" t="s">
        <v>487</v>
      </c>
      <c r="N178" s="9" t="s">
        <v>1829</v>
      </c>
      <c r="O178" s="9"/>
      <c r="P178" s="9" t="s">
        <v>671</v>
      </c>
      <c r="Q178" s="9" t="s">
        <v>369</v>
      </c>
      <c r="R178" s="9" t="s">
        <v>48</v>
      </c>
      <c r="S178" s="9" t="s">
        <v>248</v>
      </c>
      <c r="T178" s="9" t="s">
        <v>1821</v>
      </c>
      <c r="U178" s="9" t="s">
        <v>1889</v>
      </c>
    </row>
    <row r="179" spans="1:21" ht="60">
      <c r="A179" s="8" t="str">
        <f>HYPERLINK("https://www.sciencedirect.com/science/article/pii/S0360319919306949","Hydrogen production via biomass gasification, and modeling by supervised machine learning algorithms")</f>
        <v>Hydrogen production via biomass gasification, and modeling by supervised machine learning algorithms</v>
      </c>
      <c r="B179" s="9" t="s">
        <v>672</v>
      </c>
      <c r="C179" s="9">
        <v>2019</v>
      </c>
      <c r="D179" s="9" t="s">
        <v>371</v>
      </c>
      <c r="E179" s="9" t="s">
        <v>96</v>
      </c>
      <c r="F179" s="9" t="s">
        <v>365</v>
      </c>
      <c r="G179" s="9"/>
      <c r="H179" s="9" t="s">
        <v>366</v>
      </c>
      <c r="I179" s="9"/>
      <c r="J179" s="9">
        <v>530</v>
      </c>
      <c r="K179" s="9" t="s">
        <v>1893</v>
      </c>
      <c r="L179" s="9" t="s">
        <v>33</v>
      </c>
      <c r="M179" s="9" t="s">
        <v>1854</v>
      </c>
      <c r="N179" s="9" t="s">
        <v>1829</v>
      </c>
      <c r="O179" s="9" t="s">
        <v>1870</v>
      </c>
      <c r="P179" s="9" t="s">
        <v>673</v>
      </c>
      <c r="Q179" s="9" t="s">
        <v>651</v>
      </c>
      <c r="R179" s="9" t="s">
        <v>674</v>
      </c>
      <c r="S179" s="9" t="s">
        <v>1800</v>
      </c>
      <c r="T179" s="9" t="s">
        <v>1820</v>
      </c>
      <c r="U179" s="9" t="s">
        <v>1904</v>
      </c>
    </row>
    <row r="180" spans="1:21" ht="75">
      <c r="A180" s="8" t="str">
        <f>HYPERLINK("https://www.sciencedirect.com/science/article/abs/pii/S096014811830939X","Artificial neural network approach for the steam gasification of palm oil waste using bottom ash and CaO")</f>
        <v>Artificial neural network approach for the steam gasification of palm oil waste using bottom ash and CaO</v>
      </c>
      <c r="B180" s="9" t="s">
        <v>675</v>
      </c>
      <c r="C180" s="9">
        <v>2019</v>
      </c>
      <c r="D180" s="9" t="s">
        <v>29</v>
      </c>
      <c r="E180" s="9" t="s">
        <v>96</v>
      </c>
      <c r="F180" s="9" t="s">
        <v>365</v>
      </c>
      <c r="G180" s="9"/>
      <c r="H180" s="9" t="s">
        <v>366</v>
      </c>
      <c r="I180" s="9"/>
      <c r="J180" s="9">
        <v>11</v>
      </c>
      <c r="K180" s="9" t="s">
        <v>1875</v>
      </c>
      <c r="L180" s="9" t="s">
        <v>33</v>
      </c>
      <c r="M180" s="9" t="s">
        <v>487</v>
      </c>
      <c r="N180" s="9" t="s">
        <v>1829</v>
      </c>
      <c r="O180" s="9" t="s">
        <v>1869</v>
      </c>
      <c r="P180" s="9" t="s">
        <v>676</v>
      </c>
      <c r="Q180" s="9" t="s">
        <v>369</v>
      </c>
      <c r="R180" s="9" t="s">
        <v>48</v>
      </c>
      <c r="S180" s="9" t="s">
        <v>1799</v>
      </c>
      <c r="T180" s="9" t="s">
        <v>1820</v>
      </c>
      <c r="U180" s="9" t="s">
        <v>1895</v>
      </c>
    </row>
    <row r="181" spans="1:21" ht="60">
      <c r="A181" s="8" t="str">
        <f>HYPERLINK("https://www.sciencedirect.com/science/article/pii/S0360544218318954","An artificial intelligence based approach to predicting syngas composition for downdraft biomass gasification")</f>
        <v>An artificial intelligence based approach to predicting syngas composition for downdraft biomass gasification</v>
      </c>
      <c r="B181" s="9" t="s">
        <v>677</v>
      </c>
      <c r="C181" s="9">
        <v>2018</v>
      </c>
      <c r="D181" s="9" t="s">
        <v>309</v>
      </c>
      <c r="E181" s="9" t="s">
        <v>265</v>
      </c>
      <c r="F181" s="9" t="s">
        <v>365</v>
      </c>
      <c r="G181" s="9"/>
      <c r="H181" s="9" t="s">
        <v>366</v>
      </c>
      <c r="I181" s="9" t="s">
        <v>678</v>
      </c>
      <c r="J181" s="9">
        <v>5237</v>
      </c>
      <c r="K181" s="9" t="s">
        <v>1875</v>
      </c>
      <c r="L181" s="9" t="s">
        <v>1890</v>
      </c>
      <c r="M181" s="9" t="s">
        <v>1855</v>
      </c>
      <c r="N181" s="9" t="s">
        <v>1829</v>
      </c>
      <c r="O181" s="9"/>
      <c r="P181" s="9" t="s">
        <v>679</v>
      </c>
      <c r="Q181" s="9" t="s">
        <v>369</v>
      </c>
      <c r="R181" s="9" t="s">
        <v>680</v>
      </c>
      <c r="S181" s="9" t="s">
        <v>1798</v>
      </c>
      <c r="T181" s="9" t="s">
        <v>1785</v>
      </c>
      <c r="U181" s="9" t="s">
        <v>1868</v>
      </c>
    </row>
    <row r="182" spans="1:21" ht="90">
      <c r="A182" s="8" t="str">
        <f>HYPERLINK("https://www.sciencedirect.com/science/article/pii/S0360544219322364#bbib21","Predictive modeling of biomass gasification with machine learning-based regression methods")</f>
        <v>Predictive modeling of biomass gasification with machine learning-based regression methods</v>
      </c>
      <c r="B182" s="9" t="s">
        <v>681</v>
      </c>
      <c r="C182" s="9">
        <v>2020</v>
      </c>
      <c r="D182" s="9" t="s">
        <v>309</v>
      </c>
      <c r="E182" s="9" t="s">
        <v>265</v>
      </c>
      <c r="F182" s="9" t="s">
        <v>365</v>
      </c>
      <c r="G182" s="9"/>
      <c r="H182" s="9" t="s">
        <v>366</v>
      </c>
      <c r="I182" s="9" t="s">
        <v>678</v>
      </c>
      <c r="J182" s="9">
        <v>5237</v>
      </c>
      <c r="K182" s="9" t="s">
        <v>1875</v>
      </c>
      <c r="L182" s="9" t="s">
        <v>1890</v>
      </c>
      <c r="M182" s="9" t="s">
        <v>1856</v>
      </c>
      <c r="N182" s="9" t="s">
        <v>1829</v>
      </c>
      <c r="O182" s="9" t="s">
        <v>1866</v>
      </c>
      <c r="P182" s="9" t="s">
        <v>682</v>
      </c>
      <c r="Q182" s="9" t="s">
        <v>369</v>
      </c>
      <c r="R182" s="9" t="s">
        <v>683</v>
      </c>
      <c r="S182" s="9" t="s">
        <v>1797</v>
      </c>
      <c r="T182" s="9" t="s">
        <v>1785</v>
      </c>
      <c r="U182" s="9" t="s">
        <v>1868</v>
      </c>
    </row>
    <row r="183" spans="1:21" ht="60">
      <c r="A183" s="8" t="str">
        <f>HYPERLINK("https://link.springer.com/article/10.1007/s13399-013-0083-5","Performance prediction of fluidised bed gasification of biomass using experimental data-based simulation models")</f>
        <v>Performance prediction of fluidised bed gasification of biomass using experimental data-based simulation models</v>
      </c>
      <c r="B183" s="9" t="s">
        <v>684</v>
      </c>
      <c r="C183" s="9">
        <v>2013</v>
      </c>
      <c r="D183" s="9" t="s">
        <v>90</v>
      </c>
      <c r="E183" s="9" t="s">
        <v>265</v>
      </c>
      <c r="F183" s="9" t="s">
        <v>365</v>
      </c>
      <c r="G183" s="9"/>
      <c r="H183" s="9" t="s">
        <v>366</v>
      </c>
      <c r="I183" s="9"/>
      <c r="J183" s="9">
        <v>24</v>
      </c>
      <c r="K183" s="9"/>
      <c r="L183" s="9" t="s">
        <v>33</v>
      </c>
      <c r="M183" s="9" t="s">
        <v>487</v>
      </c>
      <c r="N183" s="9" t="s">
        <v>1829</v>
      </c>
      <c r="O183" s="9"/>
      <c r="P183" s="9" t="s">
        <v>685</v>
      </c>
      <c r="Q183" s="9" t="s">
        <v>369</v>
      </c>
      <c r="R183" s="9" t="s">
        <v>1810</v>
      </c>
      <c r="S183" s="9" t="s">
        <v>1799</v>
      </c>
      <c r="T183" s="9" t="s">
        <v>1825</v>
      </c>
      <c r="U183" s="9" t="s">
        <v>1867</v>
      </c>
    </row>
    <row r="184" spans="1:21" ht="60">
      <c r="A184" s="8" t="str">
        <f>HYPERLINK("https://www.sciencedirect.com/science/article/pii/S0306261921009454","Optimisation of two-stage biomass gasification for hydrogen production via artificial neural network")</f>
        <v>Optimisation of two-stage biomass gasification for hydrogen production via artificial neural network</v>
      </c>
      <c r="B184" s="9" t="s">
        <v>686</v>
      </c>
      <c r="C184" s="9">
        <v>2021</v>
      </c>
      <c r="D184" s="9" t="s">
        <v>448</v>
      </c>
      <c r="E184" s="9" t="s">
        <v>265</v>
      </c>
      <c r="F184" s="9" t="s">
        <v>365</v>
      </c>
      <c r="G184" s="9"/>
      <c r="H184" s="9" t="s">
        <v>366</v>
      </c>
      <c r="I184" s="9"/>
      <c r="J184" s="9">
        <v>40</v>
      </c>
      <c r="K184" s="9" t="s">
        <v>1893</v>
      </c>
      <c r="L184" s="9" t="s">
        <v>33</v>
      </c>
      <c r="M184" s="9" t="s">
        <v>487</v>
      </c>
      <c r="N184" s="9" t="s">
        <v>1829</v>
      </c>
      <c r="O184" s="9"/>
      <c r="P184" s="9" t="s">
        <v>394</v>
      </c>
      <c r="Q184" s="9" t="s">
        <v>369</v>
      </c>
      <c r="R184" s="9" t="s">
        <v>48</v>
      </c>
      <c r="S184" s="9" t="s">
        <v>1799</v>
      </c>
      <c r="T184" s="9" t="s">
        <v>1821</v>
      </c>
      <c r="U184" s="9" t="s">
        <v>1889</v>
      </c>
    </row>
    <row r="185" spans="1:21" ht="60">
      <c r="A185" s="8" t="str">
        <f>HYPERLINK("https://www.sciencedirect.com/science/article/pii/S0961953412005107","Artificial neural network models for biomass gasification in fluidized bed gasifiers")</f>
        <v>Artificial neural network models for biomass gasification in fluidized bed gasifiers</v>
      </c>
      <c r="B185" s="9" t="s">
        <v>687</v>
      </c>
      <c r="C185" s="9">
        <v>2013</v>
      </c>
      <c r="D185" s="9" t="s">
        <v>12</v>
      </c>
      <c r="E185" s="9" t="s">
        <v>265</v>
      </c>
      <c r="F185" s="9" t="s">
        <v>365</v>
      </c>
      <c r="G185" s="9"/>
      <c r="H185" s="9" t="s">
        <v>366</v>
      </c>
      <c r="I185" s="9"/>
      <c r="J185" s="9">
        <v>54</v>
      </c>
      <c r="K185" s="9" t="s">
        <v>1875</v>
      </c>
      <c r="L185" s="9" t="s">
        <v>1934</v>
      </c>
      <c r="M185" s="9" t="s">
        <v>487</v>
      </c>
      <c r="N185" s="9" t="s">
        <v>1829</v>
      </c>
      <c r="O185" s="9" t="s">
        <v>1911</v>
      </c>
      <c r="P185" s="9" t="s">
        <v>688</v>
      </c>
      <c r="Q185" s="9" t="s">
        <v>369</v>
      </c>
      <c r="R185" s="9" t="s">
        <v>48</v>
      </c>
      <c r="S185" s="9" t="s">
        <v>1799</v>
      </c>
      <c r="T185" s="9" t="s">
        <v>1820</v>
      </c>
      <c r="U185" s="9" t="s">
        <v>1868</v>
      </c>
    </row>
    <row r="186" spans="1:21" ht="75">
      <c r="A186" s="8" t="str">
        <f>HYPERLINK("https://link.springer.com/article/10.1007/s13399-022-02342-2","The PSO-ANN modeling study of highly valuable material and energy production by gasification of solid waste: an artificial intelligence algorithm approach")</f>
        <v>The PSO-ANN modeling study of highly valuable material and energy production by gasification of solid waste: an artificial intelligence algorithm approach</v>
      </c>
      <c r="B186" s="9" t="s">
        <v>689</v>
      </c>
      <c r="C186" s="9">
        <v>2022</v>
      </c>
      <c r="D186" s="9" t="s">
        <v>90</v>
      </c>
      <c r="E186" s="9" t="s">
        <v>265</v>
      </c>
      <c r="F186" s="9" t="s">
        <v>365</v>
      </c>
      <c r="G186" s="9"/>
      <c r="H186" s="9" t="s">
        <v>366</v>
      </c>
      <c r="I186" s="9"/>
      <c r="J186" s="9">
        <v>124</v>
      </c>
      <c r="K186" s="9"/>
      <c r="L186" s="9" t="s">
        <v>1935</v>
      </c>
      <c r="M186" s="9" t="s">
        <v>487</v>
      </c>
      <c r="N186" s="9" t="s">
        <v>1829</v>
      </c>
      <c r="O186" s="9" t="s">
        <v>1911</v>
      </c>
      <c r="P186" s="9" t="s">
        <v>690</v>
      </c>
      <c r="Q186" s="9" t="s">
        <v>369</v>
      </c>
      <c r="R186" s="9" t="s">
        <v>48</v>
      </c>
      <c r="S186" s="9" t="s">
        <v>126</v>
      </c>
      <c r="T186" s="9" t="s">
        <v>1826</v>
      </c>
      <c r="U186" s="9" t="s">
        <v>1889</v>
      </c>
    </row>
    <row r="187" spans="1:21" ht="75">
      <c r="A187" s="8" t="str">
        <f t="shared" ref="A187" si="1">HYPERLINK("https://www.sciencedirect.com/science/article/pii/S0360544220301444","Data-driven identification and model predictive control of biomass gasification process for maximum energy production")</f>
        <v>Data-driven identification and model predictive control of biomass gasification process for maximum energy production</v>
      </c>
      <c r="B187" s="9" t="s">
        <v>691</v>
      </c>
      <c r="C187" s="9">
        <v>2020</v>
      </c>
      <c r="D187" s="9" t="s">
        <v>309</v>
      </c>
      <c r="E187" s="9" t="s">
        <v>265</v>
      </c>
      <c r="F187" s="9" t="s">
        <v>365</v>
      </c>
      <c r="G187" s="9"/>
      <c r="H187" s="9" t="s">
        <v>366</v>
      </c>
      <c r="I187" s="9" t="s">
        <v>277</v>
      </c>
      <c r="J187" s="9">
        <v>3500</v>
      </c>
      <c r="K187" s="9"/>
      <c r="L187" s="9" t="s">
        <v>1890</v>
      </c>
      <c r="M187" s="9" t="s">
        <v>1837</v>
      </c>
      <c r="N187" s="9" t="s">
        <v>1830</v>
      </c>
      <c r="O187" s="9"/>
      <c r="P187" s="9" t="s">
        <v>692</v>
      </c>
      <c r="Q187" s="9" t="s">
        <v>369</v>
      </c>
      <c r="R187" s="9" t="s">
        <v>582</v>
      </c>
      <c r="S187" s="9" t="s">
        <v>1798</v>
      </c>
      <c r="T187" s="9" t="s">
        <v>1785</v>
      </c>
      <c r="U187" s="9" t="s">
        <v>1868</v>
      </c>
    </row>
    <row r="188" spans="1:21" ht="75">
      <c r="A188" s="6" t="str">
        <f>HYPERLINK("https://onlinelibrary.wiley.com/doi/full/10.1002/er.4682","Comparison of the different artificial neural networks in prediction of biomass gasification products")</f>
        <v>Comparison of the different artificial neural networks in prediction of biomass gasification products</v>
      </c>
      <c r="B188" s="9" t="s">
        <v>693</v>
      </c>
      <c r="C188" s="9">
        <v>2019</v>
      </c>
      <c r="D188" s="9" t="s">
        <v>295</v>
      </c>
      <c r="E188" s="9" t="s">
        <v>265</v>
      </c>
      <c r="F188" s="9" t="s">
        <v>365</v>
      </c>
      <c r="G188" s="9"/>
      <c r="H188" s="9" t="s">
        <v>366</v>
      </c>
      <c r="I188" s="9" t="s">
        <v>277</v>
      </c>
      <c r="J188" s="9">
        <v>3831</v>
      </c>
      <c r="K188" s="9"/>
      <c r="L188" s="9" t="s">
        <v>1890</v>
      </c>
      <c r="M188" s="9" t="s">
        <v>487</v>
      </c>
      <c r="N188" s="9" t="s">
        <v>1829</v>
      </c>
      <c r="O188" s="9" t="s">
        <v>1911</v>
      </c>
      <c r="P188" s="9" t="s">
        <v>692</v>
      </c>
      <c r="Q188" s="9" t="s">
        <v>369</v>
      </c>
      <c r="R188" s="9" t="s">
        <v>48</v>
      </c>
      <c r="S188" s="9" t="s">
        <v>48</v>
      </c>
      <c r="T188" s="9" t="s">
        <v>1821</v>
      </c>
      <c r="U188" s="9" t="s">
        <v>1868</v>
      </c>
    </row>
    <row r="189" spans="1:21" ht="90">
      <c r="A189" s="8" t="str">
        <f>HYPERLINK("https://www.sciencedirect.com/science/article/pii/S0016236120328994","Modelling of municipal solid waste gasification using an optimised ensemble soft computing model")</f>
        <v>Modelling of municipal solid waste gasification using an optimised ensemble soft computing model</v>
      </c>
      <c r="B189" s="9" t="s">
        <v>694</v>
      </c>
      <c r="C189" s="9">
        <v>2021</v>
      </c>
      <c r="D189" s="9" t="s">
        <v>276</v>
      </c>
      <c r="E189" s="9" t="s">
        <v>169</v>
      </c>
      <c r="F189" s="9" t="s">
        <v>365</v>
      </c>
      <c r="G189" s="9"/>
      <c r="H189" s="9" t="s">
        <v>366</v>
      </c>
      <c r="I189" s="9" t="s">
        <v>695</v>
      </c>
      <c r="J189" s="9">
        <v>67</v>
      </c>
      <c r="K189" s="9" t="s">
        <v>1875</v>
      </c>
      <c r="L189" s="9" t="s">
        <v>33</v>
      </c>
      <c r="M189" s="9" t="s">
        <v>1857</v>
      </c>
      <c r="N189" s="9" t="s">
        <v>1829</v>
      </c>
      <c r="O189" s="9" t="s">
        <v>1909</v>
      </c>
      <c r="P189" s="9" t="s">
        <v>696</v>
      </c>
      <c r="Q189" s="9" t="s">
        <v>369</v>
      </c>
      <c r="R189" s="9" t="s">
        <v>1811</v>
      </c>
      <c r="S189" s="9" t="s">
        <v>1812</v>
      </c>
      <c r="T189" s="9" t="s">
        <v>1821</v>
      </c>
      <c r="U189" s="9" t="s">
        <v>1868</v>
      </c>
    </row>
    <row r="190" spans="1:21" ht="60">
      <c r="A190" s="8" t="str">
        <f>HYPERLINK("https://www.sciencedirect.com/science/article/abs/pii/S0956053X1630486X","Artificial neural network based modelling approach for municipal solid waste gasification in a fluidized bed reactor")</f>
        <v>Artificial neural network based modelling approach for municipal solid waste gasification in a fluidized bed reactor</v>
      </c>
      <c r="B190" s="9" t="s">
        <v>697</v>
      </c>
      <c r="C190" s="9">
        <v>2016</v>
      </c>
      <c r="D190" s="9" t="s">
        <v>139</v>
      </c>
      <c r="E190" s="9" t="s">
        <v>169</v>
      </c>
      <c r="F190" s="9" t="s">
        <v>365</v>
      </c>
      <c r="G190" s="9"/>
      <c r="H190" s="9" t="s">
        <v>366</v>
      </c>
      <c r="I190" s="9" t="s">
        <v>695</v>
      </c>
      <c r="J190" s="9">
        <v>67</v>
      </c>
      <c r="K190" s="9" t="s">
        <v>1875</v>
      </c>
      <c r="L190" s="9" t="s">
        <v>33</v>
      </c>
      <c r="M190" s="9" t="s">
        <v>487</v>
      </c>
      <c r="N190" s="9" t="s">
        <v>1829</v>
      </c>
      <c r="O190" s="9"/>
      <c r="P190" s="9" t="s">
        <v>696</v>
      </c>
      <c r="Q190" s="9" t="s">
        <v>369</v>
      </c>
      <c r="R190" s="9" t="s">
        <v>48</v>
      </c>
      <c r="S190" s="9" t="s">
        <v>42</v>
      </c>
      <c r="T190" s="9" t="s">
        <v>1821</v>
      </c>
      <c r="U190" s="9" t="s">
        <v>1889</v>
      </c>
    </row>
    <row r="191" spans="1:21" ht="75">
      <c r="A191" s="8" t="str">
        <f>HYPERLINK("https://www.sciencedirect.com/science/article/pii/S0360319921002445","Gasification of food waste in supercritical water: An innovative synthesis gas composition prediction model based on Artificial Neural Networks")</f>
        <v>Gasification of food waste in supercritical water: An innovative synthesis gas composition prediction model based on Artificial Neural Networks</v>
      </c>
      <c r="B191" s="9" t="s">
        <v>698</v>
      </c>
      <c r="C191" s="9">
        <v>2021</v>
      </c>
      <c r="D191" s="9" t="s">
        <v>371</v>
      </c>
      <c r="E191" s="9" t="s">
        <v>169</v>
      </c>
      <c r="F191" s="9" t="s">
        <v>365</v>
      </c>
      <c r="G191" s="9"/>
      <c r="H191" s="9" t="s">
        <v>366</v>
      </c>
      <c r="I191" s="9"/>
      <c r="J191" s="9">
        <v>40</v>
      </c>
      <c r="K191" s="9"/>
      <c r="L191" s="9" t="s">
        <v>1934</v>
      </c>
      <c r="M191" s="9" t="s">
        <v>487</v>
      </c>
      <c r="N191" s="9" t="s">
        <v>1829</v>
      </c>
      <c r="O191" s="9"/>
      <c r="P191" s="9" t="s">
        <v>699</v>
      </c>
      <c r="Q191" s="9" t="s">
        <v>369</v>
      </c>
      <c r="R191" s="9" t="s">
        <v>48</v>
      </c>
      <c r="S191" s="9" t="s">
        <v>248</v>
      </c>
      <c r="T191" s="9" t="s">
        <v>1821</v>
      </c>
      <c r="U191" s="9" t="s">
        <v>1905</v>
      </c>
    </row>
    <row r="192" spans="1:21" ht="105">
      <c r="A192" s="8" t="str">
        <f>HYPERLINK("https://www.sciencedirect.com/science/article/pii/S1364032121013149","Modeling the impact of some independent parameters on the syngas characteristics during plasma gasification of municipal solid waste using artificial neural network and stepwise linear regression methods")</f>
        <v>Modeling the impact of some independent parameters on the syngas characteristics during plasma gasification of municipal solid waste using artificial neural network and stepwise linear regression methods</v>
      </c>
      <c r="B192" s="9" t="s">
        <v>700</v>
      </c>
      <c r="C192" s="9">
        <v>2022</v>
      </c>
      <c r="D192" s="9" t="s">
        <v>701</v>
      </c>
      <c r="E192" s="9" t="s">
        <v>169</v>
      </c>
      <c r="F192" s="9" t="s">
        <v>365</v>
      </c>
      <c r="G192" s="9"/>
      <c r="H192" s="9" t="s">
        <v>366</v>
      </c>
      <c r="I192" s="9"/>
      <c r="J192" s="9">
        <v>112</v>
      </c>
      <c r="K192" s="9" t="s">
        <v>1887</v>
      </c>
      <c r="L192" s="9" t="s">
        <v>1934</v>
      </c>
      <c r="M192" s="9" t="s">
        <v>25</v>
      </c>
      <c r="N192" s="9" t="s">
        <v>1829</v>
      </c>
      <c r="O192" s="9" t="s">
        <v>1870</v>
      </c>
      <c r="P192" s="9" t="s">
        <v>702</v>
      </c>
      <c r="Q192" s="9" t="s">
        <v>703</v>
      </c>
      <c r="R192" s="9" t="s">
        <v>1813</v>
      </c>
      <c r="S192" s="9" t="s">
        <v>1814</v>
      </c>
      <c r="T192" s="9" t="s">
        <v>1821</v>
      </c>
      <c r="U192" s="9" t="s">
        <v>1868</v>
      </c>
    </row>
    <row r="193" spans="1:21" ht="90">
      <c r="A193" s="8" t="str">
        <f>HYPERLINK("https://www.sciencedirect.com/science/article/pii/S0959652620339731?casa_token=Dd4ivLGgSocAAAAA:xTj0S3Cdt0E3_7yBirLcEqIatzekHUzIRbbGCLNkqMBi-U1zc5VXow3ubnYaAvxaWEi1_14vCA","Multi-task prediction and optimization of hydrochar properties from high-moisture municipal solid waste: Application of machine learning on waste-to-resource")</f>
        <v>Multi-task prediction and optimization of hydrochar properties from high-moisture municipal solid waste: Application of machine learning on waste-to-resource</v>
      </c>
      <c r="B193" s="9" t="s">
        <v>704</v>
      </c>
      <c r="C193" s="9">
        <v>2021</v>
      </c>
      <c r="D193" s="9" t="s">
        <v>269</v>
      </c>
      <c r="E193" s="9" t="s">
        <v>618</v>
      </c>
      <c r="F193" s="9" t="s">
        <v>198</v>
      </c>
      <c r="G193" s="9"/>
      <c r="H193" s="9" t="s">
        <v>199</v>
      </c>
      <c r="I193" s="9"/>
      <c r="J193" s="9">
        <v>248</v>
      </c>
      <c r="K193" s="9" t="s">
        <v>1893</v>
      </c>
      <c r="L193" s="9" t="s">
        <v>1934</v>
      </c>
      <c r="M193" s="9" t="s">
        <v>1858</v>
      </c>
      <c r="N193" s="9" t="s">
        <v>1830</v>
      </c>
      <c r="O193" s="9" t="s">
        <v>1909</v>
      </c>
      <c r="P193" s="9" t="s">
        <v>705</v>
      </c>
      <c r="Q193" s="9" t="s">
        <v>417</v>
      </c>
      <c r="R193" s="9" t="s">
        <v>1815</v>
      </c>
      <c r="S193" s="9" t="s">
        <v>706</v>
      </c>
      <c r="T193" s="9" t="s">
        <v>1785</v>
      </c>
      <c r="U193" s="9" t="s">
        <v>1867</v>
      </c>
    </row>
    <row r="194" spans="1:21" ht="120">
      <c r="A194" s="8" t="str">
        <f>HYPERLINK("https://www.sciencedirect.com/science/article/pii/S0960852418305881?casa_token=KRF2aK0mugcAAAAA:v-agthXOOMhxS-kO4UgRDgn-5cMN4ihPC0Wes4PwHFtiLZD4bxHP_4L3bipmzdXVuftdlzMaKQ","Quantifying the sensitivity of feedstock properties and process conditions on hydrochar yield, carbon content, and energy content")</f>
        <v>Quantifying the sensitivity of feedstock properties and process conditions on hydrochar yield, carbon content, and energy content</v>
      </c>
      <c r="B194" s="9" t="s">
        <v>707</v>
      </c>
      <c r="C194" s="9">
        <v>2019</v>
      </c>
      <c r="D194" s="9" t="s">
        <v>23</v>
      </c>
      <c r="E194" s="9" t="s">
        <v>708</v>
      </c>
      <c r="F194" s="9" t="s">
        <v>198</v>
      </c>
      <c r="G194" s="9"/>
      <c r="H194" s="9" t="s">
        <v>199</v>
      </c>
      <c r="I194" s="9"/>
      <c r="J194" s="9">
        <v>649</v>
      </c>
      <c r="K194" s="9"/>
      <c r="L194" s="9" t="s">
        <v>1934</v>
      </c>
      <c r="M194" s="9" t="s">
        <v>1859</v>
      </c>
      <c r="N194" s="9" t="s">
        <v>1829</v>
      </c>
      <c r="O194" s="9" t="s">
        <v>1870</v>
      </c>
      <c r="P194" s="9" t="s">
        <v>709</v>
      </c>
      <c r="Q194" s="9" t="s">
        <v>417</v>
      </c>
      <c r="R194" s="9" t="s">
        <v>1831</v>
      </c>
      <c r="S194" s="9" t="s">
        <v>1834</v>
      </c>
      <c r="T194" s="9" t="s">
        <v>1785</v>
      </c>
      <c r="U194" s="9" t="s">
        <v>1906</v>
      </c>
    </row>
    <row r="195" spans="1:21" ht="120">
      <c r="A195" s="8" t="str">
        <f>HYPERLINK("https://www.sciencedirect.com/science/article/pii/S0960852415003867?casa_token=ZVH5j97c5fQAAAAA:zRCKo7pRWl5emDQE6_nzQaTG8jr60o68pwvhxeqBJ0KNJYtCkaFFGMvJLhvYrXJbcmyWl55LrQ#t0005","Investigating the role of feedstock properties and process conditions on products formed during the hydrothermal carbonization of organics using regression techniques")</f>
        <v>Investigating the role of feedstock properties and process conditions on products formed during the hydrothermal carbonization of organics using regression techniques</v>
      </c>
      <c r="B195" s="9" t="s">
        <v>710</v>
      </c>
      <c r="C195" s="9">
        <v>2015</v>
      </c>
      <c r="D195" s="9" t="s">
        <v>23</v>
      </c>
      <c r="E195" s="9" t="s">
        <v>708</v>
      </c>
      <c r="F195" s="9" t="s">
        <v>198</v>
      </c>
      <c r="G195" s="9"/>
      <c r="H195" s="9" t="s">
        <v>199</v>
      </c>
      <c r="I195" s="9"/>
      <c r="J195" s="9">
        <v>340</v>
      </c>
      <c r="K195" s="9"/>
      <c r="L195" s="9" t="s">
        <v>1934</v>
      </c>
      <c r="M195" s="9" t="s">
        <v>1860</v>
      </c>
      <c r="N195" s="9" t="s">
        <v>1829</v>
      </c>
      <c r="O195" s="9"/>
      <c r="P195" s="9" t="s">
        <v>711</v>
      </c>
      <c r="Q195" s="9" t="s">
        <v>417</v>
      </c>
      <c r="R195" s="9" t="s">
        <v>1832</v>
      </c>
      <c r="S195" s="9" t="s">
        <v>1833</v>
      </c>
      <c r="T195" s="9" t="s">
        <v>1785</v>
      </c>
      <c r="U195" s="9" t="s">
        <v>1868</v>
      </c>
    </row>
    <row r="196" spans="1:21" ht="60">
      <c r="A196" s="8" t="str">
        <f>HYPERLINK("https://www.sciencedirect.com/science/article/pii/S0196890419312580?casa_token=aislfGlmOcgAAAAA:VKPIBKwUk59HHxUaWldDkrR-b6gZcP3lu5W6xHI81Kmflw-hd1RFx7ZJZRaK1UxppvAHt1oYog","Is hydrothermal treatment coupled with carbon capture and storage an energy-producing negative emissions technology?")</f>
        <v>Is hydrothermal treatment coupled with carbon capture and storage an energy-producing negative emissions technology?</v>
      </c>
      <c r="B196" s="9" t="s">
        <v>712</v>
      </c>
      <c r="C196" s="9">
        <v>2020</v>
      </c>
      <c r="D196" s="9" t="s">
        <v>713</v>
      </c>
      <c r="E196" s="9" t="s">
        <v>13</v>
      </c>
      <c r="F196" s="9" t="s">
        <v>714</v>
      </c>
      <c r="G196" s="9"/>
      <c r="H196" s="9" t="s">
        <v>715</v>
      </c>
      <c r="I196" s="9"/>
      <c r="J196" s="9">
        <v>800</v>
      </c>
      <c r="K196" s="9"/>
      <c r="L196" s="9" t="s">
        <v>1934</v>
      </c>
      <c r="M196" s="9" t="s">
        <v>1859</v>
      </c>
      <c r="N196" s="9" t="s">
        <v>1829</v>
      </c>
      <c r="O196" s="9" t="s">
        <v>1908</v>
      </c>
      <c r="P196" s="9" t="s">
        <v>716</v>
      </c>
      <c r="Q196" s="9" t="s">
        <v>717</v>
      </c>
      <c r="R196" s="9" t="s">
        <v>1835</v>
      </c>
      <c r="S196" s="9" t="s">
        <v>1798</v>
      </c>
      <c r="T196" s="9" t="s">
        <v>1785</v>
      </c>
      <c r="U196" s="9" t="s">
        <v>1868</v>
      </c>
    </row>
    <row r="197" spans="1:21" ht="90">
      <c r="A197" s="8" t="str">
        <f>HYPERLINK("https://www.tandfonline.com/doi/full/10.1080/17597269.2021.1894780?scroll=top&amp;needAccess=true","Machine learning prediction of the conversion of lignocellulosic biomass during hydrothermal carbonization")</f>
        <v>Machine learning prediction of the conversion of lignocellulosic biomass during hydrothermal carbonization</v>
      </c>
      <c r="B197" s="9" t="s">
        <v>718</v>
      </c>
      <c r="C197" s="9">
        <v>2021</v>
      </c>
      <c r="D197" s="9" t="s">
        <v>719</v>
      </c>
      <c r="E197" s="9" t="s">
        <v>13</v>
      </c>
      <c r="F197" s="9" t="s">
        <v>198</v>
      </c>
      <c r="G197" s="9"/>
      <c r="H197" s="9" t="s">
        <v>199</v>
      </c>
      <c r="I197" s="9"/>
      <c r="J197" s="9">
        <v>81</v>
      </c>
      <c r="K197" s="9"/>
      <c r="L197" s="9" t="s">
        <v>1934</v>
      </c>
      <c r="M197" s="9" t="s">
        <v>1861</v>
      </c>
      <c r="N197" s="9" t="s">
        <v>1829</v>
      </c>
      <c r="O197" s="9" t="s">
        <v>1909</v>
      </c>
      <c r="P197" s="9" t="s">
        <v>720</v>
      </c>
      <c r="Q197" s="9" t="s">
        <v>417</v>
      </c>
      <c r="R197" s="9" t="s">
        <v>721</v>
      </c>
      <c r="S197" s="9" t="s">
        <v>1800</v>
      </c>
      <c r="T197" s="9" t="s">
        <v>1785</v>
      </c>
      <c r="U197" s="9" t="s">
        <v>1884</v>
      </c>
    </row>
    <row r="198" spans="1:21" ht="75">
      <c r="A198" s="8" t="str">
        <f>HYPERLINK("https://www.sciencedirect.com/science/article/pii/S0016236122005099?casa_token=kLSf8BSvY7MAAAAA:GmmfBH2wV-4ImqhJEyvnABIJhd7umqlexlaRUI9PcZKmiyNibWYzY0r3Oywd2S7Vstt8IVgwXA","Prediction and evaluation of fuel properties of hydrochar from waste solid biomass: Machine learning algorithm based on proposed PSO–NN model")</f>
        <v>Prediction and evaluation of fuel properties of hydrochar from waste solid biomass: Machine learning algorithm based on proposed PSO–NN model</v>
      </c>
      <c r="B198" s="9" t="s">
        <v>722</v>
      </c>
      <c r="C198" s="9">
        <v>2022</v>
      </c>
      <c r="D198" s="9" t="s">
        <v>276</v>
      </c>
      <c r="E198" s="9" t="s">
        <v>654</v>
      </c>
      <c r="F198" s="9" t="s">
        <v>198</v>
      </c>
      <c r="G198" s="9"/>
      <c r="H198" s="9" t="s">
        <v>199</v>
      </c>
      <c r="I198" s="9"/>
      <c r="J198" s="9">
        <v>296</v>
      </c>
      <c r="K198" s="9" t="s">
        <v>1893</v>
      </c>
      <c r="L198" s="9" t="s">
        <v>1934</v>
      </c>
      <c r="M198" s="9" t="s">
        <v>487</v>
      </c>
      <c r="N198" s="9" t="s">
        <v>1829</v>
      </c>
      <c r="O198" s="9" t="s">
        <v>1907</v>
      </c>
      <c r="P198" s="9" t="s">
        <v>723</v>
      </c>
      <c r="Q198" s="9" t="s">
        <v>417</v>
      </c>
      <c r="R198" s="9" t="s">
        <v>48</v>
      </c>
      <c r="S198" s="9" t="s">
        <v>21</v>
      </c>
      <c r="T198" s="9" t="s">
        <v>1785</v>
      </c>
      <c r="U198" s="9" t="s">
        <v>1889</v>
      </c>
    </row>
    <row r="199" spans="1:21" ht="90">
      <c r="A199" s="6" t="str">
        <f>HYPERLINK("https://www.energy-proceedings.org/multi-task-prediction-of-fuel-properties-of-hydrochar-derived-from-wet-municipal-wastes-with-random-forest/","Multi-Task Prediction of Fuel Properties of Hydrochar Derived From Wet Municipal Wastes With Random Forest")</f>
        <v>Multi-Task Prediction of Fuel Properties of Hydrochar Derived From Wet Municipal Wastes With Random Forest</v>
      </c>
      <c r="B199" s="9" t="s">
        <v>724</v>
      </c>
      <c r="C199" s="9">
        <v>2019</v>
      </c>
      <c r="D199" s="9" t="s">
        <v>725</v>
      </c>
      <c r="E199" s="9" t="s">
        <v>618</v>
      </c>
      <c r="F199" s="9" t="s">
        <v>198</v>
      </c>
      <c r="G199" s="9"/>
      <c r="H199" s="9" t="s">
        <v>199</v>
      </c>
      <c r="I199" s="9"/>
      <c r="J199" s="9">
        <v>248</v>
      </c>
      <c r="K199" s="9" t="s">
        <v>1893</v>
      </c>
      <c r="L199" s="9" t="s">
        <v>1934</v>
      </c>
      <c r="M199" s="9" t="s">
        <v>1845</v>
      </c>
      <c r="N199" s="9" t="s">
        <v>1829</v>
      </c>
      <c r="O199" s="9" t="s">
        <v>1909</v>
      </c>
      <c r="P199" s="9" t="s">
        <v>726</v>
      </c>
      <c r="Q199" s="9" t="s">
        <v>417</v>
      </c>
      <c r="R199" s="9" t="s">
        <v>1799</v>
      </c>
      <c r="S199" s="9" t="s">
        <v>727</v>
      </c>
      <c r="T199" s="9" t="s">
        <v>1785</v>
      </c>
      <c r="U199" s="9" t="s">
        <v>1889</v>
      </c>
    </row>
    <row r="200" spans="1:21" ht="60">
      <c r="A200" s="8" t="str">
        <f>HYPERLINK("https://link.springer.com/article/10.1007/s13399-020-01233-8","Optimization of hydrothermal liquefaction process through machine learning approach: process conditions and oil yield")</f>
        <v>Optimization of hydrothermal liquefaction process through machine learning approach: process conditions and oil yield</v>
      </c>
      <c r="B200" s="9" t="s">
        <v>728</v>
      </c>
      <c r="C200" s="9">
        <v>2021</v>
      </c>
      <c r="D200" s="9" t="s">
        <v>90</v>
      </c>
      <c r="E200" s="9" t="s">
        <v>13</v>
      </c>
      <c r="F200" s="9" t="s">
        <v>450</v>
      </c>
      <c r="G200" s="9"/>
      <c r="H200" s="9" t="s">
        <v>729</v>
      </c>
      <c r="I200" s="9" t="s">
        <v>46</v>
      </c>
      <c r="J200" s="9">
        <v>420</v>
      </c>
      <c r="K200" s="9"/>
      <c r="L200" s="9" t="s">
        <v>1935</v>
      </c>
      <c r="M200" s="9" t="s">
        <v>1845</v>
      </c>
      <c r="N200" s="9" t="s">
        <v>1830</v>
      </c>
      <c r="O200" s="9" t="s">
        <v>1870</v>
      </c>
      <c r="P200" s="9" t="s">
        <v>730</v>
      </c>
      <c r="Q200" s="9" t="s">
        <v>731</v>
      </c>
      <c r="R200" s="9" t="s">
        <v>1799</v>
      </c>
      <c r="S200" s="9" t="s">
        <v>248</v>
      </c>
      <c r="T200" s="9" t="s">
        <v>1826</v>
      </c>
      <c r="U200" s="5"/>
    </row>
    <row r="201" spans="1:21" ht="90">
      <c r="A201" s="8" t="str">
        <f>HYPERLINK("https://www.sciencedirect.com/science/article/pii/S138589472102235X?casa_token=9DbGO6AF-hcAAAAA:nnbp2pE46pJjPVa26GCECJclyWSk043FgNWS9ipVOTU44Xe-rn0nCcCL_kJ7HqDNSTDnCGGISw#b0100","Machine learning aided bio-oil production with high energy recovery and low nitrogen content from hydrothermal liquefaction of biomass with experiment verification")</f>
        <v>Machine learning aided bio-oil production with high energy recovery and low nitrogen content from hydrothermal liquefaction of biomass with experiment verification</v>
      </c>
      <c r="B201" s="9" t="s">
        <v>732</v>
      </c>
      <c r="C201" s="9">
        <v>2021</v>
      </c>
      <c r="D201" s="9" t="s">
        <v>578</v>
      </c>
      <c r="E201" s="9" t="s">
        <v>618</v>
      </c>
      <c r="F201" s="9" t="s">
        <v>450</v>
      </c>
      <c r="G201" s="9"/>
      <c r="H201" s="9" t="s">
        <v>729</v>
      </c>
      <c r="I201" s="9"/>
      <c r="J201" s="9">
        <v>448</v>
      </c>
      <c r="K201" s="9"/>
      <c r="L201" s="9" t="s">
        <v>1934</v>
      </c>
      <c r="M201" s="9" t="s">
        <v>1862</v>
      </c>
      <c r="N201" s="9" t="s">
        <v>1830</v>
      </c>
      <c r="O201" s="9" t="s">
        <v>1908</v>
      </c>
      <c r="P201" s="9" t="s">
        <v>733</v>
      </c>
      <c r="Q201" s="9" t="s">
        <v>731</v>
      </c>
      <c r="R201" s="9" t="s">
        <v>1816</v>
      </c>
      <c r="S201" s="9" t="s">
        <v>1817</v>
      </c>
      <c r="T201" s="9" t="s">
        <v>1785</v>
      </c>
      <c r="U201" s="9" t="s">
        <v>1868</v>
      </c>
    </row>
    <row r="202" spans="1:21" ht="105">
      <c r="A202" s="8" t="str">
        <f>HYPERLINK("https://www.sciencedirect.com/science/article/pii/S0960852421016205?casa_token=apyB19Vu0dwAAAAA:vPChQ9eoTytn2tMUuV9hxmX5xgQyaQvmQHyl2SzyHf0zvbCAsM0ddpzoGZEkGAzfLryISARXBg#b0105","Machine learning prediction of biocrude yields and higher heating values from hydrothermal liquefaction of wet biomass and wastes")</f>
        <v>Machine learning prediction of biocrude yields and higher heating values from hydrothermal liquefaction of wet biomass and wastes</v>
      </c>
      <c r="B202" s="9" t="s">
        <v>734</v>
      </c>
      <c r="C202" s="9">
        <v>2022</v>
      </c>
      <c r="D202" s="9" t="s">
        <v>23</v>
      </c>
      <c r="E202" s="9" t="s">
        <v>618</v>
      </c>
      <c r="F202" s="9" t="s">
        <v>450</v>
      </c>
      <c r="G202" s="9"/>
      <c r="H202" s="9" t="s">
        <v>729</v>
      </c>
      <c r="I202" s="9"/>
      <c r="J202" s="9">
        <v>325</v>
      </c>
      <c r="K202" s="9" t="s">
        <v>1893</v>
      </c>
      <c r="L202" s="9" t="s">
        <v>1934</v>
      </c>
      <c r="M202" s="9" t="s">
        <v>1863</v>
      </c>
      <c r="N202" s="9" t="s">
        <v>1829</v>
      </c>
      <c r="O202" s="9" t="s">
        <v>1908</v>
      </c>
      <c r="P202" s="9" t="s">
        <v>735</v>
      </c>
      <c r="Q202" s="9" t="s">
        <v>731</v>
      </c>
      <c r="R202" s="9" t="s">
        <v>1818</v>
      </c>
      <c r="S202" s="9" t="s">
        <v>1800</v>
      </c>
      <c r="T202" s="9" t="s">
        <v>1785</v>
      </c>
      <c r="U202" s="9" t="s">
        <v>1868</v>
      </c>
    </row>
    <row r="203" spans="1:21" ht="45">
      <c r="A203" s="8" t="str">
        <f>HYPERLINK("https://www.sciencedirect.com/science/article/pii/S0960852421016965?casa_token=O4XgcBpTV6cAAAAA:eSBL0ceb2dGNxV-gwKWLzeD219LT8AbqE2VtNjx2qkVZ18D2BfufWLctUTs4po6HwjhvXVhVhw","Influence of catalyst and solvent on the hydrothermal liquefaction of woody biomass")</f>
        <v>Influence of catalyst and solvent on the hydrothermal liquefaction of woody biomass</v>
      </c>
      <c r="B203" s="9" t="s">
        <v>736</v>
      </c>
      <c r="C203" s="9">
        <v>2022</v>
      </c>
      <c r="D203" s="9" t="s">
        <v>23</v>
      </c>
      <c r="E203" s="9" t="s">
        <v>265</v>
      </c>
      <c r="F203" s="9" t="s">
        <v>450</v>
      </c>
      <c r="G203" s="9"/>
      <c r="H203" s="9" t="s">
        <v>729</v>
      </c>
      <c r="I203" s="9" t="s">
        <v>737</v>
      </c>
      <c r="J203" s="9">
        <v>432</v>
      </c>
      <c r="K203" s="9"/>
      <c r="L203" s="9" t="s">
        <v>33</v>
      </c>
      <c r="M203" s="9" t="s">
        <v>1845</v>
      </c>
      <c r="N203" s="9" t="s">
        <v>1830</v>
      </c>
      <c r="O203" s="9"/>
      <c r="P203" s="9" t="s">
        <v>738</v>
      </c>
      <c r="Q203" s="9" t="s">
        <v>731</v>
      </c>
      <c r="R203" s="9" t="s">
        <v>126</v>
      </c>
      <c r="S203" s="9" t="s">
        <v>35</v>
      </c>
      <c r="T203" s="9" t="s">
        <v>1821</v>
      </c>
      <c r="U203" s="9" t="s">
        <v>1868</v>
      </c>
    </row>
    <row r="204" spans="1:21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2"/>
    </row>
    <row r="205" spans="1:21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1:21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1:21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1:21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1:17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1:17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1:17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1:17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1:17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1:17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1:17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1: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1:17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1:17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1:17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1:17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1:17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1:17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1:17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1:17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1:17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spans="1:1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spans="1:17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spans="1:17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spans="1:17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spans="1:17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spans="1:17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spans="1:17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spans="1:17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spans="1:17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spans="1:17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spans="1:1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spans="1:17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spans="1:17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spans="1:17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spans="1:17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spans="1:17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spans="1:17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spans="1:17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spans="1:17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spans="1:17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spans="1:1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spans="1:17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spans="1:17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spans="1:17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spans="1:17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1:17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1:17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spans="1:17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spans="1:17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7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spans="1:1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1:17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1:17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spans="1:17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spans="1:17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spans="1:17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spans="1:17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spans="1:17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spans="1:17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1:17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spans="1:1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spans="1:17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</row>
    <row r="269" spans="1:17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</row>
    <row r="270" spans="1:17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spans="1:17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spans="1:17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spans="1:17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</row>
    <row r="274" spans="1:17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</row>
    <row r="275" spans="1:17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</row>
    <row r="276" spans="1:17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</row>
    <row r="277" spans="1:1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</row>
    <row r="278" spans="1:17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</row>
    <row r="279" spans="1:17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</row>
    <row r="280" spans="1:17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</row>
    <row r="281" spans="1:17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</row>
    <row r="282" spans="1:17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</row>
    <row r="283" spans="1:17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</row>
    <row r="284" spans="1:17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</row>
    <row r="285" spans="1:17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</row>
    <row r="286" spans="1:17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7" spans="1:1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</row>
    <row r="288" spans="1:17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</row>
    <row r="289" spans="1:17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</row>
    <row r="290" spans="1:17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</row>
    <row r="291" spans="1:17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</row>
    <row r="292" spans="1:17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</row>
    <row r="293" spans="1:17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</row>
    <row r="294" spans="1:17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</row>
    <row r="295" spans="1:17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</row>
    <row r="296" spans="1:17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</row>
    <row r="297" spans="1:1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</row>
    <row r="298" spans="1:17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</row>
    <row r="299" spans="1:17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</row>
    <row r="300" spans="1:17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</row>
    <row r="301" spans="1:17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</row>
    <row r="302" spans="1:17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</row>
    <row r="303" spans="1:17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</row>
    <row r="304" spans="1:17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</row>
    <row r="305" spans="1:17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</row>
    <row r="306" spans="1:17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</row>
    <row r="307" spans="1:1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</row>
    <row r="308" spans="1:17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</row>
    <row r="309" spans="1:17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</row>
    <row r="310" spans="1:17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</row>
    <row r="311" spans="1:17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</row>
    <row r="312" spans="1:17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</row>
    <row r="313" spans="1:17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</row>
    <row r="314" spans="1:17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spans="1:17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spans="1:17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spans="1: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spans="1:17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spans="1:17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spans="1:17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spans="1:17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spans="1:17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spans="1:17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spans="1:17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spans="1:17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spans="1:17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spans="1:1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spans="1:17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spans="1:17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spans="1:17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spans="1:17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spans="1:17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spans="1:17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spans="1:17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spans="1:17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spans="1:17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spans="1:1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spans="1:17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spans="1:17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spans="1:17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spans="1:17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spans="1:17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spans="1:17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spans="1:17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spans="1:17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spans="1:17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spans="1:1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spans="1:17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spans="1:17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</row>
    <row r="350" spans="1:17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</row>
    <row r="351" spans="1:17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</row>
    <row r="352" spans="1:17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</row>
    <row r="353" spans="1:17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</row>
    <row r="354" spans="1:17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</row>
    <row r="355" spans="1:17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</row>
    <row r="356" spans="1:17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</row>
    <row r="357" spans="1:1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spans="1:17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</row>
    <row r="359" spans="1:17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</row>
    <row r="360" spans="1:17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</row>
    <row r="361" spans="1:17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</row>
    <row r="362" spans="1:17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</row>
    <row r="363" spans="1:17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</row>
    <row r="364" spans="1:17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</row>
    <row r="365" spans="1:17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</row>
    <row r="366" spans="1:17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</row>
    <row r="367" spans="1:1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</row>
    <row r="368" spans="1:17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</row>
    <row r="369" spans="1:17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</row>
    <row r="370" spans="1:17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</row>
    <row r="371" spans="1:17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</row>
    <row r="372" spans="1:17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</row>
    <row r="373" spans="1:17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</row>
    <row r="374" spans="1:17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</row>
    <row r="375" spans="1:17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</row>
    <row r="376" spans="1:17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</row>
    <row r="377" spans="1:1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</row>
    <row r="378" spans="1:17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</row>
    <row r="379" spans="1:17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</row>
    <row r="380" spans="1:17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</row>
    <row r="381" spans="1:17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</row>
    <row r="382" spans="1:17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</row>
    <row r="383" spans="1:17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</row>
    <row r="384" spans="1:17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</row>
    <row r="385" spans="1:17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</row>
    <row r="386" spans="1:17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</row>
    <row r="387" spans="1:1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</row>
    <row r="388" spans="1:17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</row>
    <row r="389" spans="1:17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</row>
    <row r="390" spans="1:17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</row>
    <row r="391" spans="1:17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</row>
    <row r="392" spans="1:17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</row>
    <row r="393" spans="1:17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</row>
    <row r="394" spans="1:17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</row>
    <row r="395" spans="1:17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</row>
    <row r="396" spans="1:17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</row>
    <row r="397" spans="1:1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</row>
    <row r="398" spans="1:17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</row>
    <row r="399" spans="1:17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</row>
    <row r="400" spans="1:17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</row>
    <row r="401" spans="1:17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</row>
    <row r="402" spans="1:17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</row>
    <row r="403" spans="1:17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</row>
    <row r="404" spans="1:17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</row>
    <row r="405" spans="1:17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</row>
    <row r="406" spans="1:17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</row>
    <row r="407" spans="1:1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</row>
    <row r="408" spans="1:17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</row>
    <row r="409" spans="1:17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</row>
    <row r="410" spans="1:17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</row>
    <row r="411" spans="1:17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</row>
    <row r="412" spans="1:17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</row>
    <row r="413" spans="1:17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</row>
    <row r="414" spans="1:17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</row>
    <row r="415" spans="1:17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</row>
    <row r="416" spans="1:17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</row>
    <row r="417" spans="1: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</row>
    <row r="418" spans="1:17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</row>
    <row r="419" spans="1:17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</row>
    <row r="420" spans="1:17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</row>
    <row r="421" spans="1:17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</row>
    <row r="422" spans="1:17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</row>
    <row r="423" spans="1:17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</row>
    <row r="424" spans="1:17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</row>
    <row r="425" spans="1:17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</row>
    <row r="426" spans="1:17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</row>
    <row r="427" spans="1:1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</row>
    <row r="428" spans="1:17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</row>
    <row r="429" spans="1:17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</row>
    <row r="430" spans="1:17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</row>
    <row r="431" spans="1:17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</row>
    <row r="432" spans="1:17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</row>
    <row r="433" spans="1:17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</row>
    <row r="434" spans="1:17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</row>
    <row r="435" spans="1:17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</row>
    <row r="436" spans="1:17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</row>
    <row r="437" spans="1:1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</row>
    <row r="438" spans="1:17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</row>
    <row r="439" spans="1:17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</row>
    <row r="440" spans="1:17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</row>
    <row r="441" spans="1:17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</row>
    <row r="442" spans="1:17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</row>
    <row r="443" spans="1:17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</row>
    <row r="444" spans="1:17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</row>
    <row r="445" spans="1:17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</row>
    <row r="446" spans="1:17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</row>
    <row r="447" spans="1:1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</row>
    <row r="448" spans="1:17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</row>
    <row r="449" spans="1:17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</row>
    <row r="450" spans="1:17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</row>
    <row r="451" spans="1:17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</row>
    <row r="452" spans="1:17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</row>
    <row r="453" spans="1:17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</row>
    <row r="454" spans="1:17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spans="1:17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spans="1:17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spans="1:1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spans="1:17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spans="1:17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spans="1:17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  <row r="461" spans="1:17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</row>
    <row r="462" spans="1:17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</row>
    <row r="463" spans="1:17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</row>
    <row r="464" spans="1:17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</row>
    <row r="465" spans="1:17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</row>
    <row r="466" spans="1:17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</row>
    <row r="467" spans="1:1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</row>
    <row r="468" spans="1:17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</row>
    <row r="469" spans="1:17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</row>
    <row r="470" spans="1:17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</row>
    <row r="471" spans="1:17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</row>
    <row r="472" spans="1:17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</row>
    <row r="473" spans="1:17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</row>
    <row r="474" spans="1:17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</row>
    <row r="475" spans="1:17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</row>
    <row r="476" spans="1:17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</row>
    <row r="477" spans="1:1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</row>
    <row r="478" spans="1:17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</row>
    <row r="479" spans="1:17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</row>
    <row r="480" spans="1:17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</row>
    <row r="481" spans="1:17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</row>
    <row r="482" spans="1:17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</row>
    <row r="483" spans="1:17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</row>
    <row r="484" spans="1:17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</row>
    <row r="485" spans="1:17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</row>
    <row r="486" spans="1:17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</row>
    <row r="487" spans="1:1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</row>
    <row r="488" spans="1:17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</row>
    <row r="489" spans="1:17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</row>
    <row r="490" spans="1:17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</row>
    <row r="491" spans="1:17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</row>
    <row r="492" spans="1:17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</row>
    <row r="493" spans="1:17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</row>
    <row r="494" spans="1:17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</row>
    <row r="495" spans="1:17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</row>
    <row r="496" spans="1:17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</row>
    <row r="497" spans="1:1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</row>
    <row r="498" spans="1:17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</row>
    <row r="499" spans="1:17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</row>
    <row r="500" spans="1:17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</row>
    <row r="501" spans="1:17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</row>
    <row r="502" spans="1:17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</row>
    <row r="503" spans="1:17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</row>
    <row r="504" spans="1:17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</row>
    <row r="505" spans="1:17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</row>
    <row r="506" spans="1:17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</row>
    <row r="507" spans="1:1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</row>
    <row r="508" spans="1:17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</row>
    <row r="509" spans="1:17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</row>
    <row r="510" spans="1:17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</row>
    <row r="511" spans="1:17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</row>
    <row r="512" spans="1:17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</row>
    <row r="513" spans="1:17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</row>
    <row r="514" spans="1:17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</row>
    <row r="515" spans="1:17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</row>
    <row r="516" spans="1:17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</row>
    <row r="517" spans="1: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</row>
    <row r="518" spans="1:17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</row>
    <row r="519" spans="1:17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</row>
    <row r="520" spans="1:17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</row>
    <row r="521" spans="1:17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</row>
    <row r="522" spans="1:17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</row>
    <row r="523" spans="1:17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</row>
    <row r="524" spans="1:17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</row>
    <row r="525" spans="1:17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</row>
    <row r="526" spans="1:17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</row>
    <row r="527" spans="1:1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</row>
    <row r="528" spans="1:17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</row>
    <row r="529" spans="1:17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</row>
    <row r="530" spans="1:17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</row>
    <row r="531" spans="1:17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</row>
    <row r="532" spans="1:17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</row>
    <row r="533" spans="1:17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</row>
    <row r="534" spans="1:17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spans="1:17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</row>
    <row r="536" spans="1:17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</row>
    <row r="537" spans="1:1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</row>
    <row r="538" spans="1:17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</row>
    <row r="539" spans="1:17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</row>
    <row r="540" spans="1:17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</row>
    <row r="541" spans="1:17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</row>
    <row r="542" spans="1:17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</row>
    <row r="543" spans="1:17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</row>
    <row r="544" spans="1:17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</row>
    <row r="545" spans="1:17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</row>
    <row r="546" spans="1:17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</row>
    <row r="547" spans="1:1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</row>
    <row r="548" spans="1:17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</row>
    <row r="549" spans="1:17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</row>
    <row r="550" spans="1:17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</row>
    <row r="551" spans="1:17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</row>
    <row r="552" spans="1:17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</row>
    <row r="553" spans="1:17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</row>
    <row r="554" spans="1:17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</row>
    <row r="555" spans="1:17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</row>
    <row r="556" spans="1:17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</row>
    <row r="557" spans="1:1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</row>
    <row r="558" spans="1:17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</row>
    <row r="559" spans="1:17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</row>
    <row r="560" spans="1:17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</row>
    <row r="561" spans="1:17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</row>
    <row r="562" spans="1:17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</row>
    <row r="563" spans="1:17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</row>
    <row r="564" spans="1:17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</row>
    <row r="565" spans="1:17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</row>
    <row r="566" spans="1:17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</row>
    <row r="567" spans="1:1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</row>
    <row r="568" spans="1:17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</row>
    <row r="569" spans="1:17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</row>
    <row r="570" spans="1:17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</row>
    <row r="571" spans="1:17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</row>
    <row r="572" spans="1:17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</row>
    <row r="573" spans="1:17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</row>
    <row r="574" spans="1:17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</row>
    <row r="575" spans="1:17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</row>
    <row r="576" spans="1:17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</row>
    <row r="577" spans="1:1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</row>
    <row r="578" spans="1:17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</row>
    <row r="579" spans="1:17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</row>
    <row r="580" spans="1:17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</row>
    <row r="581" spans="1:17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</row>
    <row r="582" spans="1:17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</row>
    <row r="583" spans="1:17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</row>
    <row r="584" spans="1:17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</row>
    <row r="585" spans="1:17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</row>
    <row r="586" spans="1:17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</row>
    <row r="587" spans="1:1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</row>
    <row r="588" spans="1:17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</row>
    <row r="589" spans="1:17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</row>
    <row r="590" spans="1:17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</row>
    <row r="591" spans="1:17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</row>
    <row r="592" spans="1:17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</row>
    <row r="593" spans="1:17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</row>
    <row r="594" spans="1:17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</row>
    <row r="595" spans="1:17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</row>
    <row r="596" spans="1:17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</row>
    <row r="597" spans="1:1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</row>
    <row r="598" spans="1:17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</row>
    <row r="599" spans="1:17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</row>
    <row r="600" spans="1:17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</row>
    <row r="601" spans="1:17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</row>
    <row r="602" spans="1:17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</row>
    <row r="603" spans="1:17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</row>
    <row r="604" spans="1:17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</row>
    <row r="605" spans="1:17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</row>
    <row r="606" spans="1:17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</row>
    <row r="607" spans="1:1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</row>
    <row r="608" spans="1:17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</row>
    <row r="609" spans="1:17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</row>
    <row r="610" spans="1:17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</row>
    <row r="611" spans="1:17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</row>
    <row r="612" spans="1:17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</row>
    <row r="613" spans="1:17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</row>
    <row r="614" spans="1:17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</row>
    <row r="615" spans="1:17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</row>
    <row r="616" spans="1:17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</row>
    <row r="617" spans="1: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</row>
    <row r="618" spans="1:17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</row>
    <row r="619" spans="1:17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</row>
    <row r="620" spans="1:17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</row>
    <row r="621" spans="1:17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</row>
    <row r="622" spans="1:17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</row>
    <row r="623" spans="1:17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</row>
    <row r="624" spans="1:17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</row>
    <row r="625" spans="1:17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</row>
    <row r="626" spans="1:17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</row>
    <row r="627" spans="1:1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</row>
    <row r="628" spans="1:17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</row>
    <row r="629" spans="1:17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</row>
    <row r="630" spans="1:17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</row>
    <row r="631" spans="1:17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</row>
    <row r="632" spans="1:17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</row>
    <row r="633" spans="1:17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</row>
    <row r="634" spans="1:17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</row>
    <row r="635" spans="1:17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</row>
    <row r="636" spans="1:17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</row>
    <row r="637" spans="1:1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</row>
    <row r="638" spans="1:17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</row>
    <row r="639" spans="1:17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</row>
    <row r="640" spans="1:17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</row>
    <row r="641" spans="1:17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</row>
    <row r="642" spans="1:17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</row>
    <row r="643" spans="1:17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</row>
    <row r="644" spans="1:17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</row>
    <row r="645" spans="1:17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</row>
    <row r="646" spans="1:17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</row>
    <row r="647" spans="1:1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</row>
    <row r="648" spans="1:17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</row>
    <row r="649" spans="1:17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</row>
    <row r="650" spans="1:17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</row>
    <row r="651" spans="1:17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</row>
    <row r="652" spans="1:17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</row>
    <row r="653" spans="1:17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</row>
    <row r="654" spans="1:17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</row>
    <row r="655" spans="1:17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</row>
    <row r="656" spans="1:17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</row>
    <row r="657" spans="1:1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</row>
    <row r="658" spans="1:17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</row>
    <row r="659" spans="1:17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</row>
    <row r="660" spans="1:17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</row>
    <row r="661" spans="1:17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</row>
    <row r="662" spans="1:17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</row>
    <row r="663" spans="1:17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</row>
    <row r="664" spans="1:17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</row>
    <row r="665" spans="1:17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</row>
    <row r="666" spans="1:17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</row>
    <row r="667" spans="1:1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</row>
    <row r="668" spans="1:17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</row>
    <row r="669" spans="1:17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</row>
    <row r="670" spans="1:17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</row>
    <row r="671" spans="1:17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</row>
    <row r="672" spans="1:17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</row>
    <row r="673" spans="1:17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</row>
    <row r="674" spans="1:17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</row>
    <row r="675" spans="1:17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</row>
    <row r="676" spans="1:17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</row>
    <row r="677" spans="1:1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</row>
    <row r="678" spans="1:17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</row>
    <row r="679" spans="1:17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</row>
    <row r="680" spans="1:17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</row>
    <row r="681" spans="1:17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</row>
    <row r="682" spans="1:17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</row>
    <row r="683" spans="1:17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</row>
    <row r="684" spans="1:17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</row>
    <row r="685" spans="1:17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</row>
    <row r="686" spans="1:17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</row>
    <row r="687" spans="1:1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</row>
    <row r="688" spans="1:17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</row>
    <row r="689" spans="1:17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</row>
    <row r="690" spans="1:17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</row>
    <row r="691" spans="1:17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</row>
    <row r="692" spans="1:17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</row>
    <row r="693" spans="1:17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</row>
    <row r="694" spans="1:17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</row>
    <row r="695" spans="1:17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</row>
    <row r="696" spans="1:17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</row>
    <row r="697" spans="1:1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</row>
    <row r="698" spans="1:17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</row>
    <row r="699" spans="1:17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</row>
    <row r="700" spans="1:17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</row>
    <row r="701" spans="1:17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</row>
    <row r="702" spans="1:17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</row>
    <row r="703" spans="1:17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</row>
    <row r="704" spans="1:17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</row>
    <row r="705" spans="1:17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</row>
    <row r="706" spans="1:17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</row>
    <row r="707" spans="1:1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</row>
    <row r="708" spans="1:17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</row>
    <row r="709" spans="1:17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</row>
    <row r="710" spans="1:17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</row>
    <row r="711" spans="1:17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</row>
    <row r="712" spans="1:17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</row>
    <row r="713" spans="1:17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</row>
    <row r="714" spans="1:17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</row>
    <row r="715" spans="1:17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</row>
    <row r="716" spans="1:17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</row>
    <row r="717" spans="1: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</row>
    <row r="718" spans="1:17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</row>
    <row r="719" spans="1:17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</row>
    <row r="720" spans="1:17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</row>
    <row r="721" spans="1:17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</row>
    <row r="722" spans="1:17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</row>
    <row r="723" spans="1:17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</row>
    <row r="724" spans="1:17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</row>
    <row r="725" spans="1:17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</row>
    <row r="726" spans="1:17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</row>
    <row r="727" spans="1:1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</row>
    <row r="728" spans="1:17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</row>
    <row r="729" spans="1:17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</row>
    <row r="730" spans="1:17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</row>
    <row r="731" spans="1:17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</row>
    <row r="732" spans="1:17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</row>
    <row r="733" spans="1:17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</row>
    <row r="734" spans="1:17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</row>
    <row r="735" spans="1:17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</row>
    <row r="736" spans="1:17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</row>
    <row r="737" spans="1:1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</row>
    <row r="738" spans="1:17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</row>
    <row r="739" spans="1:17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</row>
    <row r="740" spans="1:17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</row>
    <row r="741" spans="1:17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</row>
    <row r="742" spans="1:17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</row>
    <row r="743" spans="1:17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</row>
    <row r="744" spans="1:17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</row>
    <row r="745" spans="1:17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</row>
    <row r="746" spans="1:17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</row>
    <row r="747" spans="1:1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</row>
    <row r="748" spans="1:17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</row>
    <row r="749" spans="1:17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</row>
    <row r="750" spans="1:17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</row>
    <row r="751" spans="1:17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</row>
    <row r="752" spans="1:17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</row>
    <row r="753" spans="1:17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</row>
    <row r="754" spans="1:17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</row>
    <row r="755" spans="1:17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</row>
    <row r="756" spans="1:17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</row>
    <row r="757" spans="1:1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</row>
    <row r="758" spans="1:17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</row>
    <row r="759" spans="1:17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</row>
    <row r="760" spans="1:17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</row>
    <row r="761" spans="1:17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</row>
    <row r="762" spans="1:17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</row>
    <row r="763" spans="1:17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</row>
    <row r="764" spans="1:17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</row>
    <row r="765" spans="1:17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</row>
    <row r="766" spans="1:17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</row>
    <row r="767" spans="1:1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</row>
    <row r="768" spans="1:17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</row>
    <row r="769" spans="1:17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</row>
    <row r="770" spans="1:17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</row>
    <row r="771" spans="1:17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</row>
    <row r="772" spans="1:17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</row>
    <row r="773" spans="1:17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</row>
    <row r="774" spans="1:17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</row>
    <row r="775" spans="1:17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</row>
    <row r="776" spans="1:17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</row>
    <row r="777" spans="1:1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</row>
    <row r="778" spans="1:17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</row>
    <row r="779" spans="1:17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</row>
    <row r="780" spans="1:17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</row>
    <row r="781" spans="1:17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</row>
    <row r="782" spans="1:17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</row>
    <row r="783" spans="1:17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</row>
    <row r="784" spans="1:17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</row>
    <row r="785" spans="1:17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</row>
    <row r="786" spans="1:17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</row>
    <row r="787" spans="1:1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</row>
    <row r="788" spans="1:17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</row>
    <row r="789" spans="1:17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</row>
    <row r="790" spans="1:17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</row>
    <row r="791" spans="1:17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</row>
    <row r="792" spans="1:17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</row>
    <row r="793" spans="1:17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</row>
    <row r="794" spans="1:17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</row>
    <row r="795" spans="1:17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</row>
    <row r="796" spans="1:17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</row>
    <row r="797" spans="1:1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</row>
    <row r="798" spans="1:17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</row>
    <row r="799" spans="1:17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</row>
    <row r="800" spans="1:17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</row>
    <row r="801" spans="1:17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</row>
    <row r="802" spans="1:17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</row>
    <row r="803" spans="1:17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</row>
    <row r="804" spans="1:17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</row>
    <row r="805" spans="1:17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</row>
    <row r="806" spans="1:17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</row>
    <row r="807" spans="1:1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</row>
    <row r="808" spans="1:17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</row>
    <row r="809" spans="1:17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</row>
    <row r="810" spans="1:17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</row>
    <row r="811" spans="1:17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</row>
    <row r="812" spans="1:17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</row>
    <row r="813" spans="1:17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</row>
    <row r="814" spans="1:17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</row>
    <row r="815" spans="1:17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</row>
    <row r="816" spans="1:17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</row>
    <row r="817" spans="1: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</row>
    <row r="818" spans="1:17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</row>
    <row r="819" spans="1:17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</row>
    <row r="820" spans="1:17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</row>
    <row r="821" spans="1:17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</row>
    <row r="822" spans="1:17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</row>
    <row r="823" spans="1:17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</row>
    <row r="824" spans="1:17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</row>
    <row r="825" spans="1:17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</row>
    <row r="826" spans="1:17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</row>
    <row r="827" spans="1:1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</row>
    <row r="828" spans="1:17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</row>
    <row r="829" spans="1:17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</row>
    <row r="830" spans="1:17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</row>
    <row r="831" spans="1:17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</row>
    <row r="832" spans="1:17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</row>
    <row r="833" spans="1:17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</row>
    <row r="834" spans="1:17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</row>
    <row r="835" spans="1:17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</row>
    <row r="836" spans="1:17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</row>
    <row r="837" spans="1:1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</row>
    <row r="838" spans="1:17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</row>
    <row r="839" spans="1:17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</row>
    <row r="840" spans="1:17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</row>
    <row r="841" spans="1:17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</row>
    <row r="842" spans="1:17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</row>
    <row r="843" spans="1:17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</row>
    <row r="844" spans="1:17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</row>
    <row r="845" spans="1:17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</row>
    <row r="846" spans="1:17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</row>
    <row r="847" spans="1:1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</row>
    <row r="848" spans="1:17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</row>
    <row r="849" spans="1:17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</row>
    <row r="850" spans="1:17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</row>
    <row r="851" spans="1:17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</row>
    <row r="852" spans="1:17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</row>
    <row r="853" spans="1:17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</row>
    <row r="854" spans="1:17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</row>
    <row r="855" spans="1:17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</row>
    <row r="856" spans="1:17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</row>
    <row r="857" spans="1:1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</row>
    <row r="858" spans="1:17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</row>
    <row r="859" spans="1:17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</row>
    <row r="860" spans="1:17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</row>
    <row r="861" spans="1:17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</row>
    <row r="862" spans="1:17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</row>
    <row r="863" spans="1:17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</row>
    <row r="864" spans="1:17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</row>
    <row r="865" spans="1:17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</row>
    <row r="866" spans="1:17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</row>
    <row r="867" spans="1:1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</row>
    <row r="868" spans="1:17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</row>
    <row r="869" spans="1:17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</row>
    <row r="870" spans="1:17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</row>
    <row r="871" spans="1:17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</row>
    <row r="872" spans="1:17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</row>
    <row r="873" spans="1:17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</row>
    <row r="874" spans="1:17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</row>
    <row r="875" spans="1:17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</row>
    <row r="876" spans="1:17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</row>
    <row r="877" spans="1:1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</row>
    <row r="878" spans="1:17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</row>
    <row r="879" spans="1:17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</row>
    <row r="880" spans="1:17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</row>
    <row r="881" spans="1:17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</row>
    <row r="882" spans="1:17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</row>
    <row r="883" spans="1:17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</row>
    <row r="884" spans="1:17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</row>
    <row r="885" spans="1:17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</row>
    <row r="886" spans="1:17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</row>
    <row r="887" spans="1:1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</row>
    <row r="888" spans="1:17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</row>
    <row r="889" spans="1:17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</row>
    <row r="890" spans="1:17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</row>
    <row r="891" spans="1:17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</row>
    <row r="892" spans="1:17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</row>
    <row r="893" spans="1:17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</row>
    <row r="894" spans="1:17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</row>
    <row r="895" spans="1:17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</row>
    <row r="896" spans="1:17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</row>
    <row r="897" spans="1:1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</row>
    <row r="898" spans="1:17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</row>
    <row r="899" spans="1:17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</row>
    <row r="900" spans="1:17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</row>
    <row r="901" spans="1:17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</row>
    <row r="902" spans="1:17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</row>
    <row r="903" spans="1:17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</row>
    <row r="904" spans="1:17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</row>
    <row r="905" spans="1:17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</row>
    <row r="906" spans="1:17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</row>
    <row r="907" spans="1:1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</row>
    <row r="908" spans="1:17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</row>
    <row r="909" spans="1:17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</row>
    <row r="910" spans="1:17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</row>
    <row r="911" spans="1:17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</row>
    <row r="912" spans="1:17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</row>
    <row r="913" spans="1:17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</row>
    <row r="914" spans="1:17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</row>
    <row r="915" spans="1:17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</row>
    <row r="916" spans="1:17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</row>
    <row r="917" spans="1: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</row>
    <row r="918" spans="1:17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</row>
    <row r="919" spans="1:17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</row>
    <row r="920" spans="1:17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</row>
    <row r="921" spans="1:17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</row>
    <row r="922" spans="1:17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</row>
    <row r="923" spans="1:17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</row>
    <row r="924" spans="1:17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</row>
    <row r="925" spans="1:17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</row>
    <row r="926" spans="1:17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</row>
    <row r="927" spans="1:1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</row>
    <row r="928" spans="1:17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</row>
    <row r="929" spans="1:17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</row>
    <row r="930" spans="1:17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</row>
    <row r="931" spans="1:17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</row>
    <row r="932" spans="1:17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</row>
    <row r="933" spans="1:17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</row>
    <row r="934" spans="1:17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</row>
    <row r="935" spans="1:17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</row>
    <row r="936" spans="1:17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</row>
    <row r="937" spans="1:1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</row>
    <row r="938" spans="1:17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</row>
    <row r="939" spans="1:17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</row>
    <row r="940" spans="1:17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</row>
    <row r="941" spans="1:17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</row>
    <row r="942" spans="1:17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</row>
    <row r="943" spans="1:17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</row>
    <row r="944" spans="1:17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</row>
    <row r="945" spans="1:17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</row>
    <row r="946" spans="1:17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</row>
    <row r="947" spans="1:1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</row>
    <row r="948" spans="1:17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</row>
    <row r="949" spans="1:17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</row>
    <row r="950" spans="1:17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</row>
    <row r="951" spans="1:17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</row>
    <row r="952" spans="1:17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</row>
    <row r="953" spans="1:17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</row>
    <row r="954" spans="1:17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</row>
    <row r="955" spans="1:17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</row>
    <row r="956" spans="1:17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</row>
    <row r="957" spans="1:1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</row>
    <row r="958" spans="1:17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</row>
    <row r="959" spans="1:17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</row>
    <row r="960" spans="1:17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</row>
    <row r="961" spans="1:17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</row>
    <row r="962" spans="1:17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</row>
    <row r="963" spans="1:17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</row>
    <row r="964" spans="1:17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</row>
    <row r="965" spans="1:17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</row>
    <row r="966" spans="1:17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</row>
    <row r="967" spans="1:1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</row>
    <row r="968" spans="1:17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</row>
    <row r="969" spans="1:17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</row>
    <row r="970" spans="1:17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</row>
    <row r="971" spans="1:17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</row>
    <row r="972" spans="1:17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</row>
    <row r="973" spans="1:17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</row>
    <row r="974" spans="1:17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</row>
    <row r="975" spans="1:17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</row>
    <row r="976" spans="1:17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</row>
    <row r="977" spans="1:1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</row>
    <row r="978" spans="1:17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</row>
    <row r="979" spans="1:17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</row>
    <row r="980" spans="1:17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</row>
    <row r="981" spans="1:17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</row>
    <row r="982" spans="1:17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</row>
    <row r="983" spans="1:17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</row>
    <row r="984" spans="1:17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</row>
    <row r="985" spans="1:17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</row>
    <row r="986" spans="1:17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</row>
    <row r="987" spans="1:1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</row>
    <row r="988" spans="1:17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</row>
    <row r="989" spans="1:17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</row>
    <row r="990" spans="1:17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</row>
    <row r="991" spans="1:17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</row>
    <row r="992" spans="1:17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</row>
    <row r="993" spans="1:17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</row>
    <row r="994" spans="1:17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</row>
    <row r="995" spans="1:17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</row>
    <row r="996" spans="1:17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</row>
    <row r="997" spans="1:1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</row>
    <row r="998" spans="1:17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</row>
    <row r="999" spans="1:17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</row>
    <row r="1000" spans="1:17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</row>
    <row r="1001" spans="1:17" ht="15.7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</row>
    <row r="1002" spans="1:17" ht="15.75" customHeight="1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</row>
    <row r="1003" spans="1:17" ht="15.75" customHeight="1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</row>
    <row r="1004" spans="1:17" ht="15.75" customHeight="1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</row>
    <row r="1005" spans="1:17" ht="15.75" customHeight="1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</row>
    <row r="1006" spans="1:17" ht="15.75" customHeight="1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</row>
    <row r="1007" spans="1:17" ht="15.75" customHeight="1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</row>
    <row r="1008" spans="1:17" ht="15.75" customHeight="1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</row>
    <row r="1009" spans="1:17" ht="15.75" customHeight="1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</row>
    <row r="1010" spans="1:17" ht="15.75" customHeight="1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</row>
    <row r="1011" spans="1:17" ht="15.75" customHeight="1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</row>
    <row r="1012" spans="1:17" ht="15.75" customHeight="1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</row>
    <row r="1013" spans="1:17" ht="15.75" customHeight="1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</row>
    <row r="1014" spans="1:17" ht="15.75" customHeight="1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</row>
    <row r="1015" spans="1:17" ht="15.75" customHeight="1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</row>
    <row r="1016" spans="1:17" ht="15.75" customHeight="1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</row>
    <row r="1017" spans="1:17" ht="15.75" customHeight="1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</row>
    <row r="1018" spans="1:17" ht="15.75" customHeight="1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</row>
    <row r="1019" spans="1:17" ht="15.75" customHeight="1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</row>
    <row r="1020" spans="1:17" ht="15.75" customHeight="1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</row>
    <row r="1021" spans="1:17" ht="15.75" customHeight="1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</row>
    <row r="1022" spans="1:17" ht="15.75" customHeight="1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</row>
    <row r="1023" spans="1:17" ht="15.75" customHeight="1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</row>
    <row r="1024" spans="1:17" ht="15.75" customHeight="1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</row>
    <row r="1025" spans="1:17" ht="15.75" customHeight="1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</row>
    <row r="1026" spans="1:17" ht="15.75" customHeight="1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</row>
    <row r="1027" spans="1:17" ht="15.75" customHeight="1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</row>
    <row r="1028" spans="1:17" ht="15.75" customHeight="1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</row>
    <row r="1029" spans="1:17" ht="15.75" customHeight="1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</row>
    <row r="1030" spans="1:17" ht="15.75" customHeight="1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</row>
    <row r="1031" spans="1:17" ht="15.75" customHeight="1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</row>
    <row r="1032" spans="1:17" ht="15.75" customHeight="1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</row>
    <row r="1033" spans="1:17" ht="15.75" customHeight="1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</row>
    <row r="1034" spans="1:17" ht="15.75" customHeight="1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</row>
    <row r="1035" spans="1:17" ht="15.75" customHeight="1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</row>
    <row r="1036" spans="1:17" ht="15.75" customHeight="1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</row>
    <row r="1037" spans="1:17" ht="15.75" customHeight="1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</row>
    <row r="1038" spans="1:17" ht="15.75" customHeight="1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</row>
    <row r="1039" spans="1:17" ht="15.75" customHeight="1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</row>
    <row r="1040" spans="1:17" ht="15.75" customHeight="1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</row>
    <row r="1041" spans="1:17" ht="15.75" customHeight="1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</row>
    <row r="1042" spans="1:17" ht="15.75" customHeight="1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</row>
    <row r="1043" spans="1:17" ht="15.75" customHeight="1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</row>
    <row r="1044" spans="1:17" ht="15.75" customHeight="1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</row>
    <row r="1045" spans="1:17" ht="15.75" customHeight="1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</row>
    <row r="1046" spans="1:17" ht="15.75" customHeight="1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</row>
    <row r="1047" spans="1:17" ht="15.75" customHeight="1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</row>
    <row r="1048" spans="1:17" ht="15.75" customHeight="1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</row>
    <row r="1049" spans="1:17" ht="15.75" customHeight="1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</row>
    <row r="1050" spans="1:17" ht="15.75" customHeight="1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</row>
    <row r="1051" spans="1:17" ht="15.75" customHeight="1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</row>
    <row r="1052" spans="1:17" ht="15.75" customHeight="1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</row>
    <row r="1053" spans="1:17" ht="15.75" customHeight="1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</row>
    <row r="1054" spans="1:17" ht="15.75" customHeight="1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</row>
    <row r="1055" spans="1:17" ht="15.75" customHeight="1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</row>
    <row r="1056" spans="1:17" ht="15.75" customHeight="1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</row>
    <row r="1057" spans="1:17" ht="15.75" customHeight="1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</row>
    <row r="1058" spans="1:17" ht="15.75" customHeight="1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</row>
    <row r="1059" spans="1:17" ht="15.75" customHeight="1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</row>
    <row r="1060" spans="1:17" ht="15.75" customHeight="1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</row>
    <row r="1061" spans="1:17" ht="15.75" customHeight="1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</row>
    <row r="1062" spans="1:17" ht="15.75" customHeight="1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</row>
    <row r="1063" spans="1:17" ht="15.75" customHeight="1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</row>
    <row r="1064" spans="1:17" ht="15.75" customHeight="1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</row>
    <row r="1065" spans="1:17" ht="15.75" customHeight="1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</row>
    <row r="1066" spans="1:17" ht="15.75" customHeight="1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</row>
    <row r="1067" spans="1:17" ht="15.75" customHeight="1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</row>
    <row r="1068" spans="1:17" ht="15.75" customHeight="1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</row>
    <row r="1069" spans="1:17" ht="15.75" customHeight="1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</row>
    <row r="1070" spans="1:17" ht="15.75" customHeight="1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</row>
    <row r="1071" spans="1:17" ht="15.75" customHeight="1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</row>
    <row r="1072" spans="1:17" ht="15.75" customHeight="1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</row>
    <row r="1073" spans="1:17" ht="15.75" customHeight="1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</row>
    <row r="1074" spans="1:17" ht="15.75" customHeight="1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</row>
    <row r="1075" spans="1:17" ht="15.75" customHeight="1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</row>
    <row r="1076" spans="1:17" ht="15.75" customHeight="1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</row>
    <row r="1077" spans="1:17" ht="15.75" customHeight="1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</row>
    <row r="1078" spans="1:17" ht="15.75" customHeight="1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</row>
    <row r="1079" spans="1:17" ht="15.75" customHeight="1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</row>
    <row r="1080" spans="1:17" ht="15.75" customHeight="1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</row>
    <row r="1081" spans="1:17" ht="15.75" customHeight="1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</row>
    <row r="1082" spans="1:17" ht="15.75" customHeight="1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</row>
    <row r="1083" spans="1:17" ht="15.75" customHeight="1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</row>
    <row r="1084" spans="1:17" ht="15.75" customHeight="1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</row>
    <row r="1085" spans="1:17" ht="15.75" customHeight="1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</row>
    <row r="1086" spans="1:17" ht="15.75" customHeight="1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</row>
  </sheetData>
  <pageMargins left="0.7" right="0.7" top="0.75" bottom="0.75" header="0" footer="0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B685-CD87-D34E-9439-C599DF139DEC}">
  <dimension ref="A1:S1284"/>
  <sheetViews>
    <sheetView zoomScaleNormal="100" workbookViewId="0">
      <pane ySplit="1" topLeftCell="A2" activePane="bottomLeft" state="frozen"/>
      <selection pane="bottomLeft" activeCell="M3" sqref="M3"/>
    </sheetView>
  </sheetViews>
  <sheetFormatPr defaultColWidth="14.42578125" defaultRowHeight="15" customHeight="1"/>
  <cols>
    <col min="1" max="1" width="33.85546875" customWidth="1"/>
    <col min="2" max="2" width="20.140625" customWidth="1"/>
    <col min="3" max="3" width="7.42578125" customWidth="1"/>
    <col min="4" max="4" width="17" customWidth="1"/>
    <col min="5" max="5" width="16.85546875" customWidth="1"/>
    <col min="6" max="6" width="15.140625" customWidth="1"/>
    <col min="7" max="7" width="15" customWidth="1"/>
    <col min="8" max="8" width="13.42578125" customWidth="1"/>
    <col min="9" max="9" width="13.28515625" customWidth="1"/>
    <col min="10" max="10" width="10.140625" customWidth="1"/>
    <col min="11" max="12" width="12.42578125" customWidth="1"/>
    <col min="13" max="14" width="11.42578125" customWidth="1"/>
    <col min="15" max="15" width="27.42578125" customWidth="1"/>
    <col min="16" max="17" width="10.85546875" customWidth="1"/>
    <col min="18" max="18" width="11.28515625" customWidth="1"/>
    <col min="19" max="19" width="11.7109375" customWidth="1"/>
    <col min="20" max="32" width="8.7109375" customWidth="1"/>
  </cols>
  <sheetData>
    <row r="1" spans="1:19" ht="60">
      <c r="A1" s="7" t="s">
        <v>0</v>
      </c>
      <c r="B1" s="7" t="s">
        <v>739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741</v>
      </c>
      <c r="I1" s="7" t="s">
        <v>740</v>
      </c>
      <c r="J1" s="7" t="s">
        <v>6</v>
      </c>
      <c r="K1" s="7" t="s">
        <v>1918</v>
      </c>
      <c r="L1" s="7" t="s">
        <v>1919</v>
      </c>
      <c r="M1" s="7" t="s">
        <v>1770</v>
      </c>
      <c r="N1" s="7" t="s">
        <v>1766</v>
      </c>
      <c r="O1" s="7" t="s">
        <v>1764</v>
      </c>
      <c r="P1" s="7" t="s">
        <v>1765</v>
      </c>
      <c r="Q1" s="7" t="s">
        <v>1768</v>
      </c>
      <c r="R1" s="7" t="s">
        <v>1769</v>
      </c>
      <c r="S1" s="7" t="s">
        <v>1767</v>
      </c>
    </row>
    <row r="2" spans="1:19" ht="60">
      <c r="A2" s="8" t="str">
        <f>HYPERLINK("https://www.frontiersin.org/articles/10.3389/fbioe.2016.00026/full","Life Cycle Environmental Impacts of Electricity from Biogas Produced by Anaerobic Digestion")</f>
        <v>Life Cycle Environmental Impacts of Electricity from Biogas Produced by Anaerobic Digestion</v>
      </c>
      <c r="B2" s="9" t="s">
        <v>742</v>
      </c>
      <c r="C2" s="9">
        <v>2016</v>
      </c>
      <c r="D2" s="9" t="s">
        <v>743</v>
      </c>
      <c r="E2" s="9" t="s">
        <v>414</v>
      </c>
      <c r="F2" s="9" t="s">
        <v>14</v>
      </c>
      <c r="G2" s="9"/>
      <c r="H2" s="9"/>
      <c r="I2" s="9" t="s">
        <v>15</v>
      </c>
      <c r="J2" s="9" t="s">
        <v>745</v>
      </c>
      <c r="K2" s="9" t="s">
        <v>1914</v>
      </c>
      <c r="L2" s="9" t="s">
        <v>1920</v>
      </c>
      <c r="M2" s="9" t="s">
        <v>746</v>
      </c>
      <c r="N2" s="9" t="s">
        <v>747</v>
      </c>
      <c r="O2" s="9" t="s">
        <v>748</v>
      </c>
      <c r="P2" s="5"/>
      <c r="Q2" s="5"/>
      <c r="R2" s="5"/>
      <c r="S2" s="9" t="s">
        <v>813</v>
      </c>
    </row>
    <row r="3" spans="1:19" ht="60">
      <c r="A3" s="8" t="str">
        <f>HYPERLINK("https://www.sciencedirect.com/science/article/pii/S0921344911002047","LCA of bioenergy chains in Piedmont (Italy): A case study to support public decision makers towards sustainability")</f>
        <v>LCA of bioenergy chains in Piedmont (Italy): A case study to support public decision makers towards sustainability</v>
      </c>
      <c r="B3" s="9" t="s">
        <v>749</v>
      </c>
      <c r="C3" s="9">
        <v>2011</v>
      </c>
      <c r="D3" s="9" t="s">
        <v>550</v>
      </c>
      <c r="E3" s="9" t="s">
        <v>414</v>
      </c>
      <c r="F3" s="9" t="s">
        <v>14</v>
      </c>
      <c r="G3" s="9"/>
      <c r="H3" s="9"/>
      <c r="I3" s="9" t="s">
        <v>15</v>
      </c>
      <c r="J3" s="9" t="s">
        <v>750</v>
      </c>
      <c r="K3" s="9" t="s">
        <v>1915</v>
      </c>
      <c r="L3" s="9" t="s">
        <v>1920</v>
      </c>
      <c r="M3" s="9" t="s">
        <v>751</v>
      </c>
      <c r="N3" s="9" t="s">
        <v>747</v>
      </c>
      <c r="O3" s="9" t="s">
        <v>752</v>
      </c>
      <c r="P3" s="9"/>
      <c r="Q3" s="5"/>
      <c r="R3" s="5"/>
      <c r="S3" s="9" t="s">
        <v>753</v>
      </c>
    </row>
    <row r="4" spans="1:19" ht="60">
      <c r="A4" s="8" t="str">
        <f>HYPERLINK("https://www.sciencedirect.com/science/article/pii/S0959652614002431","Assuring the sustainable production of biogas from anaerobic mono-digestion")</f>
        <v>Assuring the sustainable production of biogas from anaerobic mono-digestion</v>
      </c>
      <c r="B4" s="9" t="s">
        <v>754</v>
      </c>
      <c r="C4" s="9">
        <v>2014</v>
      </c>
      <c r="D4" s="9" t="s">
        <v>269</v>
      </c>
      <c r="E4" s="9" t="s">
        <v>414</v>
      </c>
      <c r="F4" s="9" t="s">
        <v>14</v>
      </c>
      <c r="G4" s="9"/>
      <c r="H4" s="9"/>
      <c r="I4" s="9" t="s">
        <v>15</v>
      </c>
      <c r="J4" s="9" t="s">
        <v>755</v>
      </c>
      <c r="K4" s="9" t="s">
        <v>1914</v>
      </c>
      <c r="L4" s="9" t="s">
        <v>1920</v>
      </c>
      <c r="M4" s="9"/>
      <c r="N4" s="9" t="s">
        <v>756</v>
      </c>
      <c r="O4" s="9" t="s">
        <v>757</v>
      </c>
      <c r="P4" s="9"/>
      <c r="Q4" s="5"/>
      <c r="R4" s="9"/>
      <c r="S4" s="9" t="s">
        <v>753</v>
      </c>
    </row>
    <row r="5" spans="1:19" ht="75">
      <c r="A5" s="8" t="str">
        <f>HYPERLINK("https://www.sciencedirect.com/science/article/abs/pii/S096195341930251X","Agricultural small anaerobic digestion plants: Combining economic and environmental assessment")</f>
        <v>Agricultural small anaerobic digestion plants: Combining economic and environmental assessment</v>
      </c>
      <c r="B5" s="9" t="s">
        <v>758</v>
      </c>
      <c r="C5" s="9">
        <v>2019</v>
      </c>
      <c r="D5" s="9" t="s">
        <v>12</v>
      </c>
      <c r="E5" s="9" t="s">
        <v>414</v>
      </c>
      <c r="F5" s="9" t="s">
        <v>14</v>
      </c>
      <c r="G5" s="9"/>
      <c r="H5" s="9"/>
      <c r="I5" s="9" t="s">
        <v>15</v>
      </c>
      <c r="J5" s="9" t="s">
        <v>745</v>
      </c>
      <c r="K5" s="9" t="s">
        <v>1914</v>
      </c>
      <c r="L5" s="9" t="s">
        <v>1920</v>
      </c>
      <c r="M5" s="9"/>
      <c r="N5" s="9" t="s">
        <v>759</v>
      </c>
      <c r="O5" s="9" t="s">
        <v>760</v>
      </c>
      <c r="P5" s="9" t="s">
        <v>761</v>
      </c>
      <c r="Q5" s="5"/>
      <c r="R5" s="9"/>
      <c r="S5" s="9" t="s">
        <v>813</v>
      </c>
    </row>
    <row r="6" spans="1:19" ht="75">
      <c r="A6" s="8" t="str">
        <f>HYPERLINK("https://www.sciencedirect.com/science/article/abs/pii/S0921344918301289","Closing nutrient loops through decentralized anaerobic digestion of organic residues in agricultural regions: A multi-dimensional sustainability assessment")</f>
        <v>Closing nutrient loops through decentralized anaerobic digestion of organic residues in agricultural regions: A multi-dimensional sustainability assessment</v>
      </c>
      <c r="B6" s="9" t="s">
        <v>762</v>
      </c>
      <c r="C6" s="9">
        <v>2018</v>
      </c>
      <c r="D6" s="9" t="s">
        <v>550</v>
      </c>
      <c r="E6" s="9" t="s">
        <v>763</v>
      </c>
      <c r="F6" s="9" t="s">
        <v>14</v>
      </c>
      <c r="G6" s="9"/>
      <c r="H6" s="9"/>
      <c r="I6" s="9" t="s">
        <v>15</v>
      </c>
      <c r="J6" s="9" t="s">
        <v>470</v>
      </c>
      <c r="K6" s="9" t="s">
        <v>1915</v>
      </c>
      <c r="L6" s="9" t="s">
        <v>1920</v>
      </c>
      <c r="M6" s="9" t="s">
        <v>764</v>
      </c>
      <c r="N6" s="9" t="s">
        <v>747</v>
      </c>
      <c r="O6" s="9" t="s">
        <v>765</v>
      </c>
      <c r="P6" s="9" t="s">
        <v>766</v>
      </c>
      <c r="Q6" s="5"/>
      <c r="R6" s="9"/>
      <c r="S6" s="9"/>
    </row>
    <row r="7" spans="1:19" ht="90">
      <c r="A7" s="8" t="str">
        <f>HYPERLINK("https://www.cambridge.org/core/journals/animal/article/anaerobic-digestion-of-agricultural-and-other-substrates-implications-for-greenhouse-gas-emissions/F997A5C84149CEE0F89D0468DF06FC7E","Anaerobic digestion of agricultural and other substrates – implications for greenhouse gas emissions")</f>
        <v>Anaerobic digestion of agricultural and other substrates – implications for greenhouse gas emissions</v>
      </c>
      <c r="B7" s="9" t="s">
        <v>767</v>
      </c>
      <c r="C7" s="9">
        <v>2013</v>
      </c>
      <c r="D7" s="9" t="s">
        <v>768</v>
      </c>
      <c r="E7" s="9" t="s">
        <v>769</v>
      </c>
      <c r="F7" s="9" t="s">
        <v>14</v>
      </c>
      <c r="G7" s="9"/>
      <c r="H7" s="9"/>
      <c r="I7" s="9" t="s">
        <v>15</v>
      </c>
      <c r="J7" s="9" t="s">
        <v>770</v>
      </c>
      <c r="K7" s="9" t="s">
        <v>17</v>
      </c>
      <c r="L7" s="9" t="s">
        <v>17</v>
      </c>
      <c r="M7" s="9"/>
      <c r="N7" s="9" t="s">
        <v>771</v>
      </c>
      <c r="O7" s="9" t="s">
        <v>772</v>
      </c>
      <c r="P7" s="9"/>
      <c r="Q7" s="5"/>
      <c r="R7" s="9"/>
      <c r="S7" s="9" t="s">
        <v>753</v>
      </c>
    </row>
    <row r="8" spans="1:19" ht="75">
      <c r="A8" s="8" t="str">
        <f>HYPERLINK("https://www.sciencedirect.com/science/article/abs/pii/S0960148119312728","Optimal process design for integrated municipal waste management with energy recovery in Argentina")</f>
        <v>Optimal process design for integrated municipal waste management with energy recovery in Argentina</v>
      </c>
      <c r="B8" s="9" t="s">
        <v>773</v>
      </c>
      <c r="C8" s="9">
        <v>2020</v>
      </c>
      <c r="D8" s="9" t="s">
        <v>29</v>
      </c>
      <c r="E8" s="9" t="s">
        <v>774</v>
      </c>
      <c r="F8" s="9" t="s">
        <v>775</v>
      </c>
      <c r="G8" s="9"/>
      <c r="H8" s="9"/>
      <c r="I8" s="9" t="s">
        <v>776</v>
      </c>
      <c r="J8" s="9" t="s">
        <v>777</v>
      </c>
      <c r="K8" s="9" t="s">
        <v>17</v>
      </c>
      <c r="L8" s="9" t="s">
        <v>17</v>
      </c>
      <c r="M8" s="9" t="s">
        <v>751</v>
      </c>
      <c r="N8" s="9" t="s">
        <v>756</v>
      </c>
      <c r="O8" s="9" t="s">
        <v>778</v>
      </c>
      <c r="P8" s="9" t="s">
        <v>779</v>
      </c>
      <c r="Q8" s="5"/>
      <c r="R8" s="9"/>
      <c r="S8" s="9" t="s">
        <v>753</v>
      </c>
    </row>
    <row r="9" spans="1:19" ht="90">
      <c r="A9" s="8" t="str">
        <f>HYPERLINK("https://link.springer.com/article/10.1007/s12649-019-00687-w","Environmental and Cost Life Cycle Analysis of Different Recovery Processes of Organic Fraction of Municipal Solid Waste and Sewage Sludge")</f>
        <v>Environmental and Cost Life Cycle Analysis of Different Recovery Processes of Organic Fraction of Municipal Solid Waste and Sewage Sludge</v>
      </c>
      <c r="B9" s="9" t="s">
        <v>780</v>
      </c>
      <c r="C9" s="9">
        <v>2019</v>
      </c>
      <c r="D9" s="9" t="s">
        <v>81</v>
      </c>
      <c r="E9" s="9" t="s">
        <v>774</v>
      </c>
      <c r="F9" s="9" t="s">
        <v>14</v>
      </c>
      <c r="G9" s="9"/>
      <c r="H9" s="9"/>
      <c r="I9" s="9" t="s">
        <v>15</v>
      </c>
      <c r="J9" s="9" t="s">
        <v>781</v>
      </c>
      <c r="K9" s="9" t="s">
        <v>1914</v>
      </c>
      <c r="L9" s="9" t="s">
        <v>1920</v>
      </c>
      <c r="M9" s="9"/>
      <c r="N9" s="9" t="s">
        <v>747</v>
      </c>
      <c r="O9" s="9" t="s">
        <v>782</v>
      </c>
      <c r="P9" s="9" t="s">
        <v>783</v>
      </c>
      <c r="Q9" s="5"/>
      <c r="R9" s="9" t="s">
        <v>784</v>
      </c>
      <c r="S9" s="9" t="s">
        <v>993</v>
      </c>
    </row>
    <row r="10" spans="1:19" ht="90">
      <c r="A10" s="8" t="str">
        <f>HYPERLINK("https://www.sciencedirect.com/science/article/pii/S0048969718309288","Environmental and economic analysis of power generation in a thermophilic biogas plant")</f>
        <v>Environmental and economic analysis of power generation in a thermophilic biogas plant</v>
      </c>
      <c r="B10" s="9" t="s">
        <v>785</v>
      </c>
      <c r="C10" s="9">
        <v>2018</v>
      </c>
      <c r="D10" s="9" t="s">
        <v>164</v>
      </c>
      <c r="E10" s="9" t="s">
        <v>786</v>
      </c>
      <c r="F10" s="9" t="s">
        <v>14</v>
      </c>
      <c r="G10" s="9"/>
      <c r="H10" s="9"/>
      <c r="I10" s="9" t="s">
        <v>15</v>
      </c>
      <c r="J10" s="9" t="s">
        <v>787</v>
      </c>
      <c r="K10" s="9" t="s">
        <v>1914</v>
      </c>
      <c r="L10" s="9" t="s">
        <v>1920</v>
      </c>
      <c r="M10" s="9" t="s">
        <v>751</v>
      </c>
      <c r="N10" s="9" t="s">
        <v>759</v>
      </c>
      <c r="O10" s="9" t="s">
        <v>788</v>
      </c>
      <c r="P10" s="9" t="s">
        <v>789</v>
      </c>
      <c r="Q10" s="5"/>
      <c r="R10" s="9"/>
      <c r="S10" s="9" t="s">
        <v>753</v>
      </c>
    </row>
    <row r="11" spans="1:19" ht="90">
      <c r="A11" s="8" t="str">
        <f>HYPERLINK("https://www.sciencedirect.com/science/article/pii/S0306261913007800","Environmental consequences of different carbon alternatives for increased manure-based biogas")</f>
        <v>Environmental consequences of different carbon alternatives for increased manure-based biogas</v>
      </c>
      <c r="B11" s="9" t="s">
        <v>790</v>
      </c>
      <c r="C11" s="9">
        <v>2014</v>
      </c>
      <c r="D11" s="9" t="s">
        <v>448</v>
      </c>
      <c r="E11" s="9" t="s">
        <v>769</v>
      </c>
      <c r="F11" s="9" t="s">
        <v>14</v>
      </c>
      <c r="G11" s="9"/>
      <c r="H11" s="9"/>
      <c r="I11" s="9" t="s">
        <v>15</v>
      </c>
      <c r="J11" s="9" t="s">
        <v>123</v>
      </c>
      <c r="K11" s="9" t="s">
        <v>1915</v>
      </c>
      <c r="L11" s="9" t="s">
        <v>1920</v>
      </c>
      <c r="M11" s="9" t="s">
        <v>751</v>
      </c>
      <c r="N11" s="9" t="s">
        <v>791</v>
      </c>
      <c r="O11" s="9" t="s">
        <v>792</v>
      </c>
      <c r="P11" s="9"/>
      <c r="Q11" s="5"/>
      <c r="R11" s="9"/>
      <c r="S11" s="9" t="s">
        <v>753</v>
      </c>
    </row>
    <row r="12" spans="1:19" ht="90">
      <c r="A12" s="8" t="str">
        <f>HYPERLINK("https://www.sciencedirect.com/science/article/pii/S0301479716301116","Consequential environmental life cycle assessment of a farm-scale biogas plant")</f>
        <v>Consequential environmental life cycle assessment of a farm-scale biogas plant</v>
      </c>
      <c r="B12" s="9" t="s">
        <v>793</v>
      </c>
      <c r="C12" s="9">
        <v>2016</v>
      </c>
      <c r="D12" s="9" t="s">
        <v>305</v>
      </c>
      <c r="E12" s="9" t="s">
        <v>414</v>
      </c>
      <c r="F12" s="9" t="s">
        <v>14</v>
      </c>
      <c r="G12" s="9"/>
      <c r="H12" s="9"/>
      <c r="I12" s="9" t="s">
        <v>15</v>
      </c>
      <c r="J12" s="9" t="s">
        <v>794</v>
      </c>
      <c r="K12" s="9" t="s">
        <v>1914</v>
      </c>
      <c r="L12" s="9" t="s">
        <v>1920</v>
      </c>
      <c r="M12" s="9" t="s">
        <v>751</v>
      </c>
      <c r="N12" s="9" t="s">
        <v>759</v>
      </c>
      <c r="O12" s="9" t="s">
        <v>795</v>
      </c>
      <c r="P12" s="9"/>
      <c r="Q12" s="5"/>
      <c r="R12" s="9"/>
      <c r="S12" s="9" t="s">
        <v>753</v>
      </c>
    </row>
    <row r="13" spans="1:19" ht="75">
      <c r="A13" s="8" t="str">
        <f>HYPERLINK("https://www.sciencedirect.com/science/article/pii/S0959652612006488","Life Cycle Assessment of management systems for sewage sludge and food waste: centralized and decentralized approaches")</f>
        <v>Life Cycle Assessment of management systems for sewage sludge and food waste: centralized and decentralized approaches</v>
      </c>
      <c r="B13" s="9" t="s">
        <v>796</v>
      </c>
      <c r="C13" s="9">
        <v>2013</v>
      </c>
      <c r="D13" s="9" t="s">
        <v>269</v>
      </c>
      <c r="E13" s="9" t="s">
        <v>774</v>
      </c>
      <c r="F13" s="9" t="s">
        <v>14</v>
      </c>
      <c r="G13" s="9"/>
      <c r="H13" s="9"/>
      <c r="I13" s="9" t="s">
        <v>15</v>
      </c>
      <c r="J13" s="9" t="s">
        <v>797</v>
      </c>
      <c r="K13" s="9" t="s">
        <v>1914</v>
      </c>
      <c r="L13" s="9" t="s">
        <v>1920</v>
      </c>
      <c r="M13" s="9" t="s">
        <v>746</v>
      </c>
      <c r="N13" s="9" t="s">
        <v>747</v>
      </c>
      <c r="O13" s="9" t="s">
        <v>798</v>
      </c>
      <c r="P13" s="9"/>
      <c r="Q13" s="5"/>
      <c r="R13" s="9"/>
      <c r="S13" s="9" t="s">
        <v>753</v>
      </c>
    </row>
    <row r="14" spans="1:19" ht="75">
      <c r="A14" s="8" t="str">
        <f>HYPERLINK("https://pubs.rsc.org/en/content/articlelanding/2020/gc/d0gc01918f/unauth","Life cycle assessment of agro-industrial by-product reuse: a comparison between anaerobic digestion and conventional disposal treatments")</f>
        <v>Life cycle assessment of agro-industrial by-product reuse: a comparison between anaerobic digestion and conventional disposal treatments</v>
      </c>
      <c r="B14" s="9" t="s">
        <v>799</v>
      </c>
      <c r="C14" s="9">
        <v>2020</v>
      </c>
      <c r="D14" s="9" t="s">
        <v>800</v>
      </c>
      <c r="E14" s="9" t="s">
        <v>414</v>
      </c>
      <c r="F14" s="9" t="s">
        <v>14</v>
      </c>
      <c r="G14" s="9"/>
      <c r="H14" s="9"/>
      <c r="I14" s="9" t="s">
        <v>15</v>
      </c>
      <c r="J14" s="9" t="s">
        <v>425</v>
      </c>
      <c r="K14" s="9" t="s">
        <v>1914</v>
      </c>
      <c r="L14" s="9" t="s">
        <v>1920</v>
      </c>
      <c r="M14" s="9" t="s">
        <v>751</v>
      </c>
      <c r="N14" s="9" t="s">
        <v>801</v>
      </c>
      <c r="O14" s="9" t="s">
        <v>802</v>
      </c>
      <c r="P14" s="9"/>
      <c r="Q14" s="5"/>
      <c r="R14" s="9"/>
      <c r="S14" s="9" t="s">
        <v>753</v>
      </c>
    </row>
    <row r="15" spans="1:19" ht="60">
      <c r="A15" s="8" t="str">
        <f>HYPERLINK("https://www.sciencedirect.com/science/article/pii/S1364032112001761","Life cycle assessment of energy generation from biogas—Attributional vs. consequential approach")</f>
        <v>Life cycle assessment of energy generation from biogas—Attributional vs. consequential approach</v>
      </c>
      <c r="B15" s="9" t="s">
        <v>803</v>
      </c>
      <c r="C15" s="9">
        <v>2012</v>
      </c>
      <c r="D15" s="9" t="s">
        <v>701</v>
      </c>
      <c r="E15" s="9" t="s">
        <v>414</v>
      </c>
      <c r="F15" s="9" t="s">
        <v>14</v>
      </c>
      <c r="G15" s="9"/>
      <c r="H15" s="9"/>
      <c r="I15" s="9" t="s">
        <v>15</v>
      </c>
      <c r="J15" s="9" t="s">
        <v>510</v>
      </c>
      <c r="K15" s="9" t="s">
        <v>1914</v>
      </c>
      <c r="L15" s="9" t="s">
        <v>1920</v>
      </c>
      <c r="M15" s="9" t="s">
        <v>746</v>
      </c>
      <c r="N15" s="9" t="s">
        <v>747</v>
      </c>
      <c r="O15" s="9" t="s">
        <v>752</v>
      </c>
      <c r="P15" s="9"/>
      <c r="Q15" s="5"/>
      <c r="R15" s="9"/>
      <c r="S15" s="9" t="s">
        <v>753</v>
      </c>
    </row>
    <row r="16" spans="1:19" ht="105">
      <c r="A16" s="8" t="str">
        <f>HYPERLINK("https://www.sciencedirect.com/science/article/pii/S0048969719312008","Biogas production by means of an anaerobic-digestion plant in France: LCA of greenhouse-gas emissions and other environmental indicators")</f>
        <v>Biogas production by means of an anaerobic-digestion plant in France: LCA of greenhouse-gas emissions and other environmental indicators</v>
      </c>
      <c r="B16" s="9" t="s">
        <v>804</v>
      </c>
      <c r="C16" s="9">
        <v>2019</v>
      </c>
      <c r="D16" s="9" t="s">
        <v>209</v>
      </c>
      <c r="E16" s="9" t="s">
        <v>769</v>
      </c>
      <c r="F16" s="9" t="s">
        <v>14</v>
      </c>
      <c r="G16" s="9"/>
      <c r="H16" s="9"/>
      <c r="I16" s="9" t="s">
        <v>15</v>
      </c>
      <c r="J16" s="9" t="s">
        <v>805</v>
      </c>
      <c r="K16" s="9" t="s">
        <v>1914</v>
      </c>
      <c r="L16" s="9" t="s">
        <v>1920</v>
      </c>
      <c r="M16" s="9" t="s">
        <v>751</v>
      </c>
      <c r="N16" s="9" t="s">
        <v>806</v>
      </c>
      <c r="O16" s="9" t="s">
        <v>807</v>
      </c>
      <c r="P16" s="9"/>
      <c r="Q16" s="5"/>
      <c r="R16" s="9"/>
      <c r="S16" s="9"/>
    </row>
    <row r="17" spans="1:19" ht="60">
      <c r="A17" s="8" t="str">
        <f>HYPERLINK("https://www.sciencedirect.com/science/article/pii/S0301479716307216","Environmental assessment of energy generation from agricultural and farm waste through anaerobic digestion")</f>
        <v>Environmental assessment of energy generation from agricultural and farm waste through anaerobic digestion</v>
      </c>
      <c r="B17" s="9" t="s">
        <v>808</v>
      </c>
      <c r="C17" s="9">
        <v>2016</v>
      </c>
      <c r="D17" s="9" t="s">
        <v>305</v>
      </c>
      <c r="E17" s="9" t="s">
        <v>414</v>
      </c>
      <c r="F17" s="9" t="s">
        <v>14</v>
      </c>
      <c r="G17" s="9"/>
      <c r="H17" s="9"/>
      <c r="I17" s="9" t="s">
        <v>15</v>
      </c>
      <c r="J17" s="9" t="s">
        <v>678</v>
      </c>
      <c r="K17" s="9" t="s">
        <v>1914</v>
      </c>
      <c r="L17" s="9" t="s">
        <v>17</v>
      </c>
      <c r="M17" s="9" t="s">
        <v>746</v>
      </c>
      <c r="N17" s="9" t="s">
        <v>791</v>
      </c>
      <c r="O17" s="9" t="s">
        <v>809</v>
      </c>
      <c r="P17" s="9"/>
      <c r="Q17" s="5"/>
      <c r="R17" s="9"/>
      <c r="S17" s="9" t="s">
        <v>753</v>
      </c>
    </row>
    <row r="18" spans="1:19" ht="60">
      <c r="A18" s="8" t="str">
        <f>HYPERLINK("https://www.sciencedirect.com/science/article/pii/S0960852421004193","Anaerobic digestion of agricultural wastes from liquid to solid state: Performance and environ-economic comparison")</f>
        <v>Anaerobic digestion of agricultural wastes from liquid to solid state: Performance and environ-economic comparison</v>
      </c>
      <c r="B18" s="9" t="s">
        <v>810</v>
      </c>
      <c r="C18" s="9">
        <v>2021</v>
      </c>
      <c r="D18" s="9" t="s">
        <v>23</v>
      </c>
      <c r="E18" s="9" t="s">
        <v>414</v>
      </c>
      <c r="F18" s="9" t="s">
        <v>14</v>
      </c>
      <c r="G18" s="9"/>
      <c r="H18" s="9"/>
      <c r="I18" s="9" t="s">
        <v>15</v>
      </c>
      <c r="J18" s="9" t="s">
        <v>811</v>
      </c>
      <c r="K18" s="9" t="s">
        <v>1914</v>
      </c>
      <c r="L18" s="9" t="s">
        <v>1920</v>
      </c>
      <c r="M18" s="9" t="s">
        <v>746</v>
      </c>
      <c r="N18" s="9" t="s">
        <v>747</v>
      </c>
      <c r="O18" s="9" t="s">
        <v>792</v>
      </c>
      <c r="P18" s="9" t="s">
        <v>812</v>
      </c>
      <c r="Q18" s="5"/>
      <c r="R18" s="9"/>
      <c r="S18" s="9" t="s">
        <v>813</v>
      </c>
    </row>
    <row r="19" spans="1:19" ht="75">
      <c r="A19" s="8" t="str">
        <f>HYPERLINK("https://www.sciencedirect.com/science/article/pii/S0196890412002464","Bioenergy production and use: Comparative analysis of the economic and environmental effects")</f>
        <v>Bioenergy production and use: Comparative analysis of the economic and environmental effects</v>
      </c>
      <c r="B19" s="9" t="s">
        <v>814</v>
      </c>
      <c r="C19" s="9">
        <v>2012</v>
      </c>
      <c r="D19" s="9" t="s">
        <v>76</v>
      </c>
      <c r="E19" s="9" t="s">
        <v>414</v>
      </c>
      <c r="F19" s="9" t="s">
        <v>14</v>
      </c>
      <c r="G19" s="9"/>
      <c r="H19" s="9"/>
      <c r="I19" s="9" t="s">
        <v>15</v>
      </c>
      <c r="J19" s="9" t="s">
        <v>510</v>
      </c>
      <c r="K19" s="9" t="s">
        <v>1915</v>
      </c>
      <c r="L19" s="9" t="s">
        <v>1920</v>
      </c>
      <c r="M19" s="9"/>
      <c r="N19" s="9" t="s">
        <v>815</v>
      </c>
      <c r="O19" s="9" t="s">
        <v>792</v>
      </c>
      <c r="P19" s="9" t="s">
        <v>816</v>
      </c>
      <c r="Q19" s="5"/>
      <c r="R19" s="9"/>
      <c r="S19" s="9"/>
    </row>
    <row r="20" spans="1:19" ht="60">
      <c r="A20" s="8" t="str">
        <f>HYPERLINK("https://www.sciencedirect.com/science/article/pii/S0960852414017441#b0065","Comparative life cycle assessment of biogas plant configurations for a demand oriented biogas supply for flexible power generation")</f>
        <v>Comparative life cycle assessment of biogas plant configurations for a demand oriented biogas supply for flexible power generation</v>
      </c>
      <c r="B20" s="9" t="s">
        <v>817</v>
      </c>
      <c r="C20" s="9">
        <v>2015</v>
      </c>
      <c r="D20" s="9" t="s">
        <v>23</v>
      </c>
      <c r="E20" s="9" t="s">
        <v>414</v>
      </c>
      <c r="F20" s="9" t="s">
        <v>14</v>
      </c>
      <c r="G20" s="9"/>
      <c r="H20" s="9"/>
      <c r="I20" s="9" t="s">
        <v>15</v>
      </c>
      <c r="J20" s="9" t="s">
        <v>510</v>
      </c>
      <c r="K20" s="9" t="s">
        <v>1915</v>
      </c>
      <c r="L20" s="9" t="s">
        <v>771</v>
      </c>
      <c r="M20" s="9"/>
      <c r="N20" s="9" t="s">
        <v>815</v>
      </c>
      <c r="O20" s="9" t="s">
        <v>792</v>
      </c>
      <c r="P20" s="9"/>
      <c r="Q20" s="5"/>
      <c r="R20" s="9"/>
      <c r="S20" s="9" t="s">
        <v>753</v>
      </c>
    </row>
    <row r="21" spans="1:19" ht="75">
      <c r="A21" s="8" t="str">
        <f>HYPERLINK("https://www.sciencedirect.com/science/article/pii/S0960148111003235","Impact of uncertainties on greenhouse gas mitigation potential of biogas production from agricultural resources")</f>
        <v>Impact of uncertainties on greenhouse gas mitigation potential of biogas production from agricultural resources</v>
      </c>
      <c r="B21" s="9" t="s">
        <v>818</v>
      </c>
      <c r="C21" s="9">
        <v>2012</v>
      </c>
      <c r="D21" s="9" t="s">
        <v>29</v>
      </c>
      <c r="E21" s="9" t="s">
        <v>414</v>
      </c>
      <c r="F21" s="9" t="s">
        <v>14</v>
      </c>
      <c r="G21" s="9"/>
      <c r="H21" s="9"/>
      <c r="I21" s="9" t="s">
        <v>15</v>
      </c>
      <c r="J21" s="9" t="s">
        <v>819</v>
      </c>
      <c r="K21" s="9" t="s">
        <v>1915</v>
      </c>
      <c r="L21" s="9" t="s">
        <v>1920</v>
      </c>
      <c r="M21" s="9"/>
      <c r="N21" s="9" t="s">
        <v>815</v>
      </c>
      <c r="O21" s="9" t="s">
        <v>820</v>
      </c>
      <c r="P21" s="9"/>
      <c r="Q21" s="5"/>
      <c r="R21" s="9" t="s">
        <v>784</v>
      </c>
      <c r="S21" s="9" t="s">
        <v>753</v>
      </c>
    </row>
    <row r="22" spans="1:19" ht="90">
      <c r="A22" s="8" t="str">
        <f>HYPERLINK("https://www.sciencedirect.com/science/article/pii/S0959652617323909","Environmental assessment of waste feedstock mono-dimensional and bio-refinery systems: Combining manure co-digestion and municipal waste anaerobic digestion")</f>
        <v>Environmental assessment of waste feedstock mono-dimensional and bio-refinery systems: Combining manure co-digestion and municipal waste anaerobic digestion</v>
      </c>
      <c r="B22" s="9" t="s">
        <v>821</v>
      </c>
      <c r="C22" s="9">
        <v>2018</v>
      </c>
      <c r="D22" s="9" t="s">
        <v>269</v>
      </c>
      <c r="E22" s="9" t="s">
        <v>763</v>
      </c>
      <c r="F22" s="9" t="s">
        <v>14</v>
      </c>
      <c r="G22" s="9"/>
      <c r="H22" s="9"/>
      <c r="I22" s="9" t="s">
        <v>15</v>
      </c>
      <c r="J22" s="9" t="s">
        <v>822</v>
      </c>
      <c r="K22" s="9" t="s">
        <v>1915</v>
      </c>
      <c r="L22" s="9" t="s">
        <v>1920</v>
      </c>
      <c r="M22" s="9"/>
      <c r="N22" s="9" t="s">
        <v>823</v>
      </c>
      <c r="O22" s="9" t="s">
        <v>824</v>
      </c>
      <c r="P22" s="9"/>
      <c r="Q22" s="5"/>
      <c r="R22" s="5"/>
      <c r="S22" s="9" t="s">
        <v>993</v>
      </c>
    </row>
    <row r="23" spans="1:19" ht="90">
      <c r="A23" s="8" t="str">
        <f>HYPERLINK("https://www.sciencedirect.com/science/article/pii/S0960852412005482#b0005","Life-cycle energy production and emissions mitigation by comprehensive biogas–digestate utilization")</f>
        <v>Life-cycle energy production and emissions mitigation by comprehensive biogas–digestate utilization</v>
      </c>
      <c r="B23" s="9" t="s">
        <v>825</v>
      </c>
      <c r="C23" s="9">
        <v>2012</v>
      </c>
      <c r="D23" s="9" t="s">
        <v>23</v>
      </c>
      <c r="E23" s="9" t="s">
        <v>769</v>
      </c>
      <c r="F23" s="9" t="s">
        <v>14</v>
      </c>
      <c r="G23" s="9"/>
      <c r="H23" s="9"/>
      <c r="I23" s="9" t="s">
        <v>15</v>
      </c>
      <c r="J23" s="9" t="s">
        <v>826</v>
      </c>
      <c r="K23" s="9" t="s">
        <v>1914</v>
      </c>
      <c r="L23" s="9" t="s">
        <v>1920</v>
      </c>
      <c r="M23" s="9" t="s">
        <v>751</v>
      </c>
      <c r="N23" s="9" t="s">
        <v>747</v>
      </c>
      <c r="O23" s="9" t="s">
        <v>827</v>
      </c>
      <c r="P23" s="9"/>
      <c r="Q23" s="5"/>
      <c r="R23" s="5"/>
      <c r="S23" s="9" t="s">
        <v>813</v>
      </c>
    </row>
    <row r="24" spans="1:19" ht="75">
      <c r="A24" s="8" t="str">
        <f>HYPERLINK("https://www.sciencedirect.com/science/article/abs/pii/S0961953415301264","Environmental assessment of electricity generation from an Italian anaerobic digestion plant")</f>
        <v>Environmental assessment of electricity generation from an Italian anaerobic digestion plant</v>
      </c>
      <c r="B24" s="9" t="s">
        <v>828</v>
      </c>
      <c r="C24" s="9">
        <v>2015</v>
      </c>
      <c r="D24" s="9" t="s">
        <v>12</v>
      </c>
      <c r="E24" s="9" t="s">
        <v>414</v>
      </c>
      <c r="F24" s="9" t="s">
        <v>14</v>
      </c>
      <c r="G24" s="9"/>
      <c r="H24" s="9"/>
      <c r="I24" s="9" t="s">
        <v>15</v>
      </c>
      <c r="J24" s="9" t="s">
        <v>781</v>
      </c>
      <c r="K24" s="9" t="s">
        <v>1914</v>
      </c>
      <c r="L24" s="9" t="s">
        <v>1920</v>
      </c>
      <c r="M24" s="9"/>
      <c r="N24" s="9" t="s">
        <v>759</v>
      </c>
      <c r="O24" s="9" t="s">
        <v>829</v>
      </c>
      <c r="P24" s="9"/>
      <c r="Q24" s="5"/>
      <c r="R24" s="9" t="s">
        <v>784</v>
      </c>
      <c r="S24" s="9" t="s">
        <v>753</v>
      </c>
    </row>
    <row r="25" spans="1:19" ht="90">
      <c r="A25" s="8" t="str">
        <f>HYPERLINK("https://www.sciencedirect.com/science/article/pii/S0960852412010231","The environmental sustainability of anaerobic digestion as a biomass valorization technology")</f>
        <v>The environmental sustainability of anaerobic digestion as a biomass valorization technology</v>
      </c>
      <c r="B25" s="9" t="s">
        <v>830</v>
      </c>
      <c r="C25" s="9">
        <v>2012</v>
      </c>
      <c r="D25" s="9" t="s">
        <v>23</v>
      </c>
      <c r="E25" s="9" t="s">
        <v>769</v>
      </c>
      <c r="F25" s="9" t="s">
        <v>14</v>
      </c>
      <c r="G25" s="9"/>
      <c r="H25" s="9"/>
      <c r="I25" s="9" t="s">
        <v>15</v>
      </c>
      <c r="J25" s="9" t="s">
        <v>831</v>
      </c>
      <c r="K25" s="9" t="s">
        <v>1914</v>
      </c>
      <c r="L25" s="9" t="s">
        <v>1920</v>
      </c>
      <c r="M25" s="9"/>
      <c r="N25" s="9" t="s">
        <v>759</v>
      </c>
      <c r="O25" s="9" t="s">
        <v>798</v>
      </c>
      <c r="P25" s="9"/>
      <c r="Q25" s="5"/>
      <c r="R25" s="9" t="s">
        <v>784</v>
      </c>
      <c r="S25" s="9" t="s">
        <v>753</v>
      </c>
    </row>
    <row r="26" spans="1:19" ht="60">
      <c r="A26" s="8" t="str">
        <f>HYPERLINK("https://www.sciencedirect.com/science/article/pii/S0048969713007109","Anaerobic digestion of different feedstocks: Impact on energetic and environmental balances of biogas process")</f>
        <v>Anaerobic digestion of different feedstocks: Impact on energetic and environmental balances of biogas process</v>
      </c>
      <c r="B26" s="9" t="s">
        <v>832</v>
      </c>
      <c r="C26" s="9">
        <v>2013</v>
      </c>
      <c r="D26" s="9" t="s">
        <v>164</v>
      </c>
      <c r="E26" s="9" t="s">
        <v>414</v>
      </c>
      <c r="F26" s="9" t="s">
        <v>14</v>
      </c>
      <c r="G26" s="9"/>
      <c r="H26" s="9"/>
      <c r="I26" s="9" t="s">
        <v>15</v>
      </c>
      <c r="J26" s="9" t="s">
        <v>745</v>
      </c>
      <c r="K26" s="9" t="s">
        <v>1914</v>
      </c>
      <c r="L26" s="9" t="s">
        <v>1920</v>
      </c>
      <c r="M26" s="9"/>
      <c r="N26" s="9" t="s">
        <v>815</v>
      </c>
      <c r="O26" s="9" t="s">
        <v>772</v>
      </c>
      <c r="P26" s="9"/>
      <c r="Q26" s="5"/>
      <c r="R26" s="5"/>
      <c r="S26" s="9" t="s">
        <v>753</v>
      </c>
    </row>
    <row r="27" spans="1:19" ht="60">
      <c r="A27" s="8" t="str">
        <f>HYPERLINK("https://www.sciencedirect.com/science/article/pii/S0360544214003673","Life cycle environmental impacts of generating electricity and heat from biogas produced by anaerobic digestion")</f>
        <v>Life cycle environmental impacts of generating electricity and heat from biogas produced by anaerobic digestion</v>
      </c>
      <c r="B27" s="9" t="s">
        <v>833</v>
      </c>
      <c r="C27" s="9">
        <v>2014</v>
      </c>
      <c r="D27" s="9" t="s">
        <v>309</v>
      </c>
      <c r="E27" s="9" t="s">
        <v>414</v>
      </c>
      <c r="F27" s="9" t="s">
        <v>14</v>
      </c>
      <c r="G27" s="9"/>
      <c r="H27" s="9"/>
      <c r="I27" s="9" t="s">
        <v>15</v>
      </c>
      <c r="J27" s="9" t="s">
        <v>834</v>
      </c>
      <c r="K27" s="9" t="s">
        <v>1914</v>
      </c>
      <c r="L27" s="9" t="s">
        <v>1920</v>
      </c>
      <c r="M27" s="9" t="s">
        <v>746</v>
      </c>
      <c r="N27" s="9" t="s">
        <v>747</v>
      </c>
      <c r="O27" s="9" t="s">
        <v>835</v>
      </c>
      <c r="P27" s="9"/>
      <c r="Q27" s="5"/>
      <c r="R27" s="5"/>
      <c r="S27" s="9" t="s">
        <v>753</v>
      </c>
    </row>
    <row r="28" spans="1:19" ht="90">
      <c r="A28" s="8" t="str">
        <f>HYPERLINK("https://onlinelibrary.wiley.com/doi/full/10.1111/gcbb.12189","Cattle feed or bioenergy? Consequential life cycle assessment of biogas feedstock options on dairy farms")</f>
        <v>Cattle feed or bioenergy? Consequential life cycle assessment of biogas feedstock options on dairy farms</v>
      </c>
      <c r="B28" s="9" t="s">
        <v>836</v>
      </c>
      <c r="C28" s="9">
        <v>2015</v>
      </c>
      <c r="D28" s="9" t="s">
        <v>837</v>
      </c>
      <c r="E28" s="9" t="s">
        <v>838</v>
      </c>
      <c r="F28" s="9" t="s">
        <v>14</v>
      </c>
      <c r="G28" s="9"/>
      <c r="H28" s="9"/>
      <c r="I28" s="9" t="s">
        <v>15</v>
      </c>
      <c r="J28" s="9" t="s">
        <v>834</v>
      </c>
      <c r="K28" s="9" t="s">
        <v>1915</v>
      </c>
      <c r="L28" s="9" t="s">
        <v>1920</v>
      </c>
      <c r="M28" s="9" t="s">
        <v>839</v>
      </c>
      <c r="N28" s="9" t="s">
        <v>747</v>
      </c>
      <c r="O28" s="9" t="s">
        <v>765</v>
      </c>
      <c r="P28" s="9"/>
      <c r="Q28" s="5"/>
      <c r="R28" s="5"/>
      <c r="S28" s="9" t="s">
        <v>753</v>
      </c>
    </row>
    <row r="29" spans="1:19" ht="90">
      <c r="A29" s="8" t="str">
        <f>HYPERLINK("https://www.sciencedirect.com/science/article/pii/S0959652611004161","Environmental impacts of biogas deployment – Part II: life cycle assessment of multiple production and utilization pathways")</f>
        <v>Environmental impacts of biogas deployment – Part II: life cycle assessment of multiple production and utilization pathways</v>
      </c>
      <c r="B29" s="9" t="s">
        <v>840</v>
      </c>
      <c r="C29" s="9">
        <v>2012</v>
      </c>
      <c r="D29" s="9" t="s">
        <v>269</v>
      </c>
      <c r="E29" s="9" t="s">
        <v>838</v>
      </c>
      <c r="F29" s="9" t="s">
        <v>14</v>
      </c>
      <c r="G29" s="9"/>
      <c r="H29" s="9"/>
      <c r="I29" s="9" t="s">
        <v>15</v>
      </c>
      <c r="J29" s="9" t="s">
        <v>510</v>
      </c>
      <c r="K29" s="9" t="s">
        <v>1915</v>
      </c>
      <c r="L29" s="9" t="s">
        <v>1920</v>
      </c>
      <c r="M29" s="9" t="s">
        <v>751</v>
      </c>
      <c r="N29" s="9" t="s">
        <v>841</v>
      </c>
      <c r="O29" s="9" t="s">
        <v>842</v>
      </c>
      <c r="P29" s="9"/>
      <c r="Q29" s="5"/>
      <c r="R29" s="5"/>
      <c r="S29" s="9" t="s">
        <v>753</v>
      </c>
    </row>
    <row r="30" spans="1:19" ht="60">
      <c r="A30" s="6" t="str">
        <f>HYPERLINK("https://www.researchgate.net/publication/280918605_Carbon_footprint_of_electricity_from_anaerobic_digestion_plants_in_Italy","Carbon footprint of electricity from anaerobic digestion plants in Italy")</f>
        <v>Carbon footprint of electricity from anaerobic digestion plants in Italy</v>
      </c>
      <c r="B30" s="9" t="s">
        <v>843</v>
      </c>
      <c r="C30" s="9">
        <v>2015</v>
      </c>
      <c r="D30" s="9" t="s">
        <v>844</v>
      </c>
      <c r="E30" s="9" t="s">
        <v>414</v>
      </c>
      <c r="F30" s="9" t="s">
        <v>14</v>
      </c>
      <c r="G30" s="9"/>
      <c r="H30" s="9"/>
      <c r="I30" s="9" t="s">
        <v>15</v>
      </c>
      <c r="J30" s="9" t="s">
        <v>745</v>
      </c>
      <c r="K30" s="9" t="s">
        <v>1914</v>
      </c>
      <c r="L30" s="9" t="s">
        <v>1920</v>
      </c>
      <c r="M30" s="9" t="s">
        <v>751</v>
      </c>
      <c r="N30" s="9" t="s">
        <v>815</v>
      </c>
      <c r="O30" s="9" t="s">
        <v>772</v>
      </c>
      <c r="P30" s="9"/>
      <c r="Q30" s="5"/>
      <c r="R30" s="5"/>
      <c r="S30" s="9" t="s">
        <v>753</v>
      </c>
    </row>
    <row r="31" spans="1:19" ht="75">
      <c r="A31" s="8" t="str">
        <f>HYPERLINK("https://www.sciencedirect.com/science/article/pii/S0959652612003150","Carbon emission reduction potential of a typical household biogas system in rural China")</f>
        <v>Carbon emission reduction potential of a typical household biogas system in rural China</v>
      </c>
      <c r="B31" s="9" t="s">
        <v>845</v>
      </c>
      <c r="C31" s="9">
        <v>2013</v>
      </c>
      <c r="D31" s="9" t="s">
        <v>269</v>
      </c>
      <c r="E31" s="9" t="s">
        <v>763</v>
      </c>
      <c r="F31" s="9" t="s">
        <v>14</v>
      </c>
      <c r="G31" s="9"/>
      <c r="H31" s="9"/>
      <c r="I31" s="9" t="s">
        <v>15</v>
      </c>
      <c r="J31" s="9" t="s">
        <v>846</v>
      </c>
      <c r="K31" s="9" t="s">
        <v>17</v>
      </c>
      <c r="L31" s="9" t="s">
        <v>17</v>
      </c>
      <c r="M31" s="9"/>
      <c r="N31" s="9" t="s">
        <v>847</v>
      </c>
      <c r="O31" s="9" t="s">
        <v>772</v>
      </c>
      <c r="P31" s="9" t="s">
        <v>848</v>
      </c>
      <c r="Q31" s="5"/>
      <c r="R31" s="5"/>
      <c r="S31" s="9" t="s">
        <v>753</v>
      </c>
    </row>
    <row r="32" spans="1:19" ht="60">
      <c r="A32" s="8" t="str">
        <f>HYPERLINK("https://link.springer.com/article/10.1007/s12649-011-9077-3","Green Electricity From Biomass, Part I: Environmental Impacts of Direct Life Cycle Emissions")</f>
        <v>Green Electricity From Biomass, Part I: Environmental Impacts of Direct Life Cycle Emissions</v>
      </c>
      <c r="B32" s="9" t="s">
        <v>849</v>
      </c>
      <c r="C32" s="9">
        <v>2011</v>
      </c>
      <c r="D32" s="9" t="s">
        <v>81</v>
      </c>
      <c r="E32" s="9" t="s">
        <v>414</v>
      </c>
      <c r="F32" s="9" t="s">
        <v>14</v>
      </c>
      <c r="G32" s="9"/>
      <c r="H32" s="9"/>
      <c r="I32" s="9" t="s">
        <v>15</v>
      </c>
      <c r="J32" s="9" t="s">
        <v>770</v>
      </c>
      <c r="K32" s="9" t="s">
        <v>1915</v>
      </c>
      <c r="L32" s="9" t="s">
        <v>1920</v>
      </c>
      <c r="M32" s="9"/>
      <c r="N32" s="9" t="s">
        <v>747</v>
      </c>
      <c r="O32" s="9" t="s">
        <v>850</v>
      </c>
      <c r="P32" s="9"/>
      <c r="Q32" s="5"/>
      <c r="R32" s="5"/>
      <c r="S32" s="9" t="s">
        <v>813</v>
      </c>
    </row>
    <row r="33" spans="1:19" ht="75">
      <c r="A33" s="8" t="str">
        <f>HYPERLINK("https://pubs.acs.org/doi/full/10.1021/es201866u","Should We Pretreat Solid Waste Prior to Anaerobic Digestion? An Assessment of Its Environmental Cost")</f>
        <v>Should We Pretreat Solid Waste Prior to Anaerobic Digestion? An Assessment of Its Environmental Cost</v>
      </c>
      <c r="B33" s="9" t="s">
        <v>851</v>
      </c>
      <c r="C33" s="9">
        <v>2011</v>
      </c>
      <c r="D33" s="9" t="s">
        <v>852</v>
      </c>
      <c r="E33" s="9" t="s">
        <v>774</v>
      </c>
      <c r="F33" s="9" t="s">
        <v>14</v>
      </c>
      <c r="G33" s="9"/>
      <c r="H33" s="9"/>
      <c r="I33" s="9" t="s">
        <v>15</v>
      </c>
      <c r="J33" s="9" t="s">
        <v>794</v>
      </c>
      <c r="K33" s="9" t="s">
        <v>1915</v>
      </c>
      <c r="L33" s="9" t="s">
        <v>1920</v>
      </c>
      <c r="M33" s="9" t="s">
        <v>751</v>
      </c>
      <c r="N33" s="9" t="s">
        <v>747</v>
      </c>
      <c r="O33" s="9" t="s">
        <v>853</v>
      </c>
      <c r="P33" s="9"/>
      <c r="Q33" s="5"/>
      <c r="R33" s="5"/>
      <c r="S33" s="9"/>
    </row>
    <row r="34" spans="1:19" ht="60">
      <c r="A34" s="8" t="str">
        <f>HYPERLINK("https://www.sciencedirect.com/science/article/pii/S0959652614008816","Comparison of the environmental effects of manure- and crop-based agricultural biogas plants using life cycle analysis")</f>
        <v>Comparison of the environmental effects of manure- and crop-based agricultural biogas plants using life cycle analysis</v>
      </c>
      <c r="B34" s="9" t="s">
        <v>854</v>
      </c>
      <c r="C34" s="9">
        <v>2015</v>
      </c>
      <c r="D34" s="9" t="s">
        <v>269</v>
      </c>
      <c r="E34" s="9" t="s">
        <v>414</v>
      </c>
      <c r="F34" s="9" t="s">
        <v>14</v>
      </c>
      <c r="G34" s="9"/>
      <c r="H34" s="9"/>
      <c r="I34" s="9" t="s">
        <v>15</v>
      </c>
      <c r="J34" s="9" t="s">
        <v>510</v>
      </c>
      <c r="K34" s="9" t="s">
        <v>1914</v>
      </c>
      <c r="L34" s="9" t="s">
        <v>1920</v>
      </c>
      <c r="M34" s="9" t="s">
        <v>746</v>
      </c>
      <c r="N34" s="9" t="s">
        <v>747</v>
      </c>
      <c r="O34" s="9" t="s">
        <v>792</v>
      </c>
      <c r="P34" s="9"/>
      <c r="Q34" s="5"/>
      <c r="R34" s="5"/>
      <c r="S34" s="9" t="s">
        <v>753</v>
      </c>
    </row>
    <row r="35" spans="1:19" ht="45">
      <c r="A35" s="8" t="str">
        <f>HYPERLINK("https://www.sciencedirect.com/science/article/pii/S0960852420311081?casa_token=yVUpI544dXsAAAAA:SCzc2VLvKOlMLlT4PBcaSGGWlOjk8QEtWCMP7cynwnKaeW6kH9pb3ZFek_5JArjhHVnsqSvHig","Anaerobic digestion of different agricultural wastes: A techno-economic assessment")</f>
        <v>Anaerobic digestion of different agricultural wastes: A techno-economic assessment</v>
      </c>
      <c r="B35" s="9" t="s">
        <v>855</v>
      </c>
      <c r="C35" s="9">
        <v>2020</v>
      </c>
      <c r="D35" s="9" t="s">
        <v>23</v>
      </c>
      <c r="E35" s="9" t="s">
        <v>414</v>
      </c>
      <c r="F35" s="9" t="s">
        <v>14</v>
      </c>
      <c r="G35" s="9"/>
      <c r="H35" s="9"/>
      <c r="I35" s="9" t="s">
        <v>15</v>
      </c>
      <c r="J35" s="9" t="s">
        <v>826</v>
      </c>
      <c r="K35" s="9" t="s">
        <v>1916</v>
      </c>
      <c r="L35" s="9" t="s">
        <v>17</v>
      </c>
      <c r="M35" s="9"/>
      <c r="N35" s="9"/>
      <c r="O35" s="9"/>
      <c r="P35" s="9" t="s">
        <v>766</v>
      </c>
      <c r="Q35" s="5"/>
      <c r="R35" s="5"/>
      <c r="S35" s="9" t="s">
        <v>993</v>
      </c>
    </row>
    <row r="36" spans="1:19" ht="75">
      <c r="A36" s="8" t="str">
        <f>HYPERLINK("https://onlinelibrary.wiley.com/doi/full/10.1002/elsc.201100061","Life cycle assessment of energy generation of biogas fed combined heat and power plants: Environmental impact of different agricultural substrates")</f>
        <v>Life cycle assessment of energy generation of biogas fed combined heat and power plants: Environmental impact of different agricultural substrates</v>
      </c>
      <c r="B36" s="9" t="s">
        <v>856</v>
      </c>
      <c r="C36" s="9">
        <v>2012</v>
      </c>
      <c r="D36" s="9" t="s">
        <v>857</v>
      </c>
      <c r="E36" s="9" t="s">
        <v>414</v>
      </c>
      <c r="F36" s="9" t="s">
        <v>14</v>
      </c>
      <c r="G36" s="9"/>
      <c r="H36" s="9"/>
      <c r="I36" s="9" t="s">
        <v>15</v>
      </c>
      <c r="J36" s="9" t="s">
        <v>333</v>
      </c>
      <c r="K36" s="9" t="s">
        <v>1914</v>
      </c>
      <c r="L36" s="9" t="s">
        <v>1920</v>
      </c>
      <c r="M36" s="9" t="s">
        <v>746</v>
      </c>
      <c r="N36" s="9" t="s">
        <v>747</v>
      </c>
      <c r="O36" s="9" t="s">
        <v>792</v>
      </c>
      <c r="P36" s="9"/>
      <c r="Q36" s="5"/>
      <c r="R36" s="5"/>
      <c r="S36" s="9" t="s">
        <v>753</v>
      </c>
    </row>
    <row r="37" spans="1:19" ht="75">
      <c r="A37" s="8" t="str">
        <f>HYPERLINK("https://www.sciencedirect.com/science/article/pii/S0960148119305191","Environmental sustainability of small-scale biomass power technologies for agricultural communities in developing countries")</f>
        <v>Environmental sustainability of small-scale biomass power technologies for agricultural communities in developing countries</v>
      </c>
      <c r="B37" s="9" t="s">
        <v>858</v>
      </c>
      <c r="C37" s="9">
        <v>2019</v>
      </c>
      <c r="D37" s="9" t="s">
        <v>29</v>
      </c>
      <c r="E37" s="9" t="s">
        <v>414</v>
      </c>
      <c r="F37" s="9" t="s">
        <v>859</v>
      </c>
      <c r="G37" s="9"/>
      <c r="H37" s="9"/>
      <c r="I37" s="9" t="s">
        <v>860</v>
      </c>
      <c r="J37" s="9" t="s">
        <v>861</v>
      </c>
      <c r="K37" s="9" t="s">
        <v>1915</v>
      </c>
      <c r="L37" s="9" t="s">
        <v>1920</v>
      </c>
      <c r="M37" s="9" t="s">
        <v>746</v>
      </c>
      <c r="N37" s="9" t="s">
        <v>841</v>
      </c>
      <c r="O37" s="9" t="s">
        <v>862</v>
      </c>
      <c r="P37" s="9"/>
      <c r="Q37" s="5"/>
      <c r="R37" s="5"/>
      <c r="S37" s="9" t="s">
        <v>753</v>
      </c>
    </row>
    <row r="38" spans="1:19" ht="90">
      <c r="A38" s="8" t="str">
        <f>HYPERLINK("https://www.sciencedirect.com/science/article/pii/S0048969721054863?casa_token=nuioVeLWatQAAAAA:9QQXP_NrqWG36dyCXG_2KGMmY3nMS9_9xy5FEBScruES0FNVP16fq0PA0zxkbNSbSbrVR8Ryvw","Resource recovery in life cycle assessment of sludge treatment: Contribution, sensitivity, and uncertainty")</f>
        <v>Resource recovery in life cycle assessment of sludge treatment: Contribution, sensitivity, and uncertainty</v>
      </c>
      <c r="B38" s="9" t="s">
        <v>863</v>
      </c>
      <c r="C38" s="9">
        <v>2022</v>
      </c>
      <c r="D38" s="9" t="s">
        <v>209</v>
      </c>
      <c r="E38" s="9" t="s">
        <v>864</v>
      </c>
      <c r="F38" s="9" t="s">
        <v>859</v>
      </c>
      <c r="G38" s="9"/>
      <c r="H38" s="9"/>
      <c r="I38" s="9" t="s">
        <v>860</v>
      </c>
      <c r="J38" s="9" t="s">
        <v>826</v>
      </c>
      <c r="K38" s="9" t="s">
        <v>1915</v>
      </c>
      <c r="L38" s="9" t="s">
        <v>1920</v>
      </c>
      <c r="M38" s="9" t="s">
        <v>865</v>
      </c>
      <c r="N38" s="9" t="s">
        <v>841</v>
      </c>
      <c r="O38" s="9" t="s">
        <v>866</v>
      </c>
      <c r="P38" s="9"/>
      <c r="Q38" s="5"/>
      <c r="R38" s="9" t="s">
        <v>784</v>
      </c>
      <c r="S38" s="9" t="s">
        <v>993</v>
      </c>
    </row>
    <row r="39" spans="1:19" ht="75">
      <c r="A39" s="8" t="str">
        <f>HYPERLINK("https://www.sciencedirect.com/science/article/pii/S0960852415000978#b0105","Life cycle assessment of biomethane use in Argentina")</f>
        <v>Life cycle assessment of biomethane use in Argentina</v>
      </c>
      <c r="B39" s="9" t="s">
        <v>867</v>
      </c>
      <c r="C39" s="9">
        <v>2015</v>
      </c>
      <c r="D39" s="9" t="s">
        <v>23</v>
      </c>
      <c r="E39" s="9" t="s">
        <v>868</v>
      </c>
      <c r="F39" s="9" t="s">
        <v>14</v>
      </c>
      <c r="G39" s="9"/>
      <c r="H39" s="9"/>
      <c r="I39" s="9" t="s">
        <v>869</v>
      </c>
      <c r="J39" s="9" t="s">
        <v>777</v>
      </c>
      <c r="K39" s="9" t="s">
        <v>1916</v>
      </c>
      <c r="L39" s="9" t="s">
        <v>1920</v>
      </c>
      <c r="M39" s="9" t="s">
        <v>865</v>
      </c>
      <c r="N39" s="9" t="s">
        <v>747</v>
      </c>
      <c r="O39" s="9" t="s">
        <v>870</v>
      </c>
      <c r="P39" s="9" t="s">
        <v>871</v>
      </c>
      <c r="Q39" s="5"/>
      <c r="R39" s="5"/>
      <c r="S39" s="9"/>
    </row>
    <row r="40" spans="1:19" ht="105">
      <c r="A40" s="8" t="str">
        <f>HYPERLINK("https://www.sciencedirect.com/science/article/abs/pii/S0269749120369682","A case study on integrating anaerobic digestion into agricultural activities in British Columbia: Environmental, economic and policy analysis")</f>
        <v>A case study on integrating anaerobic digestion into agricultural activities in British Columbia: Environmental, economic and policy analysis</v>
      </c>
      <c r="B40" s="9" t="s">
        <v>872</v>
      </c>
      <c r="C40" s="9">
        <v>2021</v>
      </c>
      <c r="D40" s="9" t="s">
        <v>873</v>
      </c>
      <c r="E40" s="9" t="s">
        <v>769</v>
      </c>
      <c r="F40" s="9" t="s">
        <v>14</v>
      </c>
      <c r="G40" s="9"/>
      <c r="H40" s="9"/>
      <c r="I40" s="9" t="s">
        <v>869</v>
      </c>
      <c r="J40" s="9" t="s">
        <v>874</v>
      </c>
      <c r="K40" s="9" t="s">
        <v>1915</v>
      </c>
      <c r="L40" s="9" t="s">
        <v>1920</v>
      </c>
      <c r="M40" s="9" t="s">
        <v>751</v>
      </c>
      <c r="N40" s="9" t="s">
        <v>875</v>
      </c>
      <c r="O40" s="9" t="s">
        <v>876</v>
      </c>
      <c r="P40" s="9" t="s">
        <v>877</v>
      </c>
      <c r="Q40" s="5"/>
      <c r="R40" s="9"/>
      <c r="S40" s="9" t="s">
        <v>813</v>
      </c>
    </row>
    <row r="41" spans="1:19" ht="60">
      <c r="A41" s="8" t="str">
        <f>HYPERLINK("https://www.sciencedirect.com/science/article/pii/S0959652615004242","Global and local emissions of a biogas plant considering the production of biomethane as an alternative end-use solution")</f>
        <v>Global and local emissions of a biogas plant considering the production of biomethane as an alternative end-use solution</v>
      </c>
      <c r="B41" s="9" t="s">
        <v>878</v>
      </c>
      <c r="C41" s="9">
        <v>2015</v>
      </c>
      <c r="D41" s="9" t="s">
        <v>269</v>
      </c>
      <c r="E41" s="9" t="s">
        <v>414</v>
      </c>
      <c r="F41" s="9" t="s">
        <v>14</v>
      </c>
      <c r="G41" s="9"/>
      <c r="H41" s="9"/>
      <c r="I41" s="9" t="s">
        <v>869</v>
      </c>
      <c r="J41" s="9" t="s">
        <v>781</v>
      </c>
      <c r="K41" s="9" t="s">
        <v>17</v>
      </c>
      <c r="L41" s="9" t="s">
        <v>17</v>
      </c>
      <c r="M41" s="9"/>
      <c r="N41" s="9" t="s">
        <v>815</v>
      </c>
      <c r="O41" s="9" t="s">
        <v>772</v>
      </c>
      <c r="P41" s="9"/>
      <c r="Q41" s="5"/>
      <c r="R41" s="9"/>
      <c r="S41" s="9" t="s">
        <v>753</v>
      </c>
    </row>
    <row r="42" spans="1:19" ht="135">
      <c r="A42" s="8" t="str">
        <f>HYPERLINK("https://www.sciencedirect.com/science/article/pii/S0960852416301857","GHG emission factors for bioelectricity, biomethane, and bioethanol quantified for 24 biomass substrates with consequential life-cycle assessment")</f>
        <v>GHG emission factors for bioelectricity, biomethane, and bioethanol quantified for 24 biomass substrates with consequential life-cycle assessment</v>
      </c>
      <c r="B42" s="9" t="s">
        <v>879</v>
      </c>
      <c r="C42" s="9">
        <v>2016</v>
      </c>
      <c r="D42" s="9" t="s">
        <v>23</v>
      </c>
      <c r="E42" s="9" t="s">
        <v>880</v>
      </c>
      <c r="F42" s="9" t="s">
        <v>14</v>
      </c>
      <c r="G42" s="9"/>
      <c r="H42" s="9"/>
      <c r="I42" s="9" t="s">
        <v>869</v>
      </c>
      <c r="J42" s="9" t="s">
        <v>123</v>
      </c>
      <c r="K42" s="9" t="s">
        <v>1915</v>
      </c>
      <c r="L42" s="9" t="s">
        <v>1920</v>
      </c>
      <c r="M42" s="9"/>
      <c r="N42" s="9" t="s">
        <v>815</v>
      </c>
      <c r="O42" s="9" t="s">
        <v>772</v>
      </c>
      <c r="P42" s="9"/>
      <c r="Q42" s="5"/>
      <c r="R42" s="9" t="s">
        <v>784</v>
      </c>
      <c r="S42" s="9" t="s">
        <v>993</v>
      </c>
    </row>
    <row r="43" spans="1:19" ht="90">
      <c r="A43" s="8" t="str">
        <f>HYPERLINK("https://www.sciencedirect.com/science/article/pii/S0301421513000669","The applicability of the renewable energy directive calculation to assess the sustainability of biogas production")</f>
        <v>The applicability of the renewable energy directive calculation to assess the sustainability of biogas production</v>
      </c>
      <c r="B43" s="9" t="s">
        <v>881</v>
      </c>
      <c r="C43" s="9">
        <v>2013</v>
      </c>
      <c r="D43" s="9" t="s">
        <v>882</v>
      </c>
      <c r="E43" s="9" t="s">
        <v>786</v>
      </c>
      <c r="F43" s="9" t="s">
        <v>14</v>
      </c>
      <c r="G43" s="9"/>
      <c r="H43" s="9"/>
      <c r="I43" s="9" t="s">
        <v>869</v>
      </c>
      <c r="J43" s="9" t="s">
        <v>883</v>
      </c>
      <c r="K43" s="9" t="s">
        <v>1915</v>
      </c>
      <c r="L43" s="9" t="s">
        <v>1920</v>
      </c>
      <c r="M43" s="9"/>
      <c r="N43" s="9" t="s">
        <v>815</v>
      </c>
      <c r="O43" s="9" t="s">
        <v>772</v>
      </c>
      <c r="P43" s="9"/>
      <c r="Q43" s="5"/>
      <c r="R43" s="9"/>
      <c r="S43" s="9" t="s">
        <v>753</v>
      </c>
    </row>
    <row r="44" spans="1:19" ht="90">
      <c r="A44" s="8" t="str">
        <f>HYPERLINK("https://www.mdpi.com/1996-1073/12/4/718/htm","Life Cycle Assessment of Biomethane Production from Waste Feedstock Through Different Upgrading Technologies")</f>
        <v>Life Cycle Assessment of Biomethane Production from Waste Feedstock Through Different Upgrading Technologies</v>
      </c>
      <c r="B44" s="9" t="s">
        <v>884</v>
      </c>
      <c r="C44" s="9">
        <v>2019</v>
      </c>
      <c r="D44" s="9" t="s">
        <v>317</v>
      </c>
      <c r="E44" s="9" t="s">
        <v>478</v>
      </c>
      <c r="F44" s="9" t="s">
        <v>14</v>
      </c>
      <c r="G44" s="9"/>
      <c r="H44" s="9"/>
      <c r="I44" s="9" t="s">
        <v>869</v>
      </c>
      <c r="J44" s="9" t="s">
        <v>781</v>
      </c>
      <c r="K44" s="9" t="s">
        <v>1915</v>
      </c>
      <c r="L44" s="9" t="s">
        <v>1920</v>
      </c>
      <c r="M44" s="9" t="s">
        <v>751</v>
      </c>
      <c r="N44" s="9" t="s">
        <v>841</v>
      </c>
      <c r="O44" s="9" t="s">
        <v>885</v>
      </c>
      <c r="P44" s="9"/>
      <c r="Q44" s="5"/>
      <c r="R44" s="9" t="s">
        <v>784</v>
      </c>
      <c r="S44" s="9" t="s">
        <v>753</v>
      </c>
    </row>
    <row r="45" spans="1:19" ht="90">
      <c r="A45" s="8" t="str">
        <f>HYPERLINK("https://www.sciencedirect.com/science/article/pii/S1364032119305623","Economic and environmental impacts of an integrated-state anaerobic digestion system to produce compressed natural gas from organic wastes and energy crops")</f>
        <v>Economic and environmental impacts of an integrated-state anaerobic digestion system to produce compressed natural gas from organic wastes and energy crops</v>
      </c>
      <c r="B45" s="9" t="s">
        <v>886</v>
      </c>
      <c r="C45" s="9">
        <v>2019</v>
      </c>
      <c r="D45" s="9" t="s">
        <v>701</v>
      </c>
      <c r="E45" s="9" t="s">
        <v>868</v>
      </c>
      <c r="F45" s="9" t="s">
        <v>14</v>
      </c>
      <c r="G45" s="9"/>
      <c r="H45" s="9"/>
      <c r="I45" s="9" t="s">
        <v>869</v>
      </c>
      <c r="J45" s="9" t="s">
        <v>887</v>
      </c>
      <c r="K45" s="9" t="s">
        <v>17</v>
      </c>
      <c r="L45" s="9" t="s">
        <v>1920</v>
      </c>
      <c r="M45" s="9"/>
      <c r="N45" s="9" t="s">
        <v>815</v>
      </c>
      <c r="O45" s="9" t="s">
        <v>772</v>
      </c>
      <c r="P45" s="9" t="s">
        <v>888</v>
      </c>
      <c r="Q45" s="5"/>
      <c r="R45" s="9"/>
      <c r="S45" s="9" t="s">
        <v>993</v>
      </c>
    </row>
    <row r="46" spans="1:19" ht="75">
      <c r="A46" s="8" t="str">
        <f>HYPERLINK("https://www.sciencedirect.com/science/article/abs/pii/S0961953421001173","Life cycle analysis of a biorefinery for activated carbon and biomethane production")</f>
        <v>Life cycle analysis of a biorefinery for activated carbon and biomethane production</v>
      </c>
      <c r="B46" s="9" t="s">
        <v>889</v>
      </c>
      <c r="C46" s="9">
        <v>2021</v>
      </c>
      <c r="D46" s="9" t="s">
        <v>12</v>
      </c>
      <c r="E46" s="9" t="s">
        <v>868</v>
      </c>
      <c r="F46" s="9" t="s">
        <v>14</v>
      </c>
      <c r="G46" s="9"/>
      <c r="H46" s="9"/>
      <c r="I46" s="9" t="s">
        <v>869</v>
      </c>
      <c r="J46" s="9" t="s">
        <v>890</v>
      </c>
      <c r="K46" s="9" t="s">
        <v>1914</v>
      </c>
      <c r="L46" s="9" t="s">
        <v>1920</v>
      </c>
      <c r="M46" s="9" t="s">
        <v>865</v>
      </c>
      <c r="N46" s="9" t="s">
        <v>841</v>
      </c>
      <c r="O46" s="9" t="s">
        <v>891</v>
      </c>
      <c r="P46" s="9"/>
      <c r="Q46" s="5"/>
      <c r="R46" s="9"/>
      <c r="S46" s="9" t="s">
        <v>753</v>
      </c>
    </row>
    <row r="47" spans="1:19" ht="90">
      <c r="A47" s="8" t="str">
        <f>HYPERLINK("https://www.sciencedirect.com/science/article/pii/S0956053X09003456","Climate balance of biogas upgrading systems")</f>
        <v>Climate balance of biogas upgrading systems</v>
      </c>
      <c r="B47" s="9" t="s">
        <v>892</v>
      </c>
      <c r="C47" s="9">
        <v>2010</v>
      </c>
      <c r="D47" s="9" t="s">
        <v>139</v>
      </c>
      <c r="E47" s="9" t="s">
        <v>769</v>
      </c>
      <c r="F47" s="9" t="s">
        <v>14</v>
      </c>
      <c r="G47" s="9"/>
      <c r="H47" s="9"/>
      <c r="I47" s="9" t="s">
        <v>869</v>
      </c>
      <c r="J47" s="9" t="s">
        <v>770</v>
      </c>
      <c r="K47" s="9" t="s">
        <v>1915</v>
      </c>
      <c r="L47" s="9" t="s">
        <v>1920</v>
      </c>
      <c r="M47" s="9" t="s">
        <v>746</v>
      </c>
      <c r="N47" s="9" t="s">
        <v>815</v>
      </c>
      <c r="O47" s="9" t="s">
        <v>772</v>
      </c>
      <c r="P47" s="9"/>
      <c r="Q47" s="5"/>
      <c r="R47" s="9"/>
      <c r="S47" s="9" t="s">
        <v>753</v>
      </c>
    </row>
    <row r="48" spans="1:19" ht="75">
      <c r="A48" s="8" t="str">
        <f>HYPERLINK("https://www.sciencedirect.com/science/article/pii/S0959652621013755","Life cycle environmental impacts of compressed biogas production through anaerobic digestion of manure and municipal organic waste")</f>
        <v>Life cycle environmental impacts of compressed biogas production through anaerobic digestion of manure and municipal organic waste</v>
      </c>
      <c r="B48" s="9" t="s">
        <v>893</v>
      </c>
      <c r="C48" s="9">
        <v>2021</v>
      </c>
      <c r="D48" s="9" t="s">
        <v>269</v>
      </c>
      <c r="E48" s="9" t="s">
        <v>763</v>
      </c>
      <c r="F48" s="9" t="s">
        <v>14</v>
      </c>
      <c r="G48" s="9"/>
      <c r="H48" s="9"/>
      <c r="I48" s="9" t="s">
        <v>869</v>
      </c>
      <c r="J48" s="9" t="s">
        <v>744</v>
      </c>
      <c r="K48" s="9" t="s">
        <v>1915</v>
      </c>
      <c r="L48" s="9" t="s">
        <v>1920</v>
      </c>
      <c r="M48" s="9" t="s">
        <v>751</v>
      </c>
      <c r="N48" s="9" t="s">
        <v>894</v>
      </c>
      <c r="O48" s="9" t="s">
        <v>895</v>
      </c>
      <c r="P48" s="9"/>
      <c r="Q48" s="5"/>
      <c r="R48" s="9" t="s">
        <v>784</v>
      </c>
      <c r="S48" s="9" t="s">
        <v>753</v>
      </c>
    </row>
    <row r="49" spans="1:19" ht="135">
      <c r="A49" s="8" t="str">
        <f>HYPERLINK("https://www.sciencedirect.com/science/article/abs/pii/S0956053X19301011","Biowaste-to-Biomethane: An LCA study on biogas and syngas roads")</f>
        <v>Biowaste-to-Biomethane: An LCA study on biogas and syngas roads</v>
      </c>
      <c r="B49" s="9" t="s">
        <v>896</v>
      </c>
      <c r="C49" s="9">
        <v>2018</v>
      </c>
      <c r="D49" s="9" t="s">
        <v>139</v>
      </c>
      <c r="E49" s="9" t="s">
        <v>880</v>
      </c>
      <c r="F49" s="9" t="s">
        <v>859</v>
      </c>
      <c r="G49" s="9"/>
      <c r="H49" s="9"/>
      <c r="I49" s="9" t="s">
        <v>897</v>
      </c>
      <c r="J49" s="9" t="s">
        <v>744</v>
      </c>
      <c r="K49" s="9" t="s">
        <v>1915</v>
      </c>
      <c r="L49" s="9" t="s">
        <v>1920</v>
      </c>
      <c r="M49" s="9" t="s">
        <v>751</v>
      </c>
      <c r="N49" s="9" t="s">
        <v>801</v>
      </c>
      <c r="O49" s="9" t="s">
        <v>898</v>
      </c>
      <c r="P49" s="9"/>
      <c r="Q49" s="5"/>
      <c r="R49" s="9"/>
      <c r="S49" s="9" t="s">
        <v>753</v>
      </c>
    </row>
    <row r="50" spans="1:19" ht="105">
      <c r="A50" s="8" t="str">
        <f>HYPERLINK("https://pubs.acs.org/doi/full/10.1021/acs.est.2c00093","Comparative Life Cycle Evaluation of the Global Warming Potential (GWP) Impacts of Renewable Natural Gas Production Pathways")</f>
        <v>Comparative Life Cycle Evaluation of the Global Warming Potential (GWP) Impacts of Renewable Natural Gas Production Pathways</v>
      </c>
      <c r="B50" s="9" t="s">
        <v>899</v>
      </c>
      <c r="C50" s="9">
        <v>2022</v>
      </c>
      <c r="D50" s="9" t="s">
        <v>852</v>
      </c>
      <c r="E50" s="9" t="s">
        <v>900</v>
      </c>
      <c r="F50" s="9" t="s">
        <v>859</v>
      </c>
      <c r="G50" s="9"/>
      <c r="H50" s="9"/>
      <c r="I50" s="9" t="s">
        <v>897</v>
      </c>
      <c r="J50" s="9" t="s">
        <v>887</v>
      </c>
      <c r="K50" s="9" t="s">
        <v>1915</v>
      </c>
      <c r="L50" s="9" t="s">
        <v>1921</v>
      </c>
      <c r="M50" s="9" t="s">
        <v>865</v>
      </c>
      <c r="N50" s="9" t="s">
        <v>815</v>
      </c>
      <c r="O50" s="9" t="s">
        <v>772</v>
      </c>
      <c r="P50" s="9"/>
      <c r="Q50" s="5"/>
      <c r="R50" s="9"/>
      <c r="S50" s="9" t="s">
        <v>753</v>
      </c>
    </row>
    <row r="51" spans="1:19" ht="75">
      <c r="A51" s="8" t="str">
        <f>HYPERLINK("https://www.sciencedirect.com/science/article/pii/S0960852414012152","Choosing co-substrates to supplement biogas production from animal slurry – A life cycle assessment of the environmental consequences")</f>
        <v>Choosing co-substrates to supplement biogas production from animal slurry – A life cycle assessment of the environmental consequences</v>
      </c>
      <c r="B51" s="9" t="s">
        <v>901</v>
      </c>
      <c r="C51" s="9">
        <v>2014</v>
      </c>
      <c r="D51" s="9" t="s">
        <v>23</v>
      </c>
      <c r="E51" s="9" t="s">
        <v>902</v>
      </c>
      <c r="F51" s="9" t="s">
        <v>31</v>
      </c>
      <c r="G51" s="9"/>
      <c r="H51" s="9"/>
      <c r="I51" s="9" t="s">
        <v>15</v>
      </c>
      <c r="J51" s="9" t="s">
        <v>123</v>
      </c>
      <c r="K51" s="9" t="s">
        <v>1916</v>
      </c>
      <c r="L51" s="9" t="s">
        <v>17</v>
      </c>
      <c r="M51" s="9" t="s">
        <v>746</v>
      </c>
      <c r="N51" s="9" t="s">
        <v>841</v>
      </c>
      <c r="O51" s="9" t="s">
        <v>903</v>
      </c>
      <c r="P51" s="9"/>
      <c r="Q51" s="5"/>
      <c r="R51" s="5"/>
      <c r="S51" s="9" t="s">
        <v>753</v>
      </c>
    </row>
    <row r="52" spans="1:19" ht="75">
      <c r="A52" s="8" t="str">
        <f>HYPERLINK("https://www.sciencedirect.com/science/article/pii/S0960852412013193","Comparing environmental consequences of anaerobic mono- and co-digestion of pig manure to produce bio-energy – A life cycle perspective")</f>
        <v>Comparing environmental consequences of anaerobic mono- and co-digestion of pig manure to produce bio-energy – A life cycle perspective</v>
      </c>
      <c r="B52" s="9" t="s">
        <v>904</v>
      </c>
      <c r="C52" s="9">
        <v>2012</v>
      </c>
      <c r="D52" s="9" t="s">
        <v>23</v>
      </c>
      <c r="E52" s="9" t="s">
        <v>902</v>
      </c>
      <c r="F52" s="9" t="s">
        <v>31</v>
      </c>
      <c r="G52" s="9"/>
      <c r="H52" s="9"/>
      <c r="I52" s="9" t="s">
        <v>15</v>
      </c>
      <c r="J52" s="9" t="s">
        <v>905</v>
      </c>
      <c r="K52" s="9" t="s">
        <v>1915</v>
      </c>
      <c r="L52" s="9" t="s">
        <v>1920</v>
      </c>
      <c r="M52" s="9" t="s">
        <v>839</v>
      </c>
      <c r="N52" s="9" t="s">
        <v>841</v>
      </c>
      <c r="O52" s="9" t="s">
        <v>906</v>
      </c>
      <c r="P52" s="9"/>
      <c r="Q52" s="5"/>
      <c r="R52" s="5"/>
      <c r="S52" s="9" t="s">
        <v>753</v>
      </c>
    </row>
    <row r="53" spans="1:19" ht="75">
      <c r="A53" s="8" t="str">
        <f>HYPERLINK("https://www.sciencedirect.com/science/article/pii/S0048969714011644","Assessing anaerobic co-digestion of pig manure with agroindustrial wastes: The link between environmental impacts and operational parameters")</f>
        <v>Assessing anaerobic co-digestion of pig manure with agroindustrial wastes: The link between environmental impacts and operational parameters</v>
      </c>
      <c r="B53" s="9" t="s">
        <v>907</v>
      </c>
      <c r="C53" s="9">
        <v>2014</v>
      </c>
      <c r="D53" s="9" t="s">
        <v>209</v>
      </c>
      <c r="E53" s="9" t="s">
        <v>902</v>
      </c>
      <c r="F53" s="9" t="s">
        <v>31</v>
      </c>
      <c r="G53" s="9"/>
      <c r="H53" s="9"/>
      <c r="I53" s="9" t="s">
        <v>15</v>
      </c>
      <c r="J53" s="9" t="s">
        <v>908</v>
      </c>
      <c r="K53" s="9" t="s">
        <v>1914</v>
      </c>
      <c r="L53" s="9" t="s">
        <v>1920</v>
      </c>
      <c r="M53" s="9" t="s">
        <v>751</v>
      </c>
      <c r="N53" s="9" t="s">
        <v>747</v>
      </c>
      <c r="O53" s="9" t="s">
        <v>909</v>
      </c>
      <c r="P53" s="9"/>
      <c r="Q53" s="5"/>
      <c r="R53" s="5"/>
      <c r="S53" s="9"/>
    </row>
    <row r="54" spans="1:19" ht="75">
      <c r="A54" s="8" t="str">
        <f>HYPERLINK("https://link.springer.com/article/10.1007/s11367-015-1008-2","Life cycle assessment of waste treatment strategy for sewage sludge and food waste in Macau: perspectives on environmental and energy production performance")</f>
        <v>Life cycle assessment of waste treatment strategy for sewage sludge and food waste in Macau: perspectives on environmental and energy production performance</v>
      </c>
      <c r="B54" s="9" t="s">
        <v>910</v>
      </c>
      <c r="C54" s="9">
        <v>2016</v>
      </c>
      <c r="D54" s="9" t="s">
        <v>911</v>
      </c>
      <c r="E54" s="9" t="s">
        <v>912</v>
      </c>
      <c r="F54" s="9" t="s">
        <v>31</v>
      </c>
      <c r="G54" s="9"/>
      <c r="H54" s="9"/>
      <c r="I54" s="9" t="s">
        <v>15</v>
      </c>
      <c r="J54" s="9" t="s">
        <v>913</v>
      </c>
      <c r="K54" s="9" t="s">
        <v>1914</v>
      </c>
      <c r="L54" s="9" t="s">
        <v>17</v>
      </c>
      <c r="M54" s="9" t="s">
        <v>751</v>
      </c>
      <c r="N54" s="9" t="s">
        <v>841</v>
      </c>
      <c r="O54" s="9" t="s">
        <v>914</v>
      </c>
      <c r="P54" s="9"/>
      <c r="Q54" s="5"/>
      <c r="R54" s="9"/>
      <c r="S54" s="9" t="s">
        <v>753</v>
      </c>
    </row>
    <row r="55" spans="1:19" ht="75">
      <c r="A55" s="8" t="str">
        <f>HYPERLINK("https://www.sciencedirect.com/science/article/pii/S095965261732471X?casa_token=fc0QPWpVTVgAAAAA:ZTL62iORwaol25iWpEmguH0qGQY8pZqQDRWyTXF58qCFENa-vm3x4uCIQyuaUabalpgDI4N3SQ","Identifying key process parameters for uncertainty propagation in environmental life cycle assessment for sewage sludge and food waste treatment")</f>
        <v>Identifying key process parameters for uncertainty propagation in environmental life cycle assessment for sewage sludge and food waste treatment</v>
      </c>
      <c r="B55" s="9" t="s">
        <v>915</v>
      </c>
      <c r="C55" s="9">
        <v>2018</v>
      </c>
      <c r="D55" s="9" t="s">
        <v>269</v>
      </c>
      <c r="E55" s="9" t="s">
        <v>912</v>
      </c>
      <c r="F55" s="9" t="s">
        <v>31</v>
      </c>
      <c r="G55" s="9"/>
      <c r="H55" s="9"/>
      <c r="I55" s="9" t="s">
        <v>15</v>
      </c>
      <c r="J55" s="9" t="s">
        <v>695</v>
      </c>
      <c r="K55" s="9" t="s">
        <v>1914</v>
      </c>
      <c r="L55" s="9" t="s">
        <v>17</v>
      </c>
      <c r="M55" s="9" t="s">
        <v>751</v>
      </c>
      <c r="N55" s="9" t="s">
        <v>841</v>
      </c>
      <c r="O55" s="9" t="s">
        <v>914</v>
      </c>
      <c r="P55" s="9"/>
      <c r="Q55" s="5"/>
      <c r="R55" s="9" t="s">
        <v>784</v>
      </c>
      <c r="S55" s="9" t="s">
        <v>993</v>
      </c>
    </row>
    <row r="56" spans="1:19" ht="75">
      <c r="A56" s="8" t="str">
        <f>HYPERLINK("https://www.sciencedirect.com/science/article/pii/S096085241631450X?casa_token=MCJTU0IUhjYAAAAA:aUvCz6wEDJSeowJRMtteLxRo3GklMPji1RUNJX582EUtcVd3DcxvSVhZMjWr0wjDKnhu82mFpA","Anaerobic co-digestion of municipal food waste and sewage sludge: A comparative life cycle assessment in the context of a waste service provision")</f>
        <v>Anaerobic co-digestion of municipal food waste and sewage sludge: A comparative life cycle assessment in the context of a waste service provision</v>
      </c>
      <c r="B56" s="9" t="s">
        <v>916</v>
      </c>
      <c r="C56" s="9">
        <v>2017</v>
      </c>
      <c r="D56" s="9" t="s">
        <v>23</v>
      </c>
      <c r="E56" s="9" t="s">
        <v>912</v>
      </c>
      <c r="F56" s="9" t="s">
        <v>31</v>
      </c>
      <c r="G56" s="9"/>
      <c r="H56" s="9"/>
      <c r="I56" s="9" t="s">
        <v>15</v>
      </c>
      <c r="J56" s="9" t="s">
        <v>530</v>
      </c>
      <c r="K56" s="9" t="s">
        <v>1914</v>
      </c>
      <c r="L56" s="9" t="s">
        <v>1922</v>
      </c>
      <c r="M56" s="9" t="s">
        <v>751</v>
      </c>
      <c r="N56" s="9" t="s">
        <v>747</v>
      </c>
      <c r="O56" s="9" t="s">
        <v>917</v>
      </c>
      <c r="P56" s="9"/>
      <c r="Q56" s="5"/>
      <c r="R56" s="9" t="s">
        <v>784</v>
      </c>
      <c r="S56" s="9" t="s">
        <v>993</v>
      </c>
    </row>
    <row r="57" spans="1:19" ht="90">
      <c r="A57" s="8" t="str">
        <f>HYPERLINK("https://www.mdpi.com/1996-1073/13/11/2724/htm","Environmental and Economic Analysis of an Anaerobic Co-Digestion Power Plant Integrated with a Compost Plant")</f>
        <v>Environmental and Economic Analysis of an Anaerobic Co-Digestion Power Plant Integrated with a Compost Plant</v>
      </c>
      <c r="B57" s="9" t="s">
        <v>918</v>
      </c>
      <c r="C57" s="9">
        <v>2020</v>
      </c>
      <c r="D57" s="9" t="s">
        <v>317</v>
      </c>
      <c r="E57" s="9" t="s">
        <v>902</v>
      </c>
      <c r="F57" s="9" t="s">
        <v>31</v>
      </c>
      <c r="G57" s="9"/>
      <c r="H57" s="9"/>
      <c r="I57" s="9" t="s">
        <v>15</v>
      </c>
      <c r="J57" s="9" t="s">
        <v>919</v>
      </c>
      <c r="K57" s="9" t="s">
        <v>1914</v>
      </c>
      <c r="L57" s="9" t="s">
        <v>17</v>
      </c>
      <c r="M57" s="9" t="s">
        <v>751</v>
      </c>
      <c r="N57" s="9" t="s">
        <v>815</v>
      </c>
      <c r="O57" s="9" t="s">
        <v>772</v>
      </c>
      <c r="P57" s="9" t="s">
        <v>761</v>
      </c>
      <c r="Q57" s="5"/>
      <c r="R57" s="5"/>
      <c r="S57" s="5"/>
    </row>
    <row r="58" spans="1:19" ht="90">
      <c r="A58" s="8" t="str">
        <f>HYPERLINK("https://www.sciencedirect.com/science/article/abs/pii/S0921344917302537","Life cycle assessment of orange peel waste management")</f>
        <v>Life cycle assessment of orange peel waste management</v>
      </c>
      <c r="B58" s="9" t="s">
        <v>920</v>
      </c>
      <c r="C58" s="9">
        <v>2017</v>
      </c>
      <c r="D58" s="9" t="s">
        <v>550</v>
      </c>
      <c r="E58" s="9" t="s">
        <v>902</v>
      </c>
      <c r="F58" s="9" t="s">
        <v>31</v>
      </c>
      <c r="G58" s="9"/>
      <c r="H58" s="9"/>
      <c r="I58" s="9" t="s">
        <v>15</v>
      </c>
      <c r="J58" s="9" t="s">
        <v>781</v>
      </c>
      <c r="K58" s="9" t="s">
        <v>1915</v>
      </c>
      <c r="L58" s="9" t="s">
        <v>1920</v>
      </c>
      <c r="M58" s="9" t="s">
        <v>921</v>
      </c>
      <c r="N58" s="9" t="s">
        <v>922</v>
      </c>
      <c r="O58" s="9" t="s">
        <v>923</v>
      </c>
      <c r="P58" s="9" t="s">
        <v>816</v>
      </c>
      <c r="Q58" s="5"/>
      <c r="R58" s="9" t="s">
        <v>784</v>
      </c>
      <c r="S58" s="9" t="s">
        <v>993</v>
      </c>
    </row>
    <row r="59" spans="1:19" ht="75">
      <c r="A59" s="8" t="str">
        <f>HYPERLINK("https://www.sciencedirect.com/science/article/pii/S0959652622008095","Comparative life cycle assessment of enhanced anaerobic digestion of agro-industrial waste for biogas production")</f>
        <v>Comparative life cycle assessment of enhanced anaerobic digestion of agro-industrial waste for biogas production</v>
      </c>
      <c r="B59" s="9" t="s">
        <v>924</v>
      </c>
      <c r="C59" s="9">
        <v>2022</v>
      </c>
      <c r="D59" s="9" t="s">
        <v>269</v>
      </c>
      <c r="E59" s="9" t="s">
        <v>902</v>
      </c>
      <c r="F59" s="9" t="s">
        <v>31</v>
      </c>
      <c r="G59" s="9"/>
      <c r="H59" s="9"/>
      <c r="I59" s="9" t="s">
        <v>15</v>
      </c>
      <c r="J59" s="9" t="s">
        <v>925</v>
      </c>
      <c r="K59" s="9" t="s">
        <v>1915</v>
      </c>
      <c r="L59" s="9" t="s">
        <v>1920</v>
      </c>
      <c r="M59" s="9" t="s">
        <v>751</v>
      </c>
      <c r="N59" s="9" t="s">
        <v>841</v>
      </c>
      <c r="O59" s="9" t="s">
        <v>788</v>
      </c>
      <c r="P59" s="9"/>
      <c r="Q59" s="5"/>
      <c r="R59" s="5"/>
      <c r="S59" s="9" t="s">
        <v>753</v>
      </c>
    </row>
    <row r="60" spans="1:19" ht="45">
      <c r="A60" s="8" t="str">
        <f>HYPERLINK("https://www.sciencedirect.com/science/article/pii/S0306261915004134","Application of Carbon Footprint to an agro-biogas supply chain in Southern Italy")</f>
        <v>Application of Carbon Footprint to an agro-biogas supply chain in Southern Italy</v>
      </c>
      <c r="B60" s="9" t="s">
        <v>926</v>
      </c>
      <c r="C60" s="9">
        <v>2015</v>
      </c>
      <c r="D60" s="9" t="s">
        <v>448</v>
      </c>
      <c r="E60" s="9" t="s">
        <v>902</v>
      </c>
      <c r="F60" s="9" t="s">
        <v>31</v>
      </c>
      <c r="G60" s="9"/>
      <c r="H60" s="9"/>
      <c r="I60" s="9" t="s">
        <v>15</v>
      </c>
      <c r="J60" s="9" t="s">
        <v>927</v>
      </c>
      <c r="K60" s="9" t="s">
        <v>1914</v>
      </c>
      <c r="L60" s="9" t="s">
        <v>1920</v>
      </c>
      <c r="M60" s="9" t="s">
        <v>751</v>
      </c>
      <c r="N60" s="9" t="s">
        <v>815</v>
      </c>
      <c r="O60" s="9" t="s">
        <v>772</v>
      </c>
      <c r="P60" s="9"/>
      <c r="Q60" s="5"/>
      <c r="R60" s="5"/>
      <c r="S60" s="9" t="s">
        <v>753</v>
      </c>
    </row>
    <row r="61" spans="1:19" ht="90">
      <c r="A61" s="8" t="str">
        <f>HYPERLINK("https://link.springer.com/article/10.1007/s12649-021-01418-w","Life Cycle Assessment of a Novel Zero Organic-Waste Model Using the Integrated Anaerobic Digester and Oxidation-Ditch Membrane Bioreactor for High-rise Building Application")</f>
        <v>Life Cycle Assessment of a Novel Zero Organic-Waste Model Using the Integrated Anaerobic Digester and Oxidation-Ditch Membrane Bioreactor for High-rise Building Application</v>
      </c>
      <c r="B61" s="9" t="s">
        <v>928</v>
      </c>
      <c r="C61" s="9">
        <v>2021</v>
      </c>
      <c r="D61" s="9" t="s">
        <v>81</v>
      </c>
      <c r="E61" s="9" t="s">
        <v>912</v>
      </c>
      <c r="F61" s="9" t="s">
        <v>31</v>
      </c>
      <c r="G61" s="9"/>
      <c r="H61" s="9"/>
      <c r="I61" s="9" t="s">
        <v>15</v>
      </c>
      <c r="J61" s="9" t="s">
        <v>929</v>
      </c>
      <c r="K61" s="9" t="s">
        <v>1914</v>
      </c>
      <c r="L61" s="9" t="s">
        <v>1920</v>
      </c>
      <c r="M61" s="9" t="s">
        <v>751</v>
      </c>
      <c r="N61" s="9" t="s">
        <v>747</v>
      </c>
      <c r="O61" s="9" t="s">
        <v>930</v>
      </c>
      <c r="P61" s="9"/>
      <c r="Q61" s="5"/>
      <c r="R61" s="5"/>
      <c r="S61" s="9" t="s">
        <v>753</v>
      </c>
    </row>
    <row r="62" spans="1:19" ht="75">
      <c r="A62" s="8" t="str">
        <f>HYPERLINK("https://iwaponline.com/wst/article/82/2/227/72538","Environmental and cost benefits of co-digesting food waste at wastewater treatment facilities")</f>
        <v>Environmental and cost benefits of co-digesting food waste at wastewater treatment facilities</v>
      </c>
      <c r="B62" s="9" t="s">
        <v>931</v>
      </c>
      <c r="C62" s="9">
        <v>2020</v>
      </c>
      <c r="D62" s="9" t="s">
        <v>932</v>
      </c>
      <c r="E62" s="9" t="s">
        <v>912</v>
      </c>
      <c r="F62" s="9" t="s">
        <v>31</v>
      </c>
      <c r="G62" s="9"/>
      <c r="H62" s="9"/>
      <c r="I62" s="9" t="s">
        <v>15</v>
      </c>
      <c r="J62" s="9" t="s">
        <v>933</v>
      </c>
      <c r="K62" s="9" t="s">
        <v>1914</v>
      </c>
      <c r="L62" s="9" t="s">
        <v>1920</v>
      </c>
      <c r="M62" s="9" t="s">
        <v>865</v>
      </c>
      <c r="N62" s="9" t="s">
        <v>934</v>
      </c>
      <c r="O62" s="9" t="s">
        <v>935</v>
      </c>
      <c r="P62" s="9" t="s">
        <v>936</v>
      </c>
      <c r="Q62" s="5"/>
      <c r="R62" s="5"/>
      <c r="S62" s="9" t="s">
        <v>753</v>
      </c>
    </row>
    <row r="63" spans="1:19" ht="105">
      <c r="A63" s="8" t="str">
        <f>HYPERLINK("https://www.sciencedirect.com/science/article/pii/S0959652617328536","Life cycle assessment of biogas production through anaerobic co-digestion of nopal cladodes and dairy cow manure")</f>
        <v>Life cycle assessment of biogas production through anaerobic co-digestion of nopal cladodes and dairy cow manure</v>
      </c>
      <c r="B63" s="9" t="s">
        <v>937</v>
      </c>
      <c r="C63" s="9">
        <v>2018</v>
      </c>
      <c r="D63" s="9" t="s">
        <v>269</v>
      </c>
      <c r="E63" s="9" t="s">
        <v>902</v>
      </c>
      <c r="F63" s="9" t="s">
        <v>31</v>
      </c>
      <c r="G63" s="9"/>
      <c r="H63" s="9"/>
      <c r="I63" s="9" t="s">
        <v>15</v>
      </c>
      <c r="J63" s="9" t="s">
        <v>938</v>
      </c>
      <c r="K63" s="9" t="s">
        <v>1914</v>
      </c>
      <c r="L63" s="9" t="s">
        <v>1920</v>
      </c>
      <c r="M63" s="9" t="s">
        <v>865</v>
      </c>
      <c r="N63" s="9" t="s">
        <v>747</v>
      </c>
      <c r="O63" s="9" t="s">
        <v>748</v>
      </c>
      <c r="P63" s="9"/>
      <c r="Q63" s="5"/>
      <c r="R63" s="5"/>
      <c r="S63" s="9" t="s">
        <v>993</v>
      </c>
    </row>
    <row r="64" spans="1:19" ht="60">
      <c r="A64" s="8" t="str">
        <f>HYPERLINK("https://www.sciencedirect.com/science/article/pii/S0961953413000949","Influence of different practices on biogas sustainability")</f>
        <v>Influence of different practices on biogas sustainability</v>
      </c>
      <c r="B64" s="9" t="s">
        <v>939</v>
      </c>
      <c r="C64" s="9">
        <v>2013</v>
      </c>
      <c r="D64" s="9" t="s">
        <v>12</v>
      </c>
      <c r="E64" s="9" t="s">
        <v>902</v>
      </c>
      <c r="F64" s="9" t="s">
        <v>31</v>
      </c>
      <c r="G64" s="9"/>
      <c r="H64" s="9"/>
      <c r="I64" s="9" t="s">
        <v>15</v>
      </c>
      <c r="J64" s="9"/>
      <c r="K64" s="9" t="s">
        <v>1915</v>
      </c>
      <c r="L64" s="9" t="s">
        <v>1920</v>
      </c>
      <c r="M64" s="9" t="s">
        <v>746</v>
      </c>
      <c r="N64" s="9" t="s">
        <v>759</v>
      </c>
      <c r="O64" s="9" t="s">
        <v>748</v>
      </c>
      <c r="P64" s="9"/>
      <c r="Q64" s="5"/>
      <c r="R64" s="5"/>
      <c r="S64" s="9" t="s">
        <v>753</v>
      </c>
    </row>
    <row r="65" spans="1:19" ht="75">
      <c r="A65" s="8" t="str">
        <f>HYPERLINK("https://www.sciencedirect.com/science/article/abs/pii/S0956053X15002378","Environmental assessment of farm-scaled anaerobic co-digestion for bioenergy production")</f>
        <v>Environmental assessment of farm-scaled anaerobic co-digestion for bioenergy production</v>
      </c>
      <c r="B65" s="9" t="s">
        <v>940</v>
      </c>
      <c r="C65" s="9">
        <v>2015</v>
      </c>
      <c r="D65" s="9" t="s">
        <v>139</v>
      </c>
      <c r="E65" s="9" t="s">
        <v>902</v>
      </c>
      <c r="F65" s="9" t="s">
        <v>31</v>
      </c>
      <c r="G65" s="9"/>
      <c r="H65" s="9"/>
      <c r="I65" s="9" t="s">
        <v>15</v>
      </c>
      <c r="J65" s="9" t="s">
        <v>941</v>
      </c>
      <c r="K65" s="9" t="s">
        <v>1914</v>
      </c>
      <c r="L65" s="9" t="s">
        <v>1920</v>
      </c>
      <c r="M65" s="9"/>
      <c r="N65" s="9" t="s">
        <v>841</v>
      </c>
      <c r="O65" s="9" t="s">
        <v>757</v>
      </c>
      <c r="P65" s="9"/>
      <c r="Q65" s="5"/>
      <c r="R65" s="5"/>
      <c r="S65" s="9"/>
    </row>
    <row r="66" spans="1:19" ht="135">
      <c r="A66" s="8" t="str">
        <f>HYPERLINK("https://www.sciencedirect.com/science/article/pii/S0043135419312205","Comparative environmental and economic life cycle assessment of high solids anaerobic co-digestion for biosolids and organic waste management")</f>
        <v>Comparative environmental and economic life cycle assessment of high solids anaerobic co-digestion for biosolids and organic waste management</v>
      </c>
      <c r="B66" s="9" t="s">
        <v>942</v>
      </c>
      <c r="C66" s="9">
        <v>2020</v>
      </c>
      <c r="D66" s="9" t="s">
        <v>490</v>
      </c>
      <c r="E66" s="9" t="s">
        <v>912</v>
      </c>
      <c r="F66" s="9" t="s">
        <v>31</v>
      </c>
      <c r="G66" s="9"/>
      <c r="H66" s="9"/>
      <c r="I66" s="9" t="s">
        <v>15</v>
      </c>
      <c r="J66" s="9" t="s">
        <v>943</v>
      </c>
      <c r="K66" s="9" t="s">
        <v>1915</v>
      </c>
      <c r="L66" s="9" t="s">
        <v>1920</v>
      </c>
      <c r="M66" s="9" t="s">
        <v>751</v>
      </c>
      <c r="N66" s="9" t="s">
        <v>934</v>
      </c>
      <c r="O66" s="9" t="s">
        <v>944</v>
      </c>
      <c r="P66" s="9" t="s">
        <v>945</v>
      </c>
      <c r="Q66" s="5"/>
      <c r="R66" s="5"/>
      <c r="S66" s="9" t="s">
        <v>753</v>
      </c>
    </row>
    <row r="67" spans="1:19" ht="75">
      <c r="A67" s="8" t="str">
        <f>HYPERLINK("https://www.sciencedirect.com/science/article/pii/S0959652620350782","Improved environmental sustainability and bioenergy recovery through pig manure and food waste on-farm co-digestion in Ireland")</f>
        <v>Improved environmental sustainability and bioenergy recovery through pig manure and food waste on-farm co-digestion in Ireland</v>
      </c>
      <c r="B67" s="9" t="s">
        <v>946</v>
      </c>
      <c r="C67" s="9">
        <v>2021</v>
      </c>
      <c r="D67" s="9" t="s">
        <v>269</v>
      </c>
      <c r="E67" s="9" t="s">
        <v>947</v>
      </c>
      <c r="F67" s="9" t="s">
        <v>31</v>
      </c>
      <c r="G67" s="9"/>
      <c r="H67" s="9"/>
      <c r="I67" s="9" t="s">
        <v>15</v>
      </c>
      <c r="J67" s="9" t="s">
        <v>948</v>
      </c>
      <c r="K67" s="9" t="s">
        <v>1914</v>
      </c>
      <c r="L67" s="9" t="s">
        <v>1920</v>
      </c>
      <c r="M67" s="9" t="s">
        <v>751</v>
      </c>
      <c r="N67" s="9" t="s">
        <v>747</v>
      </c>
      <c r="O67" s="9" t="s">
        <v>949</v>
      </c>
      <c r="P67" s="9"/>
      <c r="Q67" s="5"/>
      <c r="R67" s="5"/>
      <c r="S67" s="9" t="s">
        <v>993</v>
      </c>
    </row>
    <row r="68" spans="1:19" ht="75">
      <c r="A68" s="8" t="str">
        <f>HYPERLINK("https://pubs.acs.org/doi/full/10.1021/acs.est.5b01331","Lifecycle Greenhouse Gas Analysis of an Anaerobic Codigestion Facility Processing Dairy Manure and Industrial Food Waste")</f>
        <v>Lifecycle Greenhouse Gas Analysis of an Anaerobic Codigestion Facility Processing Dairy Manure and Industrial Food Waste</v>
      </c>
      <c r="B68" s="9" t="s">
        <v>950</v>
      </c>
      <c r="C68" s="9">
        <v>2015</v>
      </c>
      <c r="D68" s="9" t="s">
        <v>852</v>
      </c>
      <c r="E68" s="9" t="s">
        <v>947</v>
      </c>
      <c r="F68" s="9" t="s">
        <v>31</v>
      </c>
      <c r="G68" s="9"/>
      <c r="H68" s="9"/>
      <c r="I68" s="9" t="s">
        <v>15</v>
      </c>
      <c r="J68" s="9" t="s">
        <v>951</v>
      </c>
      <c r="K68" s="9" t="s">
        <v>952</v>
      </c>
      <c r="L68" s="9" t="s">
        <v>17</v>
      </c>
      <c r="M68" s="9"/>
      <c r="N68" s="9" t="s">
        <v>815</v>
      </c>
      <c r="O68" s="9" t="s">
        <v>772</v>
      </c>
      <c r="P68" s="9"/>
      <c r="Q68" s="5"/>
      <c r="R68" s="5"/>
      <c r="S68" s="9" t="s">
        <v>753</v>
      </c>
    </row>
    <row r="69" spans="1:19" ht="75">
      <c r="A69" s="8" t="str">
        <f>HYPERLINK("https://www.sciencedirect.com/science/article/abs/pii/S0960148114001487","Life Cycle Assessment of electricity production in Italy from anaerobic co-digestion of pig slurry and energy crops")</f>
        <v>Life Cycle Assessment of electricity production in Italy from anaerobic co-digestion of pig slurry and energy crops</v>
      </c>
      <c r="B69" s="9" t="s">
        <v>953</v>
      </c>
      <c r="C69" s="9">
        <v>2014</v>
      </c>
      <c r="D69" s="9" t="s">
        <v>29</v>
      </c>
      <c r="E69" s="9" t="s">
        <v>902</v>
      </c>
      <c r="F69" s="9" t="s">
        <v>31</v>
      </c>
      <c r="G69" s="9"/>
      <c r="H69" s="9"/>
      <c r="I69" s="9" t="s">
        <v>15</v>
      </c>
      <c r="J69" s="9" t="s">
        <v>745</v>
      </c>
      <c r="K69" s="9" t="s">
        <v>1914</v>
      </c>
      <c r="L69" s="9" t="s">
        <v>1920</v>
      </c>
      <c r="M69" s="9"/>
      <c r="N69" s="9" t="s">
        <v>747</v>
      </c>
      <c r="O69" s="9" t="s">
        <v>954</v>
      </c>
      <c r="P69" s="9"/>
      <c r="Q69" s="5"/>
      <c r="R69" s="5"/>
      <c r="S69" s="9" t="s">
        <v>753</v>
      </c>
    </row>
    <row r="70" spans="1:19" ht="90">
      <c r="A70" s="8" t="str">
        <f>HYPERLINK("https://www.mdpi.com/1996-1073/12/3/429/htm","Life Cycle Assessment of Large-scale Compressed Bio-natural Gas Production in China: A Case Study on Manure Co-digestion with Corn Stover")</f>
        <v>Life Cycle Assessment of Large-scale Compressed Bio-natural Gas Production in China: A Case Study on Manure Co-digestion with Corn Stover</v>
      </c>
      <c r="B70" s="9" t="s">
        <v>955</v>
      </c>
      <c r="C70" s="9">
        <v>2019</v>
      </c>
      <c r="D70" s="9" t="s">
        <v>317</v>
      </c>
      <c r="E70" s="9" t="s">
        <v>902</v>
      </c>
      <c r="F70" s="9" t="s">
        <v>31</v>
      </c>
      <c r="G70" s="9"/>
      <c r="H70" s="9"/>
      <c r="I70" s="9" t="s">
        <v>15</v>
      </c>
      <c r="J70" s="9" t="s">
        <v>826</v>
      </c>
      <c r="K70" s="9" t="s">
        <v>952</v>
      </c>
      <c r="L70" s="9" t="s">
        <v>956</v>
      </c>
      <c r="M70" s="9" t="s">
        <v>957</v>
      </c>
      <c r="N70" s="9" t="s">
        <v>958</v>
      </c>
      <c r="O70" s="9" t="s">
        <v>959</v>
      </c>
      <c r="P70" s="9"/>
      <c r="Q70" s="5"/>
      <c r="R70" s="5"/>
      <c r="S70" s="9" t="s">
        <v>993</v>
      </c>
    </row>
    <row r="71" spans="1:19" ht="75">
      <c r="A71" s="8" t="str">
        <f>HYPERLINK("https://www.sciencedirect.com/science/article/abs/pii/S0956053X16306948","Assessment of biogas production in Argentina from co-digestion of sludge and municipal solid waste")</f>
        <v>Assessment of biogas production in Argentina from co-digestion of sludge and municipal solid waste</v>
      </c>
      <c r="B71" s="9" t="s">
        <v>960</v>
      </c>
      <c r="C71" s="9">
        <v>2017</v>
      </c>
      <c r="D71" s="9" t="s">
        <v>139</v>
      </c>
      <c r="E71" s="9" t="s">
        <v>912</v>
      </c>
      <c r="F71" s="9" t="s">
        <v>31</v>
      </c>
      <c r="G71" s="9"/>
      <c r="H71" s="9"/>
      <c r="I71" s="9" t="s">
        <v>15</v>
      </c>
      <c r="J71" s="9" t="s">
        <v>777</v>
      </c>
      <c r="K71" s="9" t="s">
        <v>1916</v>
      </c>
      <c r="L71" s="9" t="s">
        <v>1922</v>
      </c>
      <c r="M71" s="9" t="s">
        <v>751</v>
      </c>
      <c r="N71" s="9" t="s">
        <v>841</v>
      </c>
      <c r="O71" s="9" t="s">
        <v>778</v>
      </c>
      <c r="P71" s="9" t="s">
        <v>816</v>
      </c>
      <c r="Q71" s="5"/>
      <c r="R71" s="5"/>
      <c r="S71" s="9" t="s">
        <v>813</v>
      </c>
    </row>
    <row r="72" spans="1:19" ht="105">
      <c r="A72" s="8" t="str">
        <f>HYPERLINK("https://www.sciencedirect.com/science/article/pii/S0961953409002025","Life Cycle Assessment of biogas production by monofermentation of energy crops and injection into the natural gas grid")</f>
        <v>Life Cycle Assessment of biogas production by monofermentation of energy crops and injection into the natural gas grid</v>
      </c>
      <c r="B72" s="9" t="s">
        <v>961</v>
      </c>
      <c r="C72" s="9">
        <v>2010</v>
      </c>
      <c r="D72" s="9" t="s">
        <v>12</v>
      </c>
      <c r="E72" s="9" t="s">
        <v>96</v>
      </c>
      <c r="F72" s="9" t="s">
        <v>14</v>
      </c>
      <c r="G72" s="9"/>
      <c r="H72" s="9"/>
      <c r="I72" s="9" t="s">
        <v>15</v>
      </c>
      <c r="J72" s="9" t="s">
        <v>962</v>
      </c>
      <c r="K72" s="9" t="s">
        <v>1915</v>
      </c>
      <c r="L72" s="9" t="s">
        <v>1920</v>
      </c>
      <c r="M72" s="9" t="s">
        <v>963</v>
      </c>
      <c r="N72" s="9" t="s">
        <v>964</v>
      </c>
      <c r="O72" s="9" t="s">
        <v>965</v>
      </c>
      <c r="P72" s="9"/>
      <c r="Q72" s="5"/>
      <c r="R72" s="5"/>
      <c r="S72" s="9" t="s">
        <v>753</v>
      </c>
    </row>
    <row r="73" spans="1:19" ht="75">
      <c r="A73" s="8" t="str">
        <f>HYPERLINK("https://www.sciencedirect.com/science/article/pii/S0959652615003248","Water–energy Nexus: a case of biogas production from energy crops evaluated by Water Footprint and Life Cycle Assessment (LCA) methods")</f>
        <v>Water–energy Nexus: a case of biogas production from energy crops evaluated by Water Footprint and Life Cycle Assessment (LCA) methods</v>
      </c>
      <c r="B73" s="9" t="s">
        <v>966</v>
      </c>
      <c r="C73" s="9">
        <v>2015</v>
      </c>
      <c r="D73" s="9" t="s">
        <v>269</v>
      </c>
      <c r="E73" s="9" t="s">
        <v>96</v>
      </c>
      <c r="F73" s="9" t="s">
        <v>14</v>
      </c>
      <c r="G73" s="9"/>
      <c r="H73" s="9"/>
      <c r="I73" s="9" t="s">
        <v>15</v>
      </c>
      <c r="J73" s="9" t="s">
        <v>781</v>
      </c>
      <c r="K73" s="9" t="s">
        <v>1915</v>
      </c>
      <c r="L73" s="9" t="s">
        <v>1920</v>
      </c>
      <c r="M73" s="9" t="s">
        <v>751</v>
      </c>
      <c r="N73" s="9" t="s">
        <v>841</v>
      </c>
      <c r="O73" s="9" t="s">
        <v>862</v>
      </c>
      <c r="P73" s="9"/>
      <c r="Q73" s="5"/>
      <c r="R73" s="5"/>
      <c r="S73" s="9"/>
    </row>
    <row r="74" spans="1:19" ht="90">
      <c r="A74" s="8" t="str">
        <f>HYPERLINK("https://www.sciencedirect.com/science/article/pii/S0960852415015515","Life cycle assessment on biogas production from straw and its sensitivity analysis")</f>
        <v>Life cycle assessment on biogas production from straw and its sensitivity analysis</v>
      </c>
      <c r="B74" s="9" t="s">
        <v>967</v>
      </c>
      <c r="C74" s="9">
        <v>2016</v>
      </c>
      <c r="D74" s="9" t="s">
        <v>23</v>
      </c>
      <c r="E74" s="9" t="s">
        <v>96</v>
      </c>
      <c r="F74" s="9" t="s">
        <v>14</v>
      </c>
      <c r="G74" s="9"/>
      <c r="H74" s="9"/>
      <c r="I74" s="9" t="s">
        <v>15</v>
      </c>
      <c r="J74" s="9" t="s">
        <v>826</v>
      </c>
      <c r="K74" s="9" t="s">
        <v>1914</v>
      </c>
      <c r="L74" s="9" t="s">
        <v>1920</v>
      </c>
      <c r="M74" s="9" t="s">
        <v>968</v>
      </c>
      <c r="N74" s="9" t="s">
        <v>969</v>
      </c>
      <c r="O74" s="9" t="s">
        <v>970</v>
      </c>
      <c r="P74" s="9"/>
      <c r="Q74" s="5"/>
      <c r="R74" s="9"/>
      <c r="S74" s="9" t="s">
        <v>813</v>
      </c>
    </row>
    <row r="75" spans="1:19" ht="75">
      <c r="A75" s="8" t="str">
        <f>HYPERLINK("https://www.sciencedirect.com/science/article/abs/pii/S0960148119309188","Life cycle analysis of biogas production from anaerobic digestion of palm oil mill effluent")</f>
        <v>Life cycle analysis of biogas production from anaerobic digestion of palm oil mill effluent</v>
      </c>
      <c r="B75" s="9" t="s">
        <v>971</v>
      </c>
      <c r="C75" s="9">
        <v>2020</v>
      </c>
      <c r="D75" s="9" t="s">
        <v>29</v>
      </c>
      <c r="E75" s="9" t="s">
        <v>96</v>
      </c>
      <c r="F75" s="9" t="s">
        <v>14</v>
      </c>
      <c r="G75" s="9"/>
      <c r="H75" s="9"/>
      <c r="I75" s="9" t="s">
        <v>15</v>
      </c>
      <c r="J75" s="9" t="s">
        <v>341</v>
      </c>
      <c r="K75" s="9" t="s">
        <v>1914</v>
      </c>
      <c r="L75" s="9" t="s">
        <v>1923</v>
      </c>
      <c r="M75" s="9" t="s">
        <v>972</v>
      </c>
      <c r="N75" s="9" t="s">
        <v>841</v>
      </c>
      <c r="O75" s="9" t="s">
        <v>788</v>
      </c>
      <c r="P75" s="9"/>
      <c r="Q75" s="5"/>
      <c r="R75" s="9"/>
      <c r="S75" s="9" t="s">
        <v>753</v>
      </c>
    </row>
    <row r="76" spans="1:19" ht="90">
      <c r="A76" s="8" t="str">
        <f>HYPERLINK("https://www.sciencedirect.com/science/article/pii/S0301479719301720","Life Cycle Assessment of waste disposal from olive oil production: Anaerobic digestion and conventional disposal on soil")</f>
        <v>Life Cycle Assessment of waste disposal from olive oil production: Anaerobic digestion and conventional disposal on soil</v>
      </c>
      <c r="B76" s="9" t="s">
        <v>973</v>
      </c>
      <c r="C76" s="9">
        <v>2019</v>
      </c>
      <c r="D76" s="9" t="s">
        <v>305</v>
      </c>
      <c r="E76" s="9" t="s">
        <v>96</v>
      </c>
      <c r="F76" s="9" t="s">
        <v>14</v>
      </c>
      <c r="G76" s="9"/>
      <c r="H76" s="9"/>
      <c r="I76" s="9" t="s">
        <v>15</v>
      </c>
      <c r="J76" s="9" t="s">
        <v>781</v>
      </c>
      <c r="K76" s="9" t="s">
        <v>1915</v>
      </c>
      <c r="L76" s="9" t="s">
        <v>1920</v>
      </c>
      <c r="M76" s="9" t="s">
        <v>968</v>
      </c>
      <c r="N76" s="9" t="s">
        <v>759</v>
      </c>
      <c r="O76" s="9" t="s">
        <v>765</v>
      </c>
      <c r="P76" s="9"/>
      <c r="Q76" s="5"/>
      <c r="R76" s="9"/>
      <c r="S76" s="9" t="s">
        <v>753</v>
      </c>
    </row>
    <row r="77" spans="1:19" ht="75">
      <c r="A77" s="8" t="str">
        <f>HYPERLINK("https://www.sciencedirect.com/science/article/pii/S0960852418309507","Arundo donax L. can substitute traditional energy crops for more efficient, environmentally-friendly production of biogas: A Life Cycle Assessment approach")</f>
        <v>Arundo donax L. can substitute traditional energy crops for more efficient, environmentally-friendly production of biogas: A Life Cycle Assessment approach</v>
      </c>
      <c r="B77" s="9" t="s">
        <v>974</v>
      </c>
      <c r="C77" s="9">
        <v>2018</v>
      </c>
      <c r="D77" s="9" t="s">
        <v>23</v>
      </c>
      <c r="E77" s="9" t="s">
        <v>96</v>
      </c>
      <c r="F77" s="9" t="s">
        <v>14</v>
      </c>
      <c r="G77" s="9"/>
      <c r="H77" s="9"/>
      <c r="I77" s="9" t="s">
        <v>15</v>
      </c>
      <c r="J77" s="9" t="s">
        <v>745</v>
      </c>
      <c r="K77" s="9" t="s">
        <v>1915</v>
      </c>
      <c r="L77" s="9" t="s">
        <v>1920</v>
      </c>
      <c r="M77" s="9" t="s">
        <v>968</v>
      </c>
      <c r="N77" s="9" t="s">
        <v>756</v>
      </c>
      <c r="O77" s="9" t="s">
        <v>862</v>
      </c>
      <c r="P77" s="9" t="s">
        <v>888</v>
      </c>
      <c r="Q77" s="5"/>
      <c r="R77" s="9"/>
      <c r="S77" s="9" t="s">
        <v>753</v>
      </c>
    </row>
    <row r="78" spans="1:19" ht="60">
      <c r="A78" s="8" t="str">
        <f>HYPERLINK("https://onlinelibrary.wiley.com/doi/full/10.1002/elsc.201000069","Life cycle assessment of the conversion of Zea mays and x Triticosecale into biogas and bioethanol")</f>
        <v>Life cycle assessment of the conversion of Zea mays and x Triticosecale into biogas and bioethanol</v>
      </c>
      <c r="B78" s="9" t="s">
        <v>975</v>
      </c>
      <c r="C78" s="9">
        <v>2010</v>
      </c>
      <c r="D78" s="9" t="s">
        <v>857</v>
      </c>
      <c r="E78" s="9" t="s">
        <v>96</v>
      </c>
      <c r="F78" s="9" t="s">
        <v>14</v>
      </c>
      <c r="G78" s="9"/>
      <c r="H78" s="9"/>
      <c r="I78" s="9" t="s">
        <v>15</v>
      </c>
      <c r="J78" s="9" t="s">
        <v>510</v>
      </c>
      <c r="K78" s="9" t="s">
        <v>1915</v>
      </c>
      <c r="L78" s="9" t="s">
        <v>746</v>
      </c>
      <c r="M78" s="9" t="s">
        <v>746</v>
      </c>
      <c r="N78" s="9" t="s">
        <v>747</v>
      </c>
      <c r="O78" s="9" t="s">
        <v>792</v>
      </c>
      <c r="P78" s="9"/>
      <c r="Q78" s="5"/>
      <c r="R78" s="9"/>
      <c r="S78" s="9" t="s">
        <v>753</v>
      </c>
    </row>
    <row r="79" spans="1:19" ht="60">
      <c r="A79" s="8" t="str">
        <f>HYPERLINK("https://link.springer.com/article/10.1007/s12155-015-9676-0","Environmental Effects of Steam Explosion Pretreatment on Biogas from Maize—Case Study of a 500-kW Austrian Biogas Facility")</f>
        <v>Environmental Effects of Steam Explosion Pretreatment on Biogas from Maize—Case Study of a 500-kW Austrian Biogas Facility</v>
      </c>
      <c r="B79" s="9" t="s">
        <v>976</v>
      </c>
      <c r="C79" s="9">
        <v>2016</v>
      </c>
      <c r="D79" s="9" t="s">
        <v>977</v>
      </c>
      <c r="E79" s="9" t="s">
        <v>96</v>
      </c>
      <c r="F79" s="9" t="s">
        <v>14</v>
      </c>
      <c r="G79" s="9"/>
      <c r="H79" s="9"/>
      <c r="I79" s="9" t="s">
        <v>15</v>
      </c>
      <c r="J79" s="9" t="s">
        <v>770</v>
      </c>
      <c r="K79" s="9" t="s">
        <v>1915</v>
      </c>
      <c r="L79" s="9" t="s">
        <v>1920</v>
      </c>
      <c r="M79" s="9" t="s">
        <v>865</v>
      </c>
      <c r="N79" s="9" t="s">
        <v>841</v>
      </c>
      <c r="O79" s="9" t="s">
        <v>978</v>
      </c>
      <c r="P79" s="9"/>
      <c r="Q79" s="5"/>
      <c r="R79" s="9" t="s">
        <v>784</v>
      </c>
      <c r="S79" s="9" t="s">
        <v>753</v>
      </c>
    </row>
    <row r="80" spans="1:19" ht="60">
      <c r="A80" s="8" t="str">
        <f>HYPERLINK("https://www.sciencedirect.com/science/article/pii/S135943110500102X#bib8","Environmental assessment of biogas co- or tri-generation units by life cycle analysis methodology")</f>
        <v>Environmental assessment of biogas co- or tri-generation units by life cycle analysis methodology</v>
      </c>
      <c r="B80" s="9" t="s">
        <v>979</v>
      </c>
      <c r="C80" s="9">
        <v>2005</v>
      </c>
      <c r="D80" s="9" t="s">
        <v>980</v>
      </c>
      <c r="E80" s="9" t="s">
        <v>96</v>
      </c>
      <c r="F80" s="9" t="s">
        <v>14</v>
      </c>
      <c r="G80" s="9"/>
      <c r="H80" s="9"/>
      <c r="I80" s="9" t="s">
        <v>15</v>
      </c>
      <c r="J80" s="9" t="s">
        <v>770</v>
      </c>
      <c r="K80" s="9" t="s">
        <v>1914</v>
      </c>
      <c r="L80" s="9" t="s">
        <v>17</v>
      </c>
      <c r="M80" s="9" t="s">
        <v>751</v>
      </c>
      <c r="N80" s="9" t="s">
        <v>981</v>
      </c>
      <c r="O80" s="9" t="s">
        <v>982</v>
      </c>
      <c r="P80" s="9"/>
      <c r="Q80" s="5"/>
      <c r="R80" s="5"/>
      <c r="S80" s="9" t="s">
        <v>753</v>
      </c>
    </row>
    <row r="81" spans="1:19" ht="75">
      <c r="A81" s="8" t="str">
        <f>HYPERLINK("https://www.sciencedirect.com/science/article/abs/pii/S0961953410003132","Comparative life cycle assessment of the integrated generation of solid fuel and biogas from biomass (IFBB) and whole crop digestion (WCD) in Germany")</f>
        <v>Comparative life cycle assessment of the integrated generation of solid fuel and biogas from biomass (IFBB) and whole crop digestion (WCD) in Germany</v>
      </c>
      <c r="B81" s="9" t="s">
        <v>983</v>
      </c>
      <c r="C81" s="9">
        <v>2011</v>
      </c>
      <c r="D81" s="9" t="s">
        <v>12</v>
      </c>
      <c r="E81" s="9" t="s">
        <v>96</v>
      </c>
      <c r="F81" s="9" t="s">
        <v>14</v>
      </c>
      <c r="G81" s="9"/>
      <c r="H81" s="9"/>
      <c r="I81" s="9" t="s">
        <v>15</v>
      </c>
      <c r="J81" s="9" t="s">
        <v>510</v>
      </c>
      <c r="K81" s="9" t="s">
        <v>1914</v>
      </c>
      <c r="L81" s="9" t="s">
        <v>17</v>
      </c>
      <c r="M81" s="9" t="s">
        <v>839</v>
      </c>
      <c r="N81" s="9" t="s">
        <v>747</v>
      </c>
      <c r="O81" s="9" t="s">
        <v>792</v>
      </c>
      <c r="P81" s="9"/>
      <c r="Q81" s="5"/>
      <c r="R81" s="5"/>
      <c r="S81" s="9" t="s">
        <v>753</v>
      </c>
    </row>
    <row r="82" spans="1:19" ht="60">
      <c r="A82" s="8" t="str">
        <f>HYPERLINK("https://www.sciencedirect.com/science/article/pii/S0048969715300061","Mitigation strategies in the agro-food sector: The anaerobic digestion of tomato purée by-products. An Italian case study")</f>
        <v>Mitigation strategies in the agro-food sector: The anaerobic digestion of tomato purée by-products. An Italian case study</v>
      </c>
      <c r="B82" s="9" t="s">
        <v>984</v>
      </c>
      <c r="C82" s="9">
        <v>2015</v>
      </c>
      <c r="D82" s="9" t="s">
        <v>164</v>
      </c>
      <c r="E82" s="9" t="s">
        <v>96</v>
      </c>
      <c r="F82" s="9" t="s">
        <v>14</v>
      </c>
      <c r="G82" s="9"/>
      <c r="H82" s="9"/>
      <c r="I82" s="9" t="s">
        <v>15</v>
      </c>
      <c r="J82" s="9" t="s">
        <v>985</v>
      </c>
      <c r="K82" s="9" t="s">
        <v>1914</v>
      </c>
      <c r="L82" s="9" t="s">
        <v>1920</v>
      </c>
      <c r="M82" s="9" t="s">
        <v>751</v>
      </c>
      <c r="N82" s="9" t="s">
        <v>759</v>
      </c>
      <c r="O82" s="9" t="s">
        <v>986</v>
      </c>
      <c r="P82" s="9"/>
      <c r="Q82" s="5"/>
      <c r="R82" s="5"/>
      <c r="S82" s="9" t="s">
        <v>753</v>
      </c>
    </row>
    <row r="83" spans="1:19" ht="60">
      <c r="A83" s="8" t="str">
        <f>HYPERLINK("https://link.springer.com/article/10.1007/s11367-012-0424-9","Life cycle assessment of the supply and use of bioenergy: impact of regional factors on biogas production")</f>
        <v>Life cycle assessment of the supply and use of bioenergy: impact of regional factors on biogas production</v>
      </c>
      <c r="B83" s="9" t="s">
        <v>987</v>
      </c>
      <c r="C83" s="9">
        <v>2012</v>
      </c>
      <c r="D83" s="9" t="s">
        <v>988</v>
      </c>
      <c r="E83" s="9" t="s">
        <v>96</v>
      </c>
      <c r="F83" s="9" t="s">
        <v>14</v>
      </c>
      <c r="G83" s="9"/>
      <c r="H83" s="9"/>
      <c r="I83" s="9" t="s">
        <v>15</v>
      </c>
      <c r="J83" s="9" t="s">
        <v>989</v>
      </c>
      <c r="K83" s="9" t="s">
        <v>17</v>
      </c>
      <c r="L83" s="9" t="s">
        <v>17</v>
      </c>
      <c r="M83" s="9" t="s">
        <v>746</v>
      </c>
      <c r="N83" s="9" t="s">
        <v>747</v>
      </c>
      <c r="O83" s="9" t="s">
        <v>792</v>
      </c>
      <c r="P83" s="9"/>
      <c r="Q83" s="5"/>
      <c r="R83" s="5"/>
      <c r="S83" s="9" t="s">
        <v>753</v>
      </c>
    </row>
    <row r="84" spans="1:19" ht="60">
      <c r="A84" s="8" t="str">
        <f>HYPERLINK("https://www.sciencedirect.com/science/article/abs/pii/S0960148119308444","Life cycle assessment (LCA) of the energetic use of bagasse in Iranian sugar industry")</f>
        <v>Life cycle assessment (LCA) of the energetic use of bagasse in Iranian sugar industry</v>
      </c>
      <c r="B84" s="9" t="s">
        <v>990</v>
      </c>
      <c r="C84" s="9">
        <v>2020</v>
      </c>
      <c r="D84" s="9" t="s">
        <v>29</v>
      </c>
      <c r="E84" s="9" t="s">
        <v>96</v>
      </c>
      <c r="F84" s="9" t="s">
        <v>859</v>
      </c>
      <c r="G84" s="9"/>
      <c r="H84" s="9"/>
      <c r="I84" s="9" t="s">
        <v>860</v>
      </c>
      <c r="J84" s="9" t="s">
        <v>991</v>
      </c>
      <c r="K84" s="9" t="s">
        <v>1915</v>
      </c>
      <c r="L84" s="9" t="s">
        <v>1920</v>
      </c>
      <c r="M84" s="9"/>
      <c r="N84" s="9" t="s">
        <v>747</v>
      </c>
      <c r="O84" s="9" t="s">
        <v>992</v>
      </c>
      <c r="P84" s="9"/>
      <c r="Q84" s="5"/>
      <c r="R84" s="5"/>
      <c r="S84" s="9" t="s">
        <v>993</v>
      </c>
    </row>
    <row r="85" spans="1:19" ht="75">
      <c r="A85" s="8" t="str">
        <f>HYPERLINK("https://www.sciencedirect.com/science/article/pii/S0013935122007319","A comparative environmental life cycle assessment of rice straw-based bioenergy projects in China")</f>
        <v>A comparative environmental life cycle assessment of rice straw-based bioenergy projects in China</v>
      </c>
      <c r="B85" s="9" t="s">
        <v>994</v>
      </c>
      <c r="C85" s="9">
        <v>2022</v>
      </c>
      <c r="D85" s="9" t="s">
        <v>995</v>
      </c>
      <c r="E85" s="9" t="s">
        <v>96</v>
      </c>
      <c r="F85" s="9" t="s">
        <v>859</v>
      </c>
      <c r="G85" s="9"/>
      <c r="H85" s="9"/>
      <c r="I85" s="9" t="s">
        <v>860</v>
      </c>
      <c r="J85" s="9" t="s">
        <v>996</v>
      </c>
      <c r="K85" s="9" t="s">
        <v>1915</v>
      </c>
      <c r="L85" s="9" t="s">
        <v>1920</v>
      </c>
      <c r="M85" s="9" t="s">
        <v>865</v>
      </c>
      <c r="N85" s="9" t="s">
        <v>747</v>
      </c>
      <c r="O85" s="9" t="s">
        <v>748</v>
      </c>
      <c r="P85" s="9"/>
      <c r="Q85" s="5"/>
      <c r="R85" s="5"/>
      <c r="S85" s="9"/>
    </row>
    <row r="86" spans="1:19" ht="90">
      <c r="A86" s="8" t="str">
        <f>HYPERLINK("https://www.sciencedirect.com/science/article/pii/S096195341000485X","Biomass from agriculture in small-scale combined heat and power plants – A comparative life cycle assessment")</f>
        <v>Biomass from agriculture in small-scale combined heat and power plants – A comparative life cycle assessment</v>
      </c>
      <c r="B86" s="9" t="s">
        <v>997</v>
      </c>
      <c r="C86" s="9">
        <v>2011</v>
      </c>
      <c r="D86" s="9" t="s">
        <v>12</v>
      </c>
      <c r="E86" s="9" t="s">
        <v>96</v>
      </c>
      <c r="F86" s="9" t="s">
        <v>859</v>
      </c>
      <c r="G86" s="9"/>
      <c r="H86" s="9"/>
      <c r="I86" s="9" t="s">
        <v>860</v>
      </c>
      <c r="J86" s="9" t="s">
        <v>998</v>
      </c>
      <c r="K86" s="9" t="s">
        <v>17</v>
      </c>
      <c r="L86" s="9" t="s">
        <v>17</v>
      </c>
      <c r="M86" s="9"/>
      <c r="N86" s="9" t="s">
        <v>815</v>
      </c>
      <c r="O86" s="9" t="s">
        <v>999</v>
      </c>
      <c r="P86" s="9"/>
      <c r="Q86" s="5"/>
      <c r="R86" s="5"/>
      <c r="S86" s="9" t="s">
        <v>993</v>
      </c>
    </row>
    <row r="87" spans="1:19" ht="90">
      <c r="A87" s="8" t="str">
        <f>HYPERLINK("https://www.sciencedirect.com/science/article/pii/S0959652616318480","Life cycle analysis of hydrothermal carbonization of olive mill waste: Comparison with current management approaches")</f>
        <v>Life cycle analysis of hydrothermal carbonization of olive mill waste: Comparison with current management approaches</v>
      </c>
      <c r="B87" s="9" t="s">
        <v>1000</v>
      </c>
      <c r="C87" s="9">
        <v>2017</v>
      </c>
      <c r="D87" s="9" t="s">
        <v>269</v>
      </c>
      <c r="E87" s="9" t="s">
        <v>96</v>
      </c>
      <c r="F87" s="9" t="s">
        <v>1001</v>
      </c>
      <c r="G87" s="9"/>
      <c r="H87" s="9"/>
      <c r="I87" s="9" t="s">
        <v>1002</v>
      </c>
      <c r="J87" s="9" t="s">
        <v>1003</v>
      </c>
      <c r="K87" s="9" t="s">
        <v>1915</v>
      </c>
      <c r="L87" s="9" t="s">
        <v>1920</v>
      </c>
      <c r="M87" s="9" t="s">
        <v>921</v>
      </c>
      <c r="N87" s="9" t="s">
        <v>759</v>
      </c>
      <c r="O87" s="9" t="s">
        <v>1004</v>
      </c>
      <c r="P87" s="9"/>
      <c r="Q87" s="5"/>
      <c r="R87" s="5"/>
      <c r="S87" s="9" t="s">
        <v>993</v>
      </c>
    </row>
    <row r="88" spans="1:19" ht="60">
      <c r="A88" s="8" t="str">
        <f>HYPERLINK("https://www.sciencedirect.com/science/article/abs/pii/S1875510011000734","LCA of biomethane")</f>
        <v>LCA of biomethane</v>
      </c>
      <c r="B88" s="9" t="s">
        <v>1005</v>
      </c>
      <c r="C88" s="9">
        <v>2011</v>
      </c>
      <c r="D88" s="9" t="s">
        <v>1006</v>
      </c>
      <c r="E88" s="9" t="s">
        <v>96</v>
      </c>
      <c r="F88" s="9" t="s">
        <v>14</v>
      </c>
      <c r="G88" s="9"/>
      <c r="H88" s="9"/>
      <c r="I88" s="9" t="s">
        <v>869</v>
      </c>
      <c r="J88" s="9" t="s">
        <v>1007</v>
      </c>
      <c r="K88" s="9" t="s">
        <v>1914</v>
      </c>
      <c r="L88" s="9" t="s">
        <v>17</v>
      </c>
      <c r="M88" s="9"/>
      <c r="N88" s="9" t="s">
        <v>815</v>
      </c>
      <c r="O88" s="9" t="s">
        <v>772</v>
      </c>
      <c r="P88" s="9"/>
      <c r="Q88" s="5"/>
      <c r="R88" s="5"/>
      <c r="S88" s="9"/>
    </row>
    <row r="89" spans="1:19" ht="45">
      <c r="A89" s="8" t="str">
        <f>HYPERLINK("https://www.sciencedirect.com/science/article/pii/S0306261913001979","Assessment of GHG emissions of biomethane from energy cereal crops in Umbria, Italy")</f>
        <v>Assessment of GHG emissions of biomethane from energy cereal crops in Umbria, Italy</v>
      </c>
      <c r="B89" s="9" t="s">
        <v>1008</v>
      </c>
      <c r="C89" s="9">
        <v>2013</v>
      </c>
      <c r="D89" s="9" t="s">
        <v>448</v>
      </c>
      <c r="E89" s="9" t="s">
        <v>96</v>
      </c>
      <c r="F89" s="9" t="s">
        <v>14</v>
      </c>
      <c r="G89" s="9"/>
      <c r="H89" s="9"/>
      <c r="I89" s="9" t="s">
        <v>869</v>
      </c>
      <c r="J89" s="9" t="s">
        <v>1009</v>
      </c>
      <c r="K89" s="9" t="s">
        <v>1914</v>
      </c>
      <c r="L89" s="9" t="s">
        <v>17</v>
      </c>
      <c r="M89" s="9"/>
      <c r="N89" s="9" t="s">
        <v>815</v>
      </c>
      <c r="O89" s="9" t="s">
        <v>772</v>
      </c>
      <c r="P89" s="9"/>
      <c r="Q89" s="5"/>
      <c r="R89" s="5"/>
      <c r="S89" s="9" t="s">
        <v>753</v>
      </c>
    </row>
    <row r="90" spans="1:19" ht="60">
      <c r="A90" s="8" t="str">
        <f>HYPERLINK("https://www.mdpi.com/1996-1073/8/6/6033/htm","Energy Crop-Based Biogas as Vehicle Fuel—The Impact of Crop Selection on Energy Efficiency and Greenhouse Gas Performance")</f>
        <v>Energy Crop-Based Biogas as Vehicle Fuel—The Impact of Crop Selection on Energy Efficiency and Greenhouse Gas Performance</v>
      </c>
      <c r="B90" s="9" t="s">
        <v>1010</v>
      </c>
      <c r="C90" s="9">
        <v>2015</v>
      </c>
      <c r="D90" s="9" t="s">
        <v>317</v>
      </c>
      <c r="E90" s="9" t="s">
        <v>96</v>
      </c>
      <c r="F90" s="9" t="s">
        <v>14</v>
      </c>
      <c r="G90" s="9"/>
      <c r="H90" s="9"/>
      <c r="I90" s="9" t="s">
        <v>869</v>
      </c>
      <c r="J90" s="9" t="s">
        <v>470</v>
      </c>
      <c r="K90" s="9" t="s">
        <v>1914</v>
      </c>
      <c r="L90" s="9" t="s">
        <v>17</v>
      </c>
      <c r="M90" s="9"/>
      <c r="N90" s="9" t="s">
        <v>815</v>
      </c>
      <c r="O90" s="9" t="s">
        <v>772</v>
      </c>
      <c r="P90" s="9"/>
      <c r="Q90" s="5"/>
      <c r="R90" s="5"/>
      <c r="S90" s="9" t="s">
        <v>753</v>
      </c>
    </row>
    <row r="91" spans="1:19" ht="53.25" customHeight="1">
      <c r="A91" s="8" t="str">
        <f>HYPERLINK("https://energsustainsoc.biomedcentral.com/articles/10.1186/s13705-019-0189-0","Exploring the potential for biomethane production by willow pyrolysis using life cycle assessment methodology")</f>
        <v>Exploring the potential for biomethane production by willow pyrolysis using life cycle assessment methodology</v>
      </c>
      <c r="B91" s="9" t="s">
        <v>1011</v>
      </c>
      <c r="C91" s="9">
        <v>2019</v>
      </c>
      <c r="D91" s="9" t="s">
        <v>1012</v>
      </c>
      <c r="E91" s="9" t="s">
        <v>96</v>
      </c>
      <c r="F91" s="9" t="s">
        <v>1013</v>
      </c>
      <c r="G91" s="9"/>
      <c r="H91" s="9"/>
      <c r="I91" s="9" t="s">
        <v>1014</v>
      </c>
      <c r="J91" s="9" t="s">
        <v>470</v>
      </c>
      <c r="K91" s="9" t="s">
        <v>1915</v>
      </c>
      <c r="L91" s="9" t="s">
        <v>1920</v>
      </c>
      <c r="M91" s="9"/>
      <c r="N91" s="9" t="s">
        <v>815</v>
      </c>
      <c r="O91" s="9" t="s">
        <v>772</v>
      </c>
      <c r="P91" s="9"/>
      <c r="Q91" s="5"/>
      <c r="R91" s="5"/>
      <c r="S91" s="9" t="s">
        <v>993</v>
      </c>
    </row>
    <row r="92" spans="1:19" ht="45">
      <c r="A92" s="8" t="str">
        <f>HYPERLINK("https://ojs.cnr.ncsu.edu/index.php/BioRes/article/view/BioRes_12_4_7873_Liang_Life_Cycle_Assessment_Cellulosic_Ethanol","Life Cycle Assessment of Cellulosic Ethanol and Biomethane Production from Forest Residues")</f>
        <v>Life Cycle Assessment of Cellulosic Ethanol and Biomethane Production from Forest Residues</v>
      </c>
      <c r="B92" s="9" t="s">
        <v>1015</v>
      </c>
      <c r="C92" s="9">
        <v>2017</v>
      </c>
      <c r="D92" s="9" t="s">
        <v>264</v>
      </c>
      <c r="E92" s="9" t="s">
        <v>265</v>
      </c>
      <c r="F92" s="9" t="s">
        <v>14</v>
      </c>
      <c r="G92" s="9"/>
      <c r="H92" s="9"/>
      <c r="I92" s="9" t="s">
        <v>15</v>
      </c>
      <c r="J92" s="9" t="s">
        <v>887</v>
      </c>
      <c r="K92" s="9" t="s">
        <v>17</v>
      </c>
      <c r="L92" s="9" t="s">
        <v>17</v>
      </c>
      <c r="M92" s="9" t="s">
        <v>865</v>
      </c>
      <c r="N92" s="9" t="s">
        <v>934</v>
      </c>
      <c r="O92" s="9" t="s">
        <v>1016</v>
      </c>
      <c r="P92" s="9"/>
      <c r="Q92" s="5"/>
      <c r="R92" s="5"/>
      <c r="S92" s="9" t="s">
        <v>753</v>
      </c>
    </row>
    <row r="93" spans="1:19" ht="75">
      <c r="A93" s="8" t="str">
        <f>HYPERLINK("https://www.sciencedirect.com/science/article/abs/pii/S2213138814001027","Life cycle environmental performance of miscanthus gasification versus other technologies for electricity production")</f>
        <v>Life cycle environmental performance of miscanthus gasification versus other technologies for electricity production</v>
      </c>
      <c r="B93" s="9" t="s">
        <v>1017</v>
      </c>
      <c r="C93" s="9">
        <v>2015</v>
      </c>
      <c r="D93" s="9" t="s">
        <v>505</v>
      </c>
      <c r="E93" s="9" t="s">
        <v>96</v>
      </c>
      <c r="F93" s="9" t="s">
        <v>859</v>
      </c>
      <c r="G93" s="9"/>
      <c r="H93" s="9"/>
      <c r="I93" s="9" t="s">
        <v>860</v>
      </c>
      <c r="J93" s="9" t="s">
        <v>123</v>
      </c>
      <c r="K93" s="9" t="s">
        <v>1915</v>
      </c>
      <c r="L93" s="9" t="s">
        <v>1920</v>
      </c>
      <c r="M93" s="9"/>
      <c r="N93" s="9" t="s">
        <v>1018</v>
      </c>
      <c r="O93" s="9" t="s">
        <v>1019</v>
      </c>
      <c r="P93" s="9"/>
      <c r="Q93" s="5"/>
      <c r="R93" s="5"/>
      <c r="S93" s="9" t="s">
        <v>753</v>
      </c>
    </row>
    <row r="94" spans="1:19" ht="60">
      <c r="A94" s="8" t="str">
        <f>HYPERLINK("https://www.sciencedirect.com/science/article/pii/S0306261915005206","Life-cycle assessment of energy consumption and environmental impact of an integrated food waste-based biogas plant")</f>
        <v>Life-cycle assessment of energy consumption and environmental impact of an integrated food waste-based biogas plant</v>
      </c>
      <c r="B94" s="9" t="s">
        <v>1020</v>
      </c>
      <c r="C94" s="9">
        <v>2015</v>
      </c>
      <c r="D94" s="9" t="s">
        <v>448</v>
      </c>
      <c r="E94" s="9" t="s">
        <v>118</v>
      </c>
      <c r="F94" s="9" t="s">
        <v>14</v>
      </c>
      <c r="G94" s="9"/>
      <c r="H94" s="9"/>
      <c r="I94" s="9" t="s">
        <v>15</v>
      </c>
      <c r="J94" s="9" t="s">
        <v>1021</v>
      </c>
      <c r="K94" s="9" t="s">
        <v>1914</v>
      </c>
      <c r="L94" s="9" t="s">
        <v>17</v>
      </c>
      <c r="M94" s="9" t="s">
        <v>751</v>
      </c>
      <c r="N94" s="9" t="s">
        <v>747</v>
      </c>
      <c r="O94" s="9" t="s">
        <v>1022</v>
      </c>
      <c r="P94" s="9"/>
      <c r="Q94" s="5"/>
      <c r="R94" s="5"/>
      <c r="S94" s="9" t="s">
        <v>813</v>
      </c>
    </row>
    <row r="95" spans="1:19" ht="60">
      <c r="A95" s="8" t="str">
        <f>HYPERLINK("https://journals.sagepub.com/doi/full/10.1177/0734242X12453611","The implementation of anaerobic digestion of food waste in a highly populated urban area: an LCA evaluation")</f>
        <v>The implementation of anaerobic digestion of food waste in a highly populated urban area: an LCA evaluation</v>
      </c>
      <c r="B95" s="9" t="s">
        <v>1023</v>
      </c>
      <c r="C95" s="9">
        <v>2012</v>
      </c>
      <c r="D95" s="9" t="s">
        <v>106</v>
      </c>
      <c r="E95" s="9" t="s">
        <v>118</v>
      </c>
      <c r="F95" s="9" t="s">
        <v>14</v>
      </c>
      <c r="G95" s="9"/>
      <c r="H95" s="9"/>
      <c r="I95" s="9" t="s">
        <v>15</v>
      </c>
      <c r="J95" s="9" t="s">
        <v>1024</v>
      </c>
      <c r="K95" s="9" t="s">
        <v>1915</v>
      </c>
      <c r="L95" s="9" t="s">
        <v>1920</v>
      </c>
      <c r="M95" s="9" t="s">
        <v>751</v>
      </c>
      <c r="N95" s="9" t="s">
        <v>747</v>
      </c>
      <c r="O95" s="9" t="s">
        <v>1025</v>
      </c>
      <c r="P95" s="9"/>
      <c r="Q95" s="5"/>
      <c r="R95" s="5"/>
      <c r="S95" s="9" t="s">
        <v>753</v>
      </c>
    </row>
    <row r="96" spans="1:19" ht="75">
      <c r="A96" s="8" t="str">
        <f>HYPERLINK("https://link.springer.com/article/10.1007/s10661-019-7273-y","Life cycle assessment for municipal solid waste management: a case study from Ahvaz, Iran")</f>
        <v>Life cycle assessment for municipal solid waste management: a case study from Ahvaz, Iran</v>
      </c>
      <c r="B96" s="9" t="s">
        <v>1026</v>
      </c>
      <c r="C96" s="9">
        <v>2019</v>
      </c>
      <c r="D96" s="9" t="s">
        <v>1027</v>
      </c>
      <c r="E96" s="9" t="s">
        <v>118</v>
      </c>
      <c r="F96" s="9" t="s">
        <v>14</v>
      </c>
      <c r="G96" s="9"/>
      <c r="H96" s="9"/>
      <c r="I96" s="9" t="s">
        <v>15</v>
      </c>
      <c r="J96" s="9" t="s">
        <v>1028</v>
      </c>
      <c r="K96" s="9" t="s">
        <v>1914</v>
      </c>
      <c r="L96" s="9" t="s">
        <v>17</v>
      </c>
      <c r="M96" s="9" t="s">
        <v>1029</v>
      </c>
      <c r="N96" s="9" t="s">
        <v>747</v>
      </c>
      <c r="O96" s="9" t="s">
        <v>1030</v>
      </c>
      <c r="P96" s="9"/>
      <c r="Q96" s="5"/>
      <c r="R96" s="5"/>
      <c r="S96" s="9" t="s">
        <v>753</v>
      </c>
    </row>
    <row r="97" spans="1:19" ht="75">
      <c r="A97" s="8" t="str">
        <f>HYPERLINK("https://journals.sagepub.com/doi/abs/10.1177/0734242X211013405","Environmental impact assessment of organic fraction of municipal solid waste treatment by anaerobic digestion in Sri Lanka")</f>
        <v>Environmental impact assessment of organic fraction of municipal solid waste treatment by anaerobic digestion in Sri Lanka</v>
      </c>
      <c r="B97" s="9" t="s">
        <v>1031</v>
      </c>
      <c r="C97" s="9">
        <v>2021</v>
      </c>
      <c r="D97" s="9" t="s">
        <v>106</v>
      </c>
      <c r="E97" s="9" t="s">
        <v>118</v>
      </c>
      <c r="F97" s="9" t="s">
        <v>14</v>
      </c>
      <c r="G97" s="9"/>
      <c r="H97" s="9"/>
      <c r="I97" s="9" t="s">
        <v>15</v>
      </c>
      <c r="J97" s="9" t="s">
        <v>1032</v>
      </c>
      <c r="K97" s="9" t="s">
        <v>1914</v>
      </c>
      <c r="L97" s="9" t="s">
        <v>1920</v>
      </c>
      <c r="M97" s="9" t="s">
        <v>751</v>
      </c>
      <c r="N97" s="9" t="s">
        <v>841</v>
      </c>
      <c r="O97" s="9" t="s">
        <v>862</v>
      </c>
      <c r="P97" s="9"/>
      <c r="Q97" s="5"/>
      <c r="R97" s="5"/>
      <c r="S97" s="9"/>
    </row>
    <row r="98" spans="1:19" ht="60">
      <c r="A98" s="8" t="str">
        <f>HYPERLINK("https://link.springer.com/article/10.1007/s10163-017-0693-2","Life-cycle assessment of solid-waste management in city of Zagreb, Croatia")</f>
        <v>Life-cycle assessment of solid-waste management in city of Zagreb, Croatia</v>
      </c>
      <c r="B98" s="9" t="s">
        <v>1033</v>
      </c>
      <c r="C98" s="9">
        <v>2018</v>
      </c>
      <c r="D98" s="9" t="s">
        <v>1034</v>
      </c>
      <c r="E98" s="9" t="s">
        <v>118</v>
      </c>
      <c r="F98" s="9" t="s">
        <v>14</v>
      </c>
      <c r="G98" s="9"/>
      <c r="H98" s="9"/>
      <c r="I98" s="9" t="s">
        <v>15</v>
      </c>
      <c r="J98" s="9" t="s">
        <v>1035</v>
      </c>
      <c r="K98" s="9" t="s">
        <v>17</v>
      </c>
      <c r="L98" s="9" t="s">
        <v>17</v>
      </c>
      <c r="M98" s="9" t="s">
        <v>921</v>
      </c>
      <c r="N98" s="9" t="s">
        <v>791</v>
      </c>
      <c r="O98" s="9" t="s">
        <v>1036</v>
      </c>
      <c r="P98" s="9"/>
      <c r="Q98" s="5"/>
      <c r="R98" s="5"/>
      <c r="S98" s="9" t="s">
        <v>753</v>
      </c>
    </row>
    <row r="99" spans="1:19" ht="60">
      <c r="A99" s="8" t="str">
        <f>HYPERLINK("https://www.sciencedirect.com/science/article/pii/S030147971830954X","Environmental performance evolution of municipal solid waste management by life cycle assessment in Hangzhou, China")</f>
        <v>Environmental performance evolution of municipal solid waste management by life cycle assessment in Hangzhou, China</v>
      </c>
      <c r="B99" s="9" t="s">
        <v>1037</v>
      </c>
      <c r="C99" s="9">
        <v>2018</v>
      </c>
      <c r="D99" s="9" t="s">
        <v>305</v>
      </c>
      <c r="E99" s="9" t="s">
        <v>118</v>
      </c>
      <c r="F99" s="9" t="s">
        <v>14</v>
      </c>
      <c r="G99" s="9"/>
      <c r="H99" s="9"/>
      <c r="I99" s="9" t="s">
        <v>15</v>
      </c>
      <c r="J99" s="9" t="s">
        <v>1038</v>
      </c>
      <c r="K99" s="9" t="s">
        <v>1915</v>
      </c>
      <c r="L99" s="9" t="s">
        <v>746</v>
      </c>
      <c r="M99" s="9" t="s">
        <v>746</v>
      </c>
      <c r="N99" s="9" t="s">
        <v>1039</v>
      </c>
      <c r="O99" s="9" t="s">
        <v>1040</v>
      </c>
      <c r="P99" s="9"/>
      <c r="Q99" s="5"/>
      <c r="R99" s="5"/>
      <c r="S99" s="9" t="s">
        <v>753</v>
      </c>
    </row>
    <row r="100" spans="1:19" ht="75">
      <c r="A100" s="8" t="str">
        <f>HYPERLINK("https://aiche.onlinelibrary.wiley.com/doi/epdf/10.1002/ep.13376","Comparative assessment of compositing and anaerobic digestion of municipal biodegradable waste in Harare, Zimbabwe")</f>
        <v>Comparative assessment of compositing and anaerobic digestion of municipal biodegradable waste in Harare, Zimbabwe</v>
      </c>
      <c r="B100" s="9" t="s">
        <v>1041</v>
      </c>
      <c r="C100" s="9">
        <v>2020</v>
      </c>
      <c r="D100" s="9" t="s">
        <v>1042</v>
      </c>
      <c r="E100" s="9" t="s">
        <v>118</v>
      </c>
      <c r="F100" s="9" t="s">
        <v>775</v>
      </c>
      <c r="G100" s="9"/>
      <c r="H100" s="9"/>
      <c r="I100" s="9" t="s">
        <v>776</v>
      </c>
      <c r="J100" s="9" t="s">
        <v>1043</v>
      </c>
      <c r="K100" s="9" t="s">
        <v>1915</v>
      </c>
      <c r="L100" s="9" t="s">
        <v>1920</v>
      </c>
      <c r="M100" s="9" t="s">
        <v>751</v>
      </c>
      <c r="N100" s="9" t="s">
        <v>841</v>
      </c>
      <c r="O100" s="9" t="s">
        <v>1044</v>
      </c>
      <c r="P100" s="9"/>
      <c r="Q100" s="5"/>
      <c r="R100" s="5"/>
      <c r="S100" s="9" t="s">
        <v>753</v>
      </c>
    </row>
    <row r="101" spans="1:19" ht="135">
      <c r="A101" s="8" t="str">
        <f>HYPERLINK("https://www.sciencedirect.com/science/article/abs/pii/S0921344921001105","Life-cycle modeling of nutrient and energy recovery through mixed waste processing systems")</f>
        <v>Life-cycle modeling of nutrient and energy recovery through mixed waste processing systems</v>
      </c>
      <c r="B101" s="9" t="s">
        <v>1045</v>
      </c>
      <c r="C101" s="9">
        <v>2021</v>
      </c>
      <c r="D101" s="9" t="s">
        <v>550</v>
      </c>
      <c r="E101" s="9" t="s">
        <v>118</v>
      </c>
      <c r="F101" s="9" t="s">
        <v>1046</v>
      </c>
      <c r="G101" s="9"/>
      <c r="H101" s="9"/>
      <c r="I101" s="9" t="s">
        <v>1047</v>
      </c>
      <c r="J101" s="9" t="s">
        <v>1048</v>
      </c>
      <c r="K101" s="9" t="s">
        <v>412</v>
      </c>
      <c r="L101" s="9" t="s">
        <v>1920</v>
      </c>
      <c r="M101" s="5"/>
      <c r="N101" s="9" t="s">
        <v>1049</v>
      </c>
      <c r="O101" s="9" t="s">
        <v>1050</v>
      </c>
      <c r="P101" s="9"/>
      <c r="Q101" s="5"/>
      <c r="R101" s="5"/>
      <c r="S101" s="9" t="s">
        <v>753</v>
      </c>
    </row>
    <row r="102" spans="1:19" ht="60">
      <c r="A102" s="6" t="str">
        <f>HYPERLINK("http://citeseerx.ist.psu.edu/viewdoc/download?doi=10.1.1.413.9464&amp;rep=rep1&amp;type=pdf","Life Cycle Environmental Assessment of Municipal Solid Waste to Energy Technologies")</f>
        <v>Life Cycle Environmental Assessment of Municipal Solid Waste to Energy Technologies</v>
      </c>
      <c r="B102" s="9" t="s">
        <v>1051</v>
      </c>
      <c r="C102" s="9">
        <v>2009</v>
      </c>
      <c r="D102" s="9" t="s">
        <v>1052</v>
      </c>
      <c r="E102" s="9" t="s">
        <v>118</v>
      </c>
      <c r="F102" s="9" t="s">
        <v>1053</v>
      </c>
      <c r="G102" s="9"/>
      <c r="H102" s="9"/>
      <c r="I102" s="9" t="s">
        <v>1054</v>
      </c>
      <c r="J102" s="9" t="s">
        <v>834</v>
      </c>
      <c r="K102" s="9" t="s">
        <v>17</v>
      </c>
      <c r="L102" s="9" t="s">
        <v>17</v>
      </c>
      <c r="M102" s="9" t="s">
        <v>751</v>
      </c>
      <c r="N102" s="9" t="s">
        <v>1055</v>
      </c>
      <c r="O102" s="9" t="s">
        <v>1022</v>
      </c>
      <c r="P102" s="9"/>
      <c r="Q102" s="5"/>
      <c r="R102" s="5"/>
      <c r="S102" s="9" t="s">
        <v>753</v>
      </c>
    </row>
    <row r="103" spans="1:19" ht="75">
      <c r="A103" s="8" t="str">
        <f>HYPERLINK("https://link.springer.com/article/10.1186/2251-6832-3-28","Energy recovery potential and life cycle impact assessment of municipal solid waste management technologies in Asian countries using ELP model")</f>
        <v>Energy recovery potential and life cycle impact assessment of municipal solid waste management technologies in Asian countries using ELP model</v>
      </c>
      <c r="B103" s="9" t="s">
        <v>1056</v>
      </c>
      <c r="C103" s="9">
        <v>2012</v>
      </c>
      <c r="D103" s="9" t="s">
        <v>573</v>
      </c>
      <c r="E103" s="9" t="s">
        <v>118</v>
      </c>
      <c r="F103" s="9" t="s">
        <v>775</v>
      </c>
      <c r="G103" s="9"/>
      <c r="H103" s="9"/>
      <c r="I103" s="9" t="s">
        <v>776</v>
      </c>
      <c r="J103" s="9" t="s">
        <v>1057</v>
      </c>
      <c r="K103" s="9" t="s">
        <v>1915</v>
      </c>
      <c r="L103" s="9" t="s">
        <v>1920</v>
      </c>
      <c r="M103" s="9" t="s">
        <v>1058</v>
      </c>
      <c r="N103" s="9" t="s">
        <v>1059</v>
      </c>
      <c r="O103" s="9" t="s">
        <v>1060</v>
      </c>
      <c r="P103" s="9"/>
      <c r="Q103" s="5"/>
      <c r="R103" s="5"/>
      <c r="S103" s="9" t="s">
        <v>753</v>
      </c>
    </row>
    <row r="104" spans="1:19" ht="75">
      <c r="A104" s="8" t="str">
        <f>HYPERLINK("https://www.sciencedirect.com/science/article/abs/pii/S0956053X18303970","Environmental impact comparison of four options to treat the cellulosic fraction of municipal solid waste (CF-MSW) in green megacities")</f>
        <v>Environmental impact comparison of four options to treat the cellulosic fraction of municipal solid waste (CF-MSW) in green megacities</v>
      </c>
      <c r="B104" s="9" t="s">
        <v>1061</v>
      </c>
      <c r="C104" s="9">
        <v>2018</v>
      </c>
      <c r="D104" s="9" t="s">
        <v>139</v>
      </c>
      <c r="E104" s="9" t="s">
        <v>118</v>
      </c>
      <c r="F104" s="9" t="s">
        <v>1046</v>
      </c>
      <c r="G104" s="9"/>
      <c r="H104" s="9"/>
      <c r="I104" s="9" t="s">
        <v>1047</v>
      </c>
      <c r="J104" s="9" t="s">
        <v>484</v>
      </c>
      <c r="K104" s="9" t="s">
        <v>1915</v>
      </c>
      <c r="L104" s="9" t="s">
        <v>1920</v>
      </c>
      <c r="M104" s="9"/>
      <c r="N104" s="9" t="s">
        <v>747</v>
      </c>
      <c r="O104" s="9" t="s">
        <v>772</v>
      </c>
      <c r="P104" s="9"/>
      <c r="Q104" s="5"/>
      <c r="R104" s="5"/>
      <c r="S104" s="9" t="s">
        <v>753</v>
      </c>
    </row>
    <row r="105" spans="1:19" ht="105">
      <c r="A105" s="8" t="str">
        <f>HYPERLINK("https://www.sciencedirect.com/science/article/pii/S0360544219310734?casa_token=Os4Lhp3Ikg8AAAAA:CmFNB-RVn5jAB6E-QvNULKNJE7udpBB4P8G_2m0Jeh6liXTupowqiwkGazobDvyHyqgyBFpC9g","Township-based bioenergy systems for distributed energy supply and efficient household waste re-utilisation: Techno-economic and environmental feasibility")</f>
        <v>Township-based bioenergy systems for distributed energy supply and efficient household waste re-utilisation: Techno-economic and environmental feasibility</v>
      </c>
      <c r="B105" s="9" t="s">
        <v>1062</v>
      </c>
      <c r="C105" s="9">
        <v>2019</v>
      </c>
      <c r="D105" s="9" t="s">
        <v>309</v>
      </c>
      <c r="E105" s="9" t="s">
        <v>118</v>
      </c>
      <c r="F105" s="9" t="s">
        <v>859</v>
      </c>
      <c r="G105" s="9"/>
      <c r="H105" s="9"/>
      <c r="I105" s="9" t="s">
        <v>860</v>
      </c>
      <c r="J105" s="9" t="s">
        <v>1063</v>
      </c>
      <c r="K105" s="9" t="s">
        <v>17</v>
      </c>
      <c r="L105" s="9" t="s">
        <v>17</v>
      </c>
      <c r="M105" s="9" t="s">
        <v>746</v>
      </c>
      <c r="N105" s="9" t="s">
        <v>841</v>
      </c>
      <c r="O105" s="9" t="s">
        <v>792</v>
      </c>
      <c r="P105" s="9" t="s">
        <v>1064</v>
      </c>
      <c r="Q105" s="5"/>
      <c r="R105" s="9" t="s">
        <v>784</v>
      </c>
      <c r="S105" s="9" t="s">
        <v>993</v>
      </c>
    </row>
    <row r="106" spans="1:19" ht="45">
      <c r="A106" s="8" t="str">
        <f>HYPERLINK("https://www.sciencedirect.com/science/article/pii/S0959652620319557","The cleaner option for energy production from a municipal solid biowaste")</f>
        <v>The cleaner option for energy production from a municipal solid biowaste</v>
      </c>
      <c r="B106" s="9" t="s">
        <v>1065</v>
      </c>
      <c r="C106" s="9">
        <v>2020</v>
      </c>
      <c r="D106" s="9" t="s">
        <v>269</v>
      </c>
      <c r="E106" s="9" t="s">
        <v>118</v>
      </c>
      <c r="F106" s="9" t="s">
        <v>859</v>
      </c>
      <c r="G106" s="9"/>
      <c r="H106" s="9"/>
      <c r="I106" s="9" t="s">
        <v>860</v>
      </c>
      <c r="J106" s="9" t="s">
        <v>781</v>
      </c>
      <c r="K106" s="9" t="s">
        <v>1915</v>
      </c>
      <c r="L106" s="9" t="s">
        <v>1920</v>
      </c>
      <c r="M106" s="9"/>
      <c r="N106" s="9" t="s">
        <v>801</v>
      </c>
      <c r="O106" s="9" t="s">
        <v>1066</v>
      </c>
      <c r="P106" s="5"/>
      <c r="Q106" s="5"/>
      <c r="R106" s="5"/>
      <c r="S106" s="9" t="s">
        <v>753</v>
      </c>
    </row>
    <row r="107" spans="1:19" ht="75">
      <c r="A107" s="8" t="str">
        <f>HYPERLINK("https://www.sciencedirect.com/science/article/pii/S0959652612000224","Integrated solid waste management and energy production - a life cycle assessment approach: the case study of the city of Thessaloniki")</f>
        <v>Integrated solid waste management and energy production - a life cycle assessment approach: the case study of the city of Thessaloniki</v>
      </c>
      <c r="B107" s="9" t="s">
        <v>1067</v>
      </c>
      <c r="C107" s="9">
        <v>2012</v>
      </c>
      <c r="D107" s="9" t="s">
        <v>269</v>
      </c>
      <c r="E107" s="9" t="s">
        <v>118</v>
      </c>
      <c r="F107" s="9" t="s">
        <v>14</v>
      </c>
      <c r="G107" s="9"/>
      <c r="H107" s="9"/>
      <c r="I107" s="9" t="s">
        <v>15</v>
      </c>
      <c r="J107" s="9" t="s">
        <v>1068</v>
      </c>
      <c r="K107" s="9" t="s">
        <v>1915</v>
      </c>
      <c r="L107" s="9" t="s">
        <v>1924</v>
      </c>
      <c r="M107" s="9" t="s">
        <v>751</v>
      </c>
      <c r="N107" s="9" t="s">
        <v>1055</v>
      </c>
      <c r="O107" s="9" t="s">
        <v>1022</v>
      </c>
      <c r="P107" s="5"/>
      <c r="Q107" s="5"/>
      <c r="R107" s="5"/>
      <c r="S107" s="9" t="s">
        <v>753</v>
      </c>
    </row>
    <row r="108" spans="1:19" ht="75">
      <c r="A108" s="8" t="str">
        <f>HYPERLINK("https://www.sciencedirect.com/science/article/pii/S0048969708011364","Life cycle assessment of municipal solid waste management with regard to greenhouse gas emissions: Case study of Tianjin, China")</f>
        <v>Life cycle assessment of municipal solid waste management with regard to greenhouse gas emissions: Case study of Tianjin, China</v>
      </c>
      <c r="B108" s="9" t="s">
        <v>1069</v>
      </c>
      <c r="C108" s="9">
        <v>2009</v>
      </c>
      <c r="D108" s="9" t="s">
        <v>209</v>
      </c>
      <c r="E108" s="9" t="s">
        <v>118</v>
      </c>
      <c r="F108" s="9" t="s">
        <v>775</v>
      </c>
      <c r="G108" s="9"/>
      <c r="H108" s="9"/>
      <c r="I108" s="9" t="s">
        <v>776</v>
      </c>
      <c r="J108" s="9" t="s">
        <v>408</v>
      </c>
      <c r="K108" s="9" t="s">
        <v>1915</v>
      </c>
      <c r="L108" s="9" t="s">
        <v>1920</v>
      </c>
      <c r="M108" s="9"/>
      <c r="N108" s="9" t="s">
        <v>747</v>
      </c>
      <c r="O108" s="9" t="s">
        <v>772</v>
      </c>
      <c r="P108" s="9"/>
      <c r="Q108" s="5"/>
      <c r="R108" s="5"/>
      <c r="S108" s="9" t="s">
        <v>993</v>
      </c>
    </row>
    <row r="109" spans="1:19" ht="90">
      <c r="A109" s="8" t="str">
        <f>HYPERLINK("https://www.sciencedirect.com/science/article/pii/S095965262101979X","Environmental and financial assessments of open burning, open dumping and integrated municipal solid waste disposal schemes among different income groups")</f>
        <v>Environmental and financial assessments of open burning, open dumping and integrated municipal solid waste disposal schemes among different income groups</v>
      </c>
      <c r="B109" s="9" t="s">
        <v>1070</v>
      </c>
      <c r="C109" s="9">
        <v>2021</v>
      </c>
      <c r="D109" s="9" t="s">
        <v>269</v>
      </c>
      <c r="E109" s="9" t="s">
        <v>118</v>
      </c>
      <c r="F109" s="9" t="s">
        <v>775</v>
      </c>
      <c r="G109" s="9"/>
      <c r="H109" s="9"/>
      <c r="I109" s="9" t="s">
        <v>776</v>
      </c>
      <c r="J109" s="9" t="s">
        <v>1071</v>
      </c>
      <c r="K109" s="9" t="s">
        <v>1915</v>
      </c>
      <c r="L109" s="9" t="s">
        <v>1920</v>
      </c>
      <c r="M109" s="9" t="s">
        <v>751</v>
      </c>
      <c r="N109" s="9" t="s">
        <v>1072</v>
      </c>
      <c r="O109" s="9" t="s">
        <v>1060</v>
      </c>
      <c r="P109" s="9" t="s">
        <v>1073</v>
      </c>
      <c r="Q109" s="5"/>
      <c r="R109" s="5"/>
      <c r="S109" s="9" t="s">
        <v>753</v>
      </c>
    </row>
    <row r="110" spans="1:19" ht="105">
      <c r="A110" s="8" t="str">
        <f>HYPERLINK("https://link.springer.com/article/10.1007/s10163-015-0380-0","Life-cycle greenhouse gas emissions and economic analysis of alternative treatments of solid waste from city markets in Vietnam")</f>
        <v>Life-cycle greenhouse gas emissions and economic analysis of alternative treatments of solid waste from city markets in Vietnam</v>
      </c>
      <c r="B110" s="9" t="s">
        <v>1074</v>
      </c>
      <c r="C110" s="9">
        <v>2017</v>
      </c>
      <c r="D110" s="9" t="s">
        <v>1034</v>
      </c>
      <c r="E110" s="9" t="s">
        <v>118</v>
      </c>
      <c r="F110" s="9" t="s">
        <v>775</v>
      </c>
      <c r="G110" s="9"/>
      <c r="H110" s="9"/>
      <c r="I110" s="9" t="s">
        <v>776</v>
      </c>
      <c r="J110" s="9" t="s">
        <v>1075</v>
      </c>
      <c r="K110" s="9" t="s">
        <v>17</v>
      </c>
      <c r="L110" s="9" t="s">
        <v>17</v>
      </c>
      <c r="M110" s="9"/>
      <c r="N110" s="9" t="s">
        <v>815</v>
      </c>
      <c r="O110" s="9" t="s">
        <v>772</v>
      </c>
      <c r="P110" s="9" t="s">
        <v>877</v>
      </c>
      <c r="Q110" s="5"/>
      <c r="R110" s="5"/>
      <c r="S110" s="9" t="s">
        <v>993</v>
      </c>
    </row>
    <row r="111" spans="1:19" ht="75">
      <c r="A111" s="8" t="str">
        <f>HYPERLINK("https://link.springer.com/article/10.1007/s11356-013-1569-1","Life cycle and economic assessment of source-separated MSW collection with regard to greenhouse gas emissions: a case study in China")</f>
        <v>Life cycle and economic assessment of source-separated MSW collection with regard to greenhouse gas emissions: a case study in China</v>
      </c>
      <c r="B111" s="9" t="s">
        <v>1076</v>
      </c>
      <c r="C111" s="9">
        <v>2013</v>
      </c>
      <c r="D111" s="9" t="s">
        <v>1077</v>
      </c>
      <c r="E111" s="9" t="s">
        <v>118</v>
      </c>
      <c r="F111" s="9" t="s">
        <v>775</v>
      </c>
      <c r="G111" s="9"/>
      <c r="H111" s="9"/>
      <c r="I111" s="9" t="s">
        <v>776</v>
      </c>
      <c r="J111" s="9" t="s">
        <v>1038</v>
      </c>
      <c r="K111" s="9" t="s">
        <v>17</v>
      </c>
      <c r="L111" s="9" t="s">
        <v>17</v>
      </c>
      <c r="M111" s="9"/>
      <c r="N111" s="9" t="s">
        <v>791</v>
      </c>
      <c r="O111" s="9" t="s">
        <v>772</v>
      </c>
      <c r="P111" s="9" t="s">
        <v>1078</v>
      </c>
      <c r="Q111" s="5"/>
      <c r="R111" s="5"/>
      <c r="S111" s="9" t="s">
        <v>753</v>
      </c>
    </row>
    <row r="112" spans="1:19" ht="75">
      <c r="A112" s="8" t="str">
        <f>HYPERLINK("https://www.sciencedirect.com/science/article/pii/S0959652618316536","Steps towards more environmentally sustainable municipal solid waste management – A life cycle assessment study of São Paulo, Brazil")</f>
        <v>Steps towards more environmentally sustainable municipal solid waste management – A life cycle assessment study of São Paulo, Brazil</v>
      </c>
      <c r="B112" s="9" t="s">
        <v>1079</v>
      </c>
      <c r="C112" s="9">
        <v>2018</v>
      </c>
      <c r="D112" s="9" t="s">
        <v>269</v>
      </c>
      <c r="E112" s="9" t="s">
        <v>118</v>
      </c>
      <c r="F112" s="9" t="s">
        <v>14</v>
      </c>
      <c r="G112" s="9"/>
      <c r="H112" s="9"/>
      <c r="I112" s="9" t="s">
        <v>15</v>
      </c>
      <c r="J112" s="9" t="s">
        <v>1080</v>
      </c>
      <c r="K112" s="9" t="s">
        <v>17</v>
      </c>
      <c r="L112" s="9" t="s">
        <v>17</v>
      </c>
      <c r="M112" s="9" t="s">
        <v>746</v>
      </c>
      <c r="N112" s="9" t="s">
        <v>747</v>
      </c>
      <c r="O112" s="9" t="s">
        <v>792</v>
      </c>
      <c r="P112" s="9"/>
      <c r="Q112" s="5"/>
      <c r="R112" s="5"/>
      <c r="S112" s="9" t="s">
        <v>993</v>
      </c>
    </row>
    <row r="113" spans="1:19" ht="75">
      <c r="A113" s="8" t="str">
        <f>HYPERLINK("https://www.sciencedirect.com/science/article/pii/S1364032115006097","Comparative life cycle assessment of different municipal solid waste management scenarios in Iran")</f>
        <v>Comparative life cycle assessment of different municipal solid waste management scenarios in Iran</v>
      </c>
      <c r="B113" s="9" t="s">
        <v>1081</v>
      </c>
      <c r="C113" s="9">
        <v>2015</v>
      </c>
      <c r="D113" s="9" t="s">
        <v>701</v>
      </c>
      <c r="E113" s="9" t="s">
        <v>118</v>
      </c>
      <c r="F113" s="9" t="s">
        <v>14</v>
      </c>
      <c r="G113" s="9"/>
      <c r="H113" s="9"/>
      <c r="I113" s="9" t="s">
        <v>15</v>
      </c>
      <c r="J113" s="9" t="s">
        <v>605</v>
      </c>
      <c r="K113" s="9" t="s">
        <v>1915</v>
      </c>
      <c r="L113" s="9" t="s">
        <v>1920</v>
      </c>
      <c r="M113" s="9" t="s">
        <v>751</v>
      </c>
      <c r="N113" s="9" t="s">
        <v>801</v>
      </c>
      <c r="O113" s="9" t="s">
        <v>1082</v>
      </c>
      <c r="P113" s="9"/>
      <c r="Q113" s="5"/>
      <c r="R113" s="5"/>
      <c r="S113" s="9" t="s">
        <v>753</v>
      </c>
    </row>
    <row r="114" spans="1:19" ht="45">
      <c r="A114" s="8" t="str">
        <f>HYPERLINK("https://www.sciencedirect.com/science/article/pii/S0048969709010547?casa_token=SP-G0ESbhKoAAAAA:QwSXEncd2KUTb0nhwsvDa11EcF8fyFSBVSx4f8WH2VoJsC-RUK1irdqY3IQ4yoYoXa1SXqLjkg","Food waste conversion options in Singapore: Environmental impacts based on an LCA perspective")</f>
        <v>Food waste conversion options in Singapore: Environmental impacts based on an LCA perspective</v>
      </c>
      <c r="B114" s="9" t="s">
        <v>1083</v>
      </c>
      <c r="C114" s="9">
        <v>2010</v>
      </c>
      <c r="D114" s="9" t="s">
        <v>209</v>
      </c>
      <c r="E114" s="9" t="s">
        <v>118</v>
      </c>
      <c r="F114" s="9" t="s">
        <v>14</v>
      </c>
      <c r="G114" s="9"/>
      <c r="H114" s="9"/>
      <c r="I114" s="9" t="s">
        <v>15</v>
      </c>
      <c r="J114" s="9" t="s">
        <v>484</v>
      </c>
      <c r="K114" s="9" t="s">
        <v>1915</v>
      </c>
      <c r="L114" s="9" t="s">
        <v>1920</v>
      </c>
      <c r="M114" s="9"/>
      <c r="N114" s="9" t="s">
        <v>791</v>
      </c>
      <c r="O114" s="9" t="s">
        <v>752</v>
      </c>
      <c r="P114" s="9"/>
      <c r="Q114" s="5"/>
      <c r="R114" s="5"/>
      <c r="S114" s="9" t="s">
        <v>993</v>
      </c>
    </row>
    <row r="115" spans="1:19" ht="45">
      <c r="A115" s="8" t="str">
        <f>HYPERLINK("https://journals.sagepub.com/doi/abs/10.1177/0734242X16675683","Life cycle assessment of potential municipal solid waste management strategies for Mumbai, India")</f>
        <v>Life cycle assessment of potential municipal solid waste management strategies for Mumbai, India</v>
      </c>
      <c r="B115" s="9" t="s">
        <v>1084</v>
      </c>
      <c r="C115" s="9">
        <v>2017</v>
      </c>
      <c r="D115" s="9" t="s">
        <v>106</v>
      </c>
      <c r="E115" s="9" t="s">
        <v>118</v>
      </c>
      <c r="F115" s="9" t="s">
        <v>14</v>
      </c>
      <c r="G115" s="9"/>
      <c r="H115" s="9"/>
      <c r="I115" s="9" t="s">
        <v>15</v>
      </c>
      <c r="J115" s="9" t="s">
        <v>1085</v>
      </c>
      <c r="K115" s="9" t="s">
        <v>1915</v>
      </c>
      <c r="L115" s="9" t="s">
        <v>746</v>
      </c>
      <c r="M115" s="9" t="s">
        <v>746</v>
      </c>
      <c r="N115" s="9" t="s">
        <v>747</v>
      </c>
      <c r="O115" s="9" t="s">
        <v>1044</v>
      </c>
      <c r="P115" s="9"/>
      <c r="Q115" s="5"/>
      <c r="R115" s="5"/>
      <c r="S115" s="9" t="s">
        <v>993</v>
      </c>
    </row>
    <row r="116" spans="1:19" ht="75">
      <c r="A116" s="8" t="str">
        <f>HYPERLINK("https://www.sciencedirect.com/science/article/abs/pii/S0956053X21000659","Life cycle cost analysis of municipal solid waste management scenarios for Mumbai, India")</f>
        <v>Life cycle cost analysis of municipal solid waste management scenarios for Mumbai, India</v>
      </c>
      <c r="B116" s="9" t="s">
        <v>1084</v>
      </c>
      <c r="C116" s="9">
        <v>2021</v>
      </c>
      <c r="D116" s="9" t="s">
        <v>139</v>
      </c>
      <c r="E116" s="9" t="s">
        <v>118</v>
      </c>
      <c r="F116" s="9" t="s">
        <v>14</v>
      </c>
      <c r="G116" s="9"/>
      <c r="H116" s="9"/>
      <c r="I116" s="9" t="s">
        <v>15</v>
      </c>
      <c r="J116" s="9" t="s">
        <v>1085</v>
      </c>
      <c r="K116" s="9" t="s">
        <v>17</v>
      </c>
      <c r="L116" s="9" t="s">
        <v>17</v>
      </c>
      <c r="M116" s="9"/>
      <c r="N116" s="9"/>
      <c r="O116" s="9"/>
      <c r="P116" s="9" t="s">
        <v>816</v>
      </c>
      <c r="Q116" s="5"/>
      <c r="R116" s="5"/>
      <c r="S116" s="9" t="s">
        <v>993</v>
      </c>
    </row>
    <row r="117" spans="1:19" ht="105">
      <c r="A117" s="8" t="str">
        <f>HYPERLINK("https://www.sciencedirect.com/science/article/pii/S004565352103530X?casa_token=GKRwrRqQkDAAAAAA:ibdkDUw10g_AoSjAS8XKIJ9nWIzbfN9cDJ9nj6P1I2I7280dPvP0M9Ch131s7zE-CwWc5wj8nw","Life cycle assessment and life cycle costing of advanced anaerobic digestion of organic fraction municipal solid waste")</f>
        <v>Life cycle assessment and life cycle costing of advanced anaerobic digestion of organic fraction municipal solid waste</v>
      </c>
      <c r="B117" s="9" t="s">
        <v>1086</v>
      </c>
      <c r="C117" s="9">
        <v>2022</v>
      </c>
      <c r="D117" s="9" t="s">
        <v>1087</v>
      </c>
      <c r="E117" s="9" t="s">
        <v>118</v>
      </c>
      <c r="F117" s="9" t="s">
        <v>14</v>
      </c>
      <c r="G117" s="9"/>
      <c r="H117" s="9"/>
      <c r="I117" s="9" t="s">
        <v>15</v>
      </c>
      <c r="J117" s="9" t="s">
        <v>781</v>
      </c>
      <c r="K117" s="9" t="s">
        <v>1914</v>
      </c>
      <c r="L117" s="9" t="s">
        <v>1920</v>
      </c>
      <c r="M117" s="9" t="s">
        <v>751</v>
      </c>
      <c r="N117" s="9" t="s">
        <v>841</v>
      </c>
      <c r="O117" s="9" t="s">
        <v>1088</v>
      </c>
      <c r="P117" s="9" t="s">
        <v>1089</v>
      </c>
      <c r="Q117" s="5"/>
      <c r="R117" s="5"/>
      <c r="S117" s="9" t="s">
        <v>813</v>
      </c>
    </row>
    <row r="118" spans="1:19" ht="60">
      <c r="A118" s="8" t="str">
        <f>HYPERLINK("https://www.sciencedirect.com/science/article/pii/S0959652620333758?casa_token=8cT42B5BneUAAAAA:mFrY0iBk5V-7QgIWpZJZdOzDjyUDo_g7Olmnf-bh4n6nHwsvUM36bWPUvnUJaUCGoedEfklFfQ","Moderate separation of household kitchen waste towards global optimization of municipal solid waste management")</f>
        <v>Moderate separation of household kitchen waste towards global optimization of municipal solid waste management</v>
      </c>
      <c r="B118" s="9" t="s">
        <v>1090</v>
      </c>
      <c r="C118" s="9">
        <v>2020</v>
      </c>
      <c r="D118" s="9" t="s">
        <v>269</v>
      </c>
      <c r="E118" s="9" t="s">
        <v>118</v>
      </c>
      <c r="F118" s="9" t="s">
        <v>14</v>
      </c>
      <c r="G118" s="9"/>
      <c r="H118" s="9"/>
      <c r="I118" s="9" t="s">
        <v>15</v>
      </c>
      <c r="J118" s="9" t="s">
        <v>1091</v>
      </c>
      <c r="K118" s="9" t="s">
        <v>1914</v>
      </c>
      <c r="L118" s="9" t="s">
        <v>17</v>
      </c>
      <c r="M118" s="9" t="s">
        <v>865</v>
      </c>
      <c r="N118" s="9" t="s">
        <v>747</v>
      </c>
      <c r="O118" s="9" t="s">
        <v>1092</v>
      </c>
      <c r="P118" s="9" t="s">
        <v>1078</v>
      </c>
      <c r="Q118" s="5"/>
      <c r="R118" s="5"/>
      <c r="S118" s="9" t="s">
        <v>813</v>
      </c>
    </row>
    <row r="119" spans="1:19" ht="75">
      <c r="A119" s="8" t="str">
        <f>HYPERLINK("https://www.sciencedirect.com/science/article/pii/S0959652620322642?casa_token=FK_BybFg0wsAAAAA:LZHtaUu6tBPkMlSdmzrdqf9BBe8t4nv1w-OhgInBlVKh_7yhsl3dpVZMCEBdbm5Goi0jUKz0_w","Comparative life cycle environmental impacts of two scenarios for managing an organic fraction of municipal solid waste in Rasht-Iran")</f>
        <v>Comparative life cycle environmental impacts of two scenarios for managing an organic fraction of municipal solid waste in Rasht-Iran</v>
      </c>
      <c r="B119" s="9" t="s">
        <v>1093</v>
      </c>
      <c r="C119" s="9">
        <v>2020</v>
      </c>
      <c r="D119" s="9" t="s">
        <v>269</v>
      </c>
      <c r="E119" s="9" t="s">
        <v>118</v>
      </c>
      <c r="F119" s="9" t="s">
        <v>14</v>
      </c>
      <c r="G119" s="9"/>
      <c r="H119" s="9"/>
      <c r="I119" s="9" t="s">
        <v>15</v>
      </c>
      <c r="J119" s="9" t="s">
        <v>1094</v>
      </c>
      <c r="K119" s="9" t="s">
        <v>1914</v>
      </c>
      <c r="L119" s="9" t="s">
        <v>1922</v>
      </c>
      <c r="M119" s="9" t="s">
        <v>751</v>
      </c>
      <c r="N119" s="9" t="s">
        <v>801</v>
      </c>
      <c r="O119" s="9" t="s">
        <v>1082</v>
      </c>
      <c r="P119" s="9"/>
      <c r="Q119" s="5"/>
      <c r="R119" s="5"/>
      <c r="S119" s="9" t="s">
        <v>993</v>
      </c>
    </row>
    <row r="120" spans="1:19" ht="60">
      <c r="A120" s="8" t="str">
        <f>HYPERLINK("https://www.sciencedirect.com/science/article/pii/S096085241930745X?casa_token=-eywkJkzhSIAAAAA:HQgEucOmRDNuYiTO8umfOxGuZX7OlVFxrk13ibadRvejepmxnihUACvPPZE87Y8h1Jdcd86Dvw","Life cycle assessment of municipal solid waste management options for India")</f>
        <v>Life cycle assessment of municipal solid waste management options for India</v>
      </c>
      <c r="B120" s="9" t="s">
        <v>1095</v>
      </c>
      <c r="C120" s="9">
        <v>2019</v>
      </c>
      <c r="D120" s="9" t="s">
        <v>23</v>
      </c>
      <c r="E120" s="9" t="s">
        <v>118</v>
      </c>
      <c r="F120" s="9" t="s">
        <v>14</v>
      </c>
      <c r="G120" s="9"/>
      <c r="H120" s="9"/>
      <c r="I120" s="9" t="s">
        <v>15</v>
      </c>
      <c r="J120" s="9" t="s">
        <v>563</v>
      </c>
      <c r="K120" s="9" t="s">
        <v>1914</v>
      </c>
      <c r="L120" s="9" t="s">
        <v>1925</v>
      </c>
      <c r="M120" s="9" t="s">
        <v>746</v>
      </c>
      <c r="N120" s="9" t="s">
        <v>747</v>
      </c>
      <c r="O120" s="9" t="s">
        <v>1096</v>
      </c>
      <c r="P120" s="9"/>
      <c r="Q120" s="5"/>
      <c r="R120" s="5"/>
      <c r="S120" s="9" t="s">
        <v>993</v>
      </c>
    </row>
    <row r="121" spans="1:19" ht="60">
      <c r="A121" s="8" t="str">
        <f>HYPERLINK("https://www.sciencedirect.com/science/article/pii/S0306261917305998?casa_token=voNsw8fKvt0AAAAA:q8RoVTZ77SOpADrw71CXRMV3222LrCMunsBxMmAnwehv_skA9wtj7Wo0wffjg3_jR4wtI-zY7Q","Life cycle assessment of waste-to-energy (WtE) technologies for electricity generation using municipal solid waste in Nigeria")</f>
        <v>Life cycle assessment of waste-to-energy (WtE) technologies for electricity generation using municipal solid waste in Nigeria</v>
      </c>
      <c r="B121" s="9" t="s">
        <v>1097</v>
      </c>
      <c r="C121" s="9">
        <v>2017</v>
      </c>
      <c r="D121" s="9" t="s">
        <v>448</v>
      </c>
      <c r="E121" s="9" t="s">
        <v>118</v>
      </c>
      <c r="F121" s="9" t="s">
        <v>14</v>
      </c>
      <c r="G121" s="9"/>
      <c r="H121" s="9"/>
      <c r="I121" s="9" t="s">
        <v>15</v>
      </c>
      <c r="J121" s="9" t="s">
        <v>1098</v>
      </c>
      <c r="K121" s="9" t="s">
        <v>17</v>
      </c>
      <c r="L121" s="9" t="s">
        <v>17</v>
      </c>
      <c r="M121" s="9" t="s">
        <v>751</v>
      </c>
      <c r="N121" s="9" t="s">
        <v>815</v>
      </c>
      <c r="O121" s="9" t="s">
        <v>1092</v>
      </c>
      <c r="P121" s="9"/>
      <c r="Q121" s="5"/>
      <c r="R121" s="5"/>
      <c r="S121" s="9" t="s">
        <v>753</v>
      </c>
    </row>
    <row r="122" spans="1:19" ht="90">
      <c r="A122" s="8" t="str">
        <f>HYPERLINK("https://www.sciencedirect.com/science/article/abs/pii/S0960148117305372","Environmental impact of municipal solid waste management using Life Cycle Assessment: The effect of anaerobic digestion, materials recovery and secondary fuels production")</f>
        <v>Environmental impact of municipal solid waste management using Life Cycle Assessment: The effect of anaerobic digestion, materials recovery and secondary fuels production</v>
      </c>
      <c r="B122" s="9" t="s">
        <v>1099</v>
      </c>
      <c r="C122" s="9">
        <v>2018</v>
      </c>
      <c r="D122" s="9" t="s">
        <v>29</v>
      </c>
      <c r="E122" s="9" t="s">
        <v>118</v>
      </c>
      <c r="F122" s="9" t="s">
        <v>14</v>
      </c>
      <c r="G122" s="9"/>
      <c r="H122" s="9"/>
      <c r="I122" s="9" t="s">
        <v>15</v>
      </c>
      <c r="J122" s="9" t="s">
        <v>1100</v>
      </c>
      <c r="K122" s="9" t="s">
        <v>17</v>
      </c>
      <c r="L122" s="9" t="s">
        <v>17</v>
      </c>
      <c r="M122" s="9" t="s">
        <v>746</v>
      </c>
      <c r="N122" s="9" t="s">
        <v>747</v>
      </c>
      <c r="O122" s="9" t="s">
        <v>1096</v>
      </c>
      <c r="P122" s="9"/>
      <c r="Q122" s="5"/>
      <c r="R122" s="5"/>
      <c r="S122" s="9" t="s">
        <v>753</v>
      </c>
    </row>
    <row r="123" spans="1:19" ht="75">
      <c r="A123" s="8" t="str">
        <f>HYPERLINK("https://www.sciencedirect.com/science/article/pii/S1385894720318854?casa_token=IxOvxU8ObFoAAAAA:_ij-Ow5Zn_CQtUZjKfZIwHpIGSvLwwJZIMhca8yIboD03f8WElYXy8_NSJkP7o0ZBSokO-r34Q","Effects of activated carbon on mesophilic and thermophilic anaerobic digestion of food waste: Process performance and life cycle assessment")</f>
        <v>Effects of activated carbon on mesophilic and thermophilic anaerobic digestion of food waste: Process performance and life cycle assessment</v>
      </c>
      <c r="B123" s="9" t="s">
        <v>1101</v>
      </c>
      <c r="C123" s="9">
        <v>2020</v>
      </c>
      <c r="D123" s="9" t="s">
        <v>578</v>
      </c>
      <c r="E123" s="9" t="s">
        <v>118</v>
      </c>
      <c r="F123" s="9" t="s">
        <v>14</v>
      </c>
      <c r="G123" s="9"/>
      <c r="H123" s="9"/>
      <c r="I123" s="9" t="s">
        <v>15</v>
      </c>
      <c r="J123" s="9" t="s">
        <v>484</v>
      </c>
      <c r="K123" s="9" t="s">
        <v>1914</v>
      </c>
      <c r="L123" s="9" t="s">
        <v>1920</v>
      </c>
      <c r="M123" s="9" t="s">
        <v>746</v>
      </c>
      <c r="N123" s="9" t="s">
        <v>841</v>
      </c>
      <c r="O123" s="9" t="s">
        <v>1102</v>
      </c>
      <c r="P123" s="9"/>
      <c r="Q123" s="5"/>
      <c r="R123" s="5"/>
      <c r="S123" s="9" t="s">
        <v>753</v>
      </c>
    </row>
    <row r="124" spans="1:19" ht="135">
      <c r="A124" s="8" t="str">
        <f>HYPERLINK("https://www.sciencedirect.com/science/article/pii/S0959652622003134","Comparative environmental and economic life cycle assessment of dry and wet anaerobic digestion for treating food waste and biogas digestate")</f>
        <v>Comparative environmental and economic life cycle assessment of dry and wet anaerobic digestion for treating food waste and biogas digestate</v>
      </c>
      <c r="B124" s="9" t="s">
        <v>1103</v>
      </c>
      <c r="C124" s="9">
        <v>2022</v>
      </c>
      <c r="D124" s="9" t="s">
        <v>269</v>
      </c>
      <c r="E124" s="9" t="s">
        <v>118</v>
      </c>
      <c r="F124" s="9" t="s">
        <v>14</v>
      </c>
      <c r="G124" s="9"/>
      <c r="H124" s="9"/>
      <c r="I124" s="9" t="s">
        <v>15</v>
      </c>
      <c r="J124" s="9" t="s">
        <v>1104</v>
      </c>
      <c r="K124" s="9" t="s">
        <v>1915</v>
      </c>
      <c r="L124" s="9" t="s">
        <v>1920</v>
      </c>
      <c r="M124" s="9" t="s">
        <v>746</v>
      </c>
      <c r="N124" s="9" t="s">
        <v>747</v>
      </c>
      <c r="O124" s="9" t="s">
        <v>1105</v>
      </c>
      <c r="P124" s="9" t="s">
        <v>1106</v>
      </c>
      <c r="Q124" s="5"/>
      <c r="R124" s="5"/>
      <c r="S124" s="9" t="s">
        <v>753</v>
      </c>
    </row>
    <row r="125" spans="1:19" ht="90">
      <c r="A125" s="8" t="str">
        <f>HYPERLINK("https://www.sciencedirect.com/science/article/pii/S0959652616304152","Life cycle assessment of the present and proposed food waste management technologies from environmental and economic impact perspectives")</f>
        <v>Life cycle assessment of the present and proposed food waste management technologies from environmental and economic impact perspectives</v>
      </c>
      <c r="B125" s="9" t="s">
        <v>1107</v>
      </c>
      <c r="C125" s="9">
        <v>2016</v>
      </c>
      <c r="D125" s="9" t="s">
        <v>269</v>
      </c>
      <c r="E125" s="9" t="s">
        <v>118</v>
      </c>
      <c r="F125" s="9" t="s">
        <v>14</v>
      </c>
      <c r="G125" s="9"/>
      <c r="H125" s="9"/>
      <c r="I125" s="9" t="s">
        <v>15</v>
      </c>
      <c r="J125" s="9" t="s">
        <v>484</v>
      </c>
      <c r="K125" s="9" t="s">
        <v>1915</v>
      </c>
      <c r="L125" s="9" t="s">
        <v>1920</v>
      </c>
      <c r="M125" s="9" t="s">
        <v>751</v>
      </c>
      <c r="N125" s="9" t="s">
        <v>747</v>
      </c>
      <c r="O125" s="9" t="s">
        <v>792</v>
      </c>
      <c r="P125" s="9" t="s">
        <v>1108</v>
      </c>
      <c r="Q125" s="5"/>
      <c r="R125" s="5"/>
      <c r="S125" s="9" t="s">
        <v>993</v>
      </c>
    </row>
    <row r="126" spans="1:19" ht="60">
      <c r="A126" s="8" t="str">
        <f>HYPERLINK("https://www.sciencedirect.com/science/article/abs/pii/S0956053X16300356","Comparison of the organic waste management systems in the Danish–German border region using life cycle assessment (LCA)")</f>
        <v>Comparison of the organic waste management systems in the Danish–German border region using life cycle assessment (LCA)</v>
      </c>
      <c r="B126" s="9" t="s">
        <v>1109</v>
      </c>
      <c r="C126" s="9">
        <v>2016</v>
      </c>
      <c r="D126" s="9" t="s">
        <v>139</v>
      </c>
      <c r="E126" s="9" t="s">
        <v>118</v>
      </c>
      <c r="F126" s="9" t="s">
        <v>14</v>
      </c>
      <c r="G126" s="9"/>
      <c r="H126" s="9"/>
      <c r="I126" s="9" t="s">
        <v>15</v>
      </c>
      <c r="J126" s="9" t="s">
        <v>1110</v>
      </c>
      <c r="K126" s="9" t="s">
        <v>17</v>
      </c>
      <c r="L126" s="9" t="s">
        <v>17</v>
      </c>
      <c r="M126" s="9" t="s">
        <v>921</v>
      </c>
      <c r="N126" s="9" t="s">
        <v>759</v>
      </c>
      <c r="O126" s="9" t="s">
        <v>765</v>
      </c>
      <c r="P126" s="9"/>
      <c r="Q126" s="5"/>
      <c r="R126" s="5"/>
      <c r="S126" s="9"/>
    </row>
    <row r="127" spans="1:19" ht="75">
      <c r="A127" s="8" t="str">
        <f>HYPERLINK("https://www.sciencedirect.com/science/article/pii/S0959652616303687#bib40","Life cycle assessment of conventional and advanced two-stage energy-from-waste technologies for methane production")</f>
        <v>Life cycle assessment of conventional and advanced two-stage energy-from-waste technologies for methane production</v>
      </c>
      <c r="B127" s="9" t="s">
        <v>1111</v>
      </c>
      <c r="C127" s="9">
        <v>2016</v>
      </c>
      <c r="D127" s="9" t="s">
        <v>269</v>
      </c>
      <c r="E127" s="9" t="s">
        <v>118</v>
      </c>
      <c r="F127" s="9" t="s">
        <v>859</v>
      </c>
      <c r="G127" s="9"/>
      <c r="H127" s="9"/>
      <c r="I127" s="9" t="s">
        <v>860</v>
      </c>
      <c r="J127" s="9" t="s">
        <v>834</v>
      </c>
      <c r="K127" s="9" t="s">
        <v>1915</v>
      </c>
      <c r="L127" s="9" t="s">
        <v>1920</v>
      </c>
      <c r="M127" s="9" t="s">
        <v>746</v>
      </c>
      <c r="N127" s="9" t="s">
        <v>747</v>
      </c>
      <c r="O127" s="9" t="s">
        <v>1112</v>
      </c>
      <c r="P127" s="9"/>
      <c r="Q127" s="5"/>
      <c r="R127" s="5"/>
      <c r="S127" s="9" t="s">
        <v>753</v>
      </c>
    </row>
    <row r="128" spans="1:19" ht="45">
      <c r="A128" s="8" t="str">
        <f>HYPERLINK("https://www.sciencedirect.com/science/article/pii/S0959652606001466#bib7","Life cycle assessment of MSW-to-energy schemes in Thailand")</f>
        <v>Life cycle assessment of MSW-to-energy schemes in Thailand</v>
      </c>
      <c r="B128" s="9" t="s">
        <v>1113</v>
      </c>
      <c r="C128" s="9">
        <v>2007</v>
      </c>
      <c r="D128" s="9" t="s">
        <v>269</v>
      </c>
      <c r="E128" s="9" t="s">
        <v>118</v>
      </c>
      <c r="F128" s="9" t="s">
        <v>14</v>
      </c>
      <c r="G128" s="9"/>
      <c r="H128" s="9"/>
      <c r="I128" s="9" t="s">
        <v>15</v>
      </c>
      <c r="J128" s="9" t="s">
        <v>261</v>
      </c>
      <c r="K128" s="9" t="s">
        <v>17</v>
      </c>
      <c r="L128" s="9" t="s">
        <v>17</v>
      </c>
      <c r="M128" s="9" t="s">
        <v>751</v>
      </c>
      <c r="N128" s="9" t="s">
        <v>1114</v>
      </c>
      <c r="O128" s="9" t="s">
        <v>1112</v>
      </c>
      <c r="P128" s="9"/>
      <c r="Q128" s="5"/>
      <c r="R128" s="5"/>
      <c r="S128" s="9"/>
    </row>
    <row r="129" spans="1:19" ht="90">
      <c r="A129" s="8" t="str">
        <f>HYPERLINK("https://link.springer.com/article/10.1007/s11367-014-0833-z","Life cycle analysis of incineration compared to anaerobic digestion followed by composting for managing organic waste: the influence of system components for an Italian district")</f>
        <v>Life cycle analysis of incineration compared to anaerobic digestion followed by composting for managing organic waste: the influence of system components for an Italian district</v>
      </c>
      <c r="B129" s="9" t="s">
        <v>1115</v>
      </c>
      <c r="C129" s="9">
        <v>2015</v>
      </c>
      <c r="D129" s="9" t="s">
        <v>911</v>
      </c>
      <c r="E129" s="9" t="s">
        <v>118</v>
      </c>
      <c r="F129" s="9" t="s">
        <v>14</v>
      </c>
      <c r="G129" s="9"/>
      <c r="H129" s="9"/>
      <c r="I129" s="9" t="s">
        <v>15</v>
      </c>
      <c r="J129" s="9" t="s">
        <v>781</v>
      </c>
      <c r="K129" s="9" t="s">
        <v>1915</v>
      </c>
      <c r="L129" s="9" t="s">
        <v>1920</v>
      </c>
      <c r="M129" s="9" t="s">
        <v>751</v>
      </c>
      <c r="N129" s="9" t="s">
        <v>747</v>
      </c>
      <c r="O129" s="9" t="s">
        <v>748</v>
      </c>
      <c r="P129" s="9"/>
      <c r="Q129" s="5"/>
      <c r="R129" s="5"/>
      <c r="S129" s="9" t="s">
        <v>813</v>
      </c>
    </row>
    <row r="130" spans="1:19" ht="60">
      <c r="A130" s="8" t="str">
        <f>HYPERLINK("https://www.mdpi.com/2071-1050/12/4/1595/htm","Environmental Impact Assessment of Food Waste Management Using Two Composting Techniques")</f>
        <v>Environmental Impact Assessment of Food Waste Management Using Two Composting Techniques</v>
      </c>
      <c r="B130" s="9" t="s">
        <v>1116</v>
      </c>
      <c r="C130" s="9">
        <v>2020</v>
      </c>
      <c r="D130" s="9" t="s">
        <v>1117</v>
      </c>
      <c r="E130" s="9" t="s">
        <v>118</v>
      </c>
      <c r="F130" s="9" t="s">
        <v>14</v>
      </c>
      <c r="G130" s="9"/>
      <c r="H130" s="9"/>
      <c r="I130" s="9" t="s">
        <v>15</v>
      </c>
      <c r="J130" s="9" t="s">
        <v>513</v>
      </c>
      <c r="K130" s="9" t="s">
        <v>1915</v>
      </c>
      <c r="L130" s="9" t="s">
        <v>1920</v>
      </c>
      <c r="M130" s="9" t="s">
        <v>751</v>
      </c>
      <c r="N130" s="9" t="s">
        <v>747</v>
      </c>
      <c r="O130" s="9" t="s">
        <v>827</v>
      </c>
      <c r="P130" s="9"/>
      <c r="Q130" s="5"/>
      <c r="R130" s="5"/>
      <c r="S130" s="9" t="s">
        <v>993</v>
      </c>
    </row>
    <row r="131" spans="1:19" ht="75">
      <c r="A131" s="8" t="str">
        <f>HYPERLINK("https://www.mdpi.com/2076-3417/9/17/3608/htm","The Life-Cycle Environmental Impact of Recycling of Restaurant Food Waste in Lanzhou, China")</f>
        <v>The Life-Cycle Environmental Impact of Recycling of Restaurant Food Waste in Lanzhou, China</v>
      </c>
      <c r="B131" s="9" t="s">
        <v>1118</v>
      </c>
      <c r="C131" s="9">
        <v>2019</v>
      </c>
      <c r="D131" s="9" t="s">
        <v>1119</v>
      </c>
      <c r="E131" s="9" t="s">
        <v>118</v>
      </c>
      <c r="F131" s="9" t="s">
        <v>14</v>
      </c>
      <c r="G131" s="9"/>
      <c r="H131" s="9"/>
      <c r="I131" s="9" t="s">
        <v>15</v>
      </c>
      <c r="J131" s="9" t="s">
        <v>1120</v>
      </c>
      <c r="K131" s="9" t="s">
        <v>1915</v>
      </c>
      <c r="L131" s="9" t="s">
        <v>746</v>
      </c>
      <c r="M131" s="9" t="s">
        <v>746</v>
      </c>
      <c r="N131" s="9" t="s">
        <v>1121</v>
      </c>
      <c r="O131" s="9" t="s">
        <v>1122</v>
      </c>
      <c r="P131" s="9"/>
      <c r="Q131" s="5"/>
      <c r="R131" s="5"/>
      <c r="S131" s="9" t="s">
        <v>753</v>
      </c>
    </row>
    <row r="132" spans="1:19" ht="60">
      <c r="A132" s="8" t="str">
        <f>HYPERLINK("https://www.sciencedirect.com/science/article/pii/S0959652619328690","Evaluation of future food waste management alternatives in Istanbul from the life cycle assessment perspective")</f>
        <v>Evaluation of future food waste management alternatives in Istanbul from the life cycle assessment perspective</v>
      </c>
      <c r="B132" s="9" t="s">
        <v>1123</v>
      </c>
      <c r="C132" s="9">
        <v>2019</v>
      </c>
      <c r="D132" s="9" t="s">
        <v>269</v>
      </c>
      <c r="E132" s="9" t="s">
        <v>118</v>
      </c>
      <c r="F132" s="9" t="s">
        <v>14</v>
      </c>
      <c r="G132" s="9"/>
      <c r="H132" s="9"/>
      <c r="I132" s="9" t="s">
        <v>15</v>
      </c>
      <c r="J132" s="9" t="s">
        <v>1124</v>
      </c>
      <c r="K132" s="9" t="s">
        <v>1915</v>
      </c>
      <c r="L132" s="9" t="s">
        <v>1920</v>
      </c>
      <c r="M132" s="9" t="s">
        <v>751</v>
      </c>
      <c r="N132" s="9" t="s">
        <v>1125</v>
      </c>
      <c r="O132" s="9" t="s">
        <v>885</v>
      </c>
      <c r="P132" s="9"/>
      <c r="Q132" s="5"/>
      <c r="R132" s="5"/>
      <c r="S132" s="9" t="s">
        <v>753</v>
      </c>
    </row>
    <row r="133" spans="1:19" ht="75">
      <c r="A133" s="8" t="str">
        <f>HYPERLINK("https://www.mdpi.com/2071-1050/11/15/4190/htm","Social Cost Benefit Analysis of Operating Compressed Biomethane (CBM) Transit Buses in Cities of Developing Nations: A Case Study")</f>
        <v>Social Cost Benefit Analysis of Operating Compressed Biomethane (CBM) Transit Buses in Cities of Developing Nations: A Case Study</v>
      </c>
      <c r="B133" s="9" t="s">
        <v>1126</v>
      </c>
      <c r="C133" s="9">
        <v>2019</v>
      </c>
      <c r="D133" s="9" t="s">
        <v>1117</v>
      </c>
      <c r="E133" s="9" t="s">
        <v>118</v>
      </c>
      <c r="F133" s="9" t="s">
        <v>14</v>
      </c>
      <c r="G133" s="9"/>
      <c r="H133" s="9"/>
      <c r="I133" s="9" t="s">
        <v>15</v>
      </c>
      <c r="J133" s="9" t="s">
        <v>1085</v>
      </c>
      <c r="K133" s="9" t="s">
        <v>1915</v>
      </c>
      <c r="L133" s="9" t="s">
        <v>1920</v>
      </c>
      <c r="M133" s="9" t="s">
        <v>751</v>
      </c>
      <c r="N133" s="9" t="s">
        <v>1125</v>
      </c>
      <c r="O133" s="9" t="s">
        <v>1127</v>
      </c>
      <c r="P133" s="9"/>
      <c r="Q133" s="5"/>
      <c r="R133" s="9" t="s">
        <v>784</v>
      </c>
      <c r="S133" s="9" t="s">
        <v>753</v>
      </c>
    </row>
    <row r="134" spans="1:19" ht="45">
      <c r="A134" s="8" t="str">
        <f>HYPERLINK("https://www.sciencedirect.com/science/article/pii/S0959652621003334?casa_token=-TVPJPT9rJsAAAAA:VdqrE4ip7Y1Ryql30rHJW3z_DErk7BLcS7I1AIag4pwJBrDXmkQ8bQlKmXGq1fxz3omzopTKXg","Life-cycle assessment of two food waste disposal processes based on anaerobic digestion in China")</f>
        <v>Life-cycle assessment of two food waste disposal processes based on anaerobic digestion in China</v>
      </c>
      <c r="B134" s="9" t="s">
        <v>1128</v>
      </c>
      <c r="C134" s="9">
        <v>2021</v>
      </c>
      <c r="D134" s="9" t="s">
        <v>269</v>
      </c>
      <c r="E134" s="9" t="s">
        <v>118</v>
      </c>
      <c r="F134" s="9" t="s">
        <v>14</v>
      </c>
      <c r="G134" s="9"/>
      <c r="H134" s="9"/>
      <c r="I134" s="9" t="s">
        <v>15</v>
      </c>
      <c r="J134" s="9" t="s">
        <v>1021</v>
      </c>
      <c r="K134" s="9" t="s">
        <v>1914</v>
      </c>
      <c r="L134" s="9" t="s">
        <v>956</v>
      </c>
      <c r="M134" s="9" t="s">
        <v>957</v>
      </c>
      <c r="N134" s="9" t="s">
        <v>747</v>
      </c>
      <c r="O134" s="9" t="s">
        <v>1129</v>
      </c>
      <c r="P134" s="9"/>
      <c r="Q134" s="5"/>
      <c r="R134" s="5"/>
      <c r="S134" s="9" t="s">
        <v>813</v>
      </c>
    </row>
    <row r="135" spans="1:19" ht="75">
      <c r="A135" s="8" t="str">
        <f>HYPERLINK("https://www.sciencedirect.com/science/article/pii/S0959652620331590?casa_token=VuviR5U-o1UAAAAA:v_L8kU67QokSJ80YktEPkI5v8xgUIzon-x_WrInyC-6V5bsbZI7oDaoWX1N2t3vFt4HBgKyRnQ","Single cell protein production from food waste using purple non-sulfur bacteria shows economically viable protein products have higher environmental impacts")</f>
        <v>Single cell protein production from food waste using purple non-sulfur bacteria shows economically viable protein products have higher environmental impacts</v>
      </c>
      <c r="B135" s="9" t="s">
        <v>1130</v>
      </c>
      <c r="C135" s="9">
        <v>2020</v>
      </c>
      <c r="D135" s="9" t="s">
        <v>269</v>
      </c>
      <c r="E135" s="9" t="s">
        <v>118</v>
      </c>
      <c r="F135" s="9" t="s">
        <v>14</v>
      </c>
      <c r="G135" s="9"/>
      <c r="H135" s="9"/>
      <c r="I135" s="9" t="s">
        <v>15</v>
      </c>
      <c r="J135" s="9" t="s">
        <v>887</v>
      </c>
      <c r="K135" s="9" t="s">
        <v>1915</v>
      </c>
      <c r="L135" s="9" t="s">
        <v>1920</v>
      </c>
      <c r="M135" s="9" t="s">
        <v>751</v>
      </c>
      <c r="N135" s="9" t="s">
        <v>934</v>
      </c>
      <c r="O135" s="9" t="s">
        <v>1102</v>
      </c>
      <c r="P135" s="9" t="s">
        <v>816</v>
      </c>
      <c r="Q135" s="9" t="s">
        <v>1131</v>
      </c>
      <c r="R135" s="9" t="s">
        <v>784</v>
      </c>
      <c r="S135" s="5"/>
    </row>
    <row r="136" spans="1:19" ht="75">
      <c r="A136" s="8" t="str">
        <f>HYPERLINK("https://www.sciencedirect.com/science/article/pii/S0048969720342121?casa_token=YW5DTyG_PMUAAAAA:9oxAA3hcnu1hRBNFfVleu9uUBFn015i68ZTE-GOYQYPjVAEUEokFCLrg2NMTb3eEbUG8BC4quQ#bb0140","Assessing the environmental performance for more local and more circular biowaste management options at city-region level")</f>
        <v>Assessing the environmental performance for more local and more circular biowaste management options at city-region level</v>
      </c>
      <c r="B136" s="9" t="s">
        <v>1132</v>
      </c>
      <c r="C136" s="9">
        <v>2020</v>
      </c>
      <c r="D136" s="9" t="s">
        <v>209</v>
      </c>
      <c r="E136" s="9" t="s">
        <v>118</v>
      </c>
      <c r="F136" s="9" t="s">
        <v>14</v>
      </c>
      <c r="G136" s="9"/>
      <c r="H136" s="9"/>
      <c r="I136" s="9" t="s">
        <v>15</v>
      </c>
      <c r="J136" s="9" t="s">
        <v>1133</v>
      </c>
      <c r="K136" s="9" t="s">
        <v>1914</v>
      </c>
      <c r="L136" s="9" t="s">
        <v>1920</v>
      </c>
      <c r="M136" s="9"/>
      <c r="N136" s="9" t="s">
        <v>841</v>
      </c>
      <c r="O136" s="9" t="s">
        <v>788</v>
      </c>
      <c r="P136" s="9"/>
      <c r="Q136" s="5"/>
      <c r="R136" s="9" t="s">
        <v>784</v>
      </c>
      <c r="S136" s="9" t="s">
        <v>993</v>
      </c>
    </row>
    <row r="137" spans="1:19" ht="60">
      <c r="A137" s="8" t="str">
        <f>HYPERLINK("https://link.springer.com/article/10.1007/s10163-020-01157-5","Life cycle environmental performance of two restaurant food waste management strategies at Shenzhen, China")</f>
        <v>Life cycle environmental performance of two restaurant food waste management strategies at Shenzhen, China</v>
      </c>
      <c r="B137" s="9" t="s">
        <v>1090</v>
      </c>
      <c r="C137" s="9">
        <v>2021</v>
      </c>
      <c r="D137" s="9" t="s">
        <v>1034</v>
      </c>
      <c r="E137" s="9" t="s">
        <v>118</v>
      </c>
      <c r="F137" s="9" t="s">
        <v>14</v>
      </c>
      <c r="G137" s="9"/>
      <c r="H137" s="9"/>
      <c r="I137" s="9" t="s">
        <v>15</v>
      </c>
      <c r="J137" s="9" t="s">
        <v>1091</v>
      </c>
      <c r="K137" s="9" t="s">
        <v>1914</v>
      </c>
      <c r="L137" s="9" t="s">
        <v>17</v>
      </c>
      <c r="M137" s="9" t="s">
        <v>865</v>
      </c>
      <c r="N137" s="9" t="s">
        <v>747</v>
      </c>
      <c r="O137" s="9" t="s">
        <v>1092</v>
      </c>
      <c r="P137" s="9"/>
      <c r="Q137" s="5"/>
      <c r="R137" s="9" t="s">
        <v>784</v>
      </c>
      <c r="S137" s="9" t="s">
        <v>813</v>
      </c>
    </row>
    <row r="138" spans="1:19" ht="60">
      <c r="A138" s="8" t="str">
        <f>HYPERLINK("https://www.sciencedirect.com/science/article/pii/S0960852421000444?casa_token=48BhCIAd6AgAAAAA:3Rg7BxOVqmLV-twYetjXs9LP6rRjnOlBcPeY_1RWuXyObbZtx4O8nad584eK96AQinQJnAmZtg","Solid digestate disposal strategies to reduce the environmental impact and energy consumption of food waste-based biogas systems")</f>
        <v>Solid digestate disposal strategies to reduce the environmental impact and energy consumption of food waste-based biogas systems</v>
      </c>
      <c r="B138" s="9" t="s">
        <v>1134</v>
      </c>
      <c r="C138" s="9">
        <v>2021</v>
      </c>
      <c r="D138" s="9" t="s">
        <v>23</v>
      </c>
      <c r="E138" s="9" t="s">
        <v>118</v>
      </c>
      <c r="F138" s="9" t="s">
        <v>14</v>
      </c>
      <c r="G138" s="9"/>
      <c r="H138" s="9"/>
      <c r="I138" s="9" t="s">
        <v>15</v>
      </c>
      <c r="J138" s="9" t="s">
        <v>1021</v>
      </c>
      <c r="K138" s="9" t="s">
        <v>1914</v>
      </c>
      <c r="L138" s="9" t="s">
        <v>17</v>
      </c>
      <c r="M138" s="9"/>
      <c r="N138" s="9" t="s">
        <v>747</v>
      </c>
      <c r="O138" s="9" t="s">
        <v>1022</v>
      </c>
      <c r="P138" s="9"/>
      <c r="Q138" s="5"/>
      <c r="R138" s="5"/>
      <c r="S138" s="9" t="s">
        <v>753</v>
      </c>
    </row>
    <row r="139" spans="1:19" ht="150">
      <c r="A139" s="8" t="str">
        <f>HYPERLINK("https://www.sciencedirect.com/science/article/pii/S096085242030345X","Life cycle assessment and net present worth analysis of a community-based food waste treatment system")</f>
        <v>Life cycle assessment and net present worth analysis of a community-based food waste treatment system</v>
      </c>
      <c r="B139" s="9" t="s">
        <v>1135</v>
      </c>
      <c r="C139" s="9">
        <v>2020</v>
      </c>
      <c r="D139" s="9" t="s">
        <v>23</v>
      </c>
      <c r="E139" s="9" t="s">
        <v>118</v>
      </c>
      <c r="F139" s="9" t="s">
        <v>14</v>
      </c>
      <c r="G139" s="9"/>
      <c r="H139" s="9"/>
      <c r="I139" s="9" t="s">
        <v>15</v>
      </c>
      <c r="J139" s="9" t="s">
        <v>834</v>
      </c>
      <c r="K139" s="9" t="s">
        <v>17</v>
      </c>
      <c r="L139" s="9" t="s">
        <v>17</v>
      </c>
      <c r="M139" s="9" t="s">
        <v>746</v>
      </c>
      <c r="N139" s="9" t="s">
        <v>841</v>
      </c>
      <c r="O139" s="9" t="s">
        <v>1136</v>
      </c>
      <c r="P139" s="9" t="s">
        <v>1137</v>
      </c>
      <c r="Q139" s="5"/>
      <c r="R139" s="5"/>
      <c r="S139" s="9"/>
    </row>
    <row r="140" spans="1:19" ht="60">
      <c r="A140" s="8" t="str">
        <f>HYPERLINK("https://www.sciencedirect.com/science/article/pii/S0048969720378864?casa_token=mWr8UB1MSi4AAAAA:RykJcK7jJoOjoqBx2Axs7wu0VgJsETm8Yj2cN7FjZ5JLeZ3kQI2Nw3QvyHNMAVS2MH9gc5q-4Q","Comparative life cycle assessment of system solution scenarios for residual municipal solid waste management in NSW, Australia")</f>
        <v>Comparative life cycle assessment of system solution scenarios for residual municipal solid waste management in NSW, Australia</v>
      </c>
      <c r="B140" s="9" t="s">
        <v>1138</v>
      </c>
      <c r="C140" s="9">
        <v>2021</v>
      </c>
      <c r="D140" s="9" t="s">
        <v>209</v>
      </c>
      <c r="E140" s="9" t="s">
        <v>118</v>
      </c>
      <c r="F140" s="9" t="s">
        <v>14</v>
      </c>
      <c r="G140" s="9"/>
      <c r="H140" s="9"/>
      <c r="I140" s="9" t="s">
        <v>15</v>
      </c>
      <c r="J140" s="9" t="s">
        <v>1139</v>
      </c>
      <c r="K140" s="9" t="s">
        <v>1915</v>
      </c>
      <c r="L140" s="9" t="s">
        <v>1920</v>
      </c>
      <c r="M140" s="9" t="s">
        <v>865</v>
      </c>
      <c r="N140" s="9" t="s">
        <v>841</v>
      </c>
      <c r="O140" s="9" t="s">
        <v>1140</v>
      </c>
      <c r="P140" s="9"/>
      <c r="Q140" s="5"/>
      <c r="R140" s="5"/>
      <c r="S140" s="9" t="s">
        <v>753</v>
      </c>
    </row>
    <row r="141" spans="1:19" ht="75">
      <c r="A141" s="8" t="str">
        <f>HYPERLINK("https://www.sciencedirect.com/science/article/abs/pii/S0921344914000664","Environmental sustainability assessment of food waste valorization options")</f>
        <v>Environmental sustainability assessment of food waste valorization options</v>
      </c>
      <c r="B141" s="9" t="s">
        <v>1141</v>
      </c>
      <c r="C141" s="9">
        <v>2014</v>
      </c>
      <c r="D141" s="9" t="s">
        <v>550</v>
      </c>
      <c r="E141" s="9" t="s">
        <v>118</v>
      </c>
      <c r="F141" s="9" t="s">
        <v>14</v>
      </c>
      <c r="G141" s="9"/>
      <c r="H141" s="9"/>
      <c r="I141" s="9" t="s">
        <v>15</v>
      </c>
      <c r="J141" s="9" t="s">
        <v>794</v>
      </c>
      <c r="K141" s="9" t="s">
        <v>1914</v>
      </c>
      <c r="L141" s="9" t="s">
        <v>17</v>
      </c>
      <c r="M141" s="9"/>
      <c r="N141" s="9" t="s">
        <v>841</v>
      </c>
      <c r="O141" s="9" t="s">
        <v>1142</v>
      </c>
      <c r="P141" s="9"/>
      <c r="Q141" s="5"/>
      <c r="R141" s="5"/>
      <c r="S141" s="9" t="s">
        <v>753</v>
      </c>
    </row>
    <row r="142" spans="1:19" ht="60">
      <c r="A142" s="8" t="str">
        <f>HYPERLINK("https://www.sciencedirect.com/science/article/pii/S0959652619345068","Life cycle assessment of municipal solid waste management in Nottingham, England: Past and future perspectives")</f>
        <v>Life cycle assessment of municipal solid waste management in Nottingham, England: Past and future perspectives</v>
      </c>
      <c r="B142" s="9" t="s">
        <v>1143</v>
      </c>
      <c r="C142" s="9">
        <v>2020</v>
      </c>
      <c r="D142" s="9" t="s">
        <v>269</v>
      </c>
      <c r="E142" s="9" t="s">
        <v>118</v>
      </c>
      <c r="F142" s="9" t="s">
        <v>14</v>
      </c>
      <c r="G142" s="9"/>
      <c r="H142" s="9"/>
      <c r="I142" s="9" t="s">
        <v>15</v>
      </c>
      <c r="J142" s="9" t="s">
        <v>1144</v>
      </c>
      <c r="K142" s="9" t="s">
        <v>1915</v>
      </c>
      <c r="L142" s="9" t="s">
        <v>1920</v>
      </c>
      <c r="M142" s="9"/>
      <c r="N142" s="9" t="s">
        <v>815</v>
      </c>
      <c r="O142" s="9" t="s">
        <v>772</v>
      </c>
      <c r="P142" s="9"/>
      <c r="Q142" s="5"/>
      <c r="R142" s="9"/>
      <c r="S142" s="9" t="s">
        <v>753</v>
      </c>
    </row>
    <row r="143" spans="1:19" ht="75">
      <c r="A143" s="8" t="str">
        <f>HYPERLINK("https://www.sciencedirect.com/science/article/pii/S0921344920300732","Life cycle environmental sustainability of valorisation routes for spent coffee grounds: From waste to resources")</f>
        <v>Life cycle environmental sustainability of valorisation routes for spent coffee grounds: From waste to resources</v>
      </c>
      <c r="B143" s="9" t="s">
        <v>1145</v>
      </c>
      <c r="C143" s="9">
        <v>2020</v>
      </c>
      <c r="D143" s="9" t="s">
        <v>550</v>
      </c>
      <c r="E143" s="9" t="s">
        <v>96</v>
      </c>
      <c r="F143" s="9" t="s">
        <v>14</v>
      </c>
      <c r="G143" s="9"/>
      <c r="H143" s="9"/>
      <c r="I143" s="9" t="s">
        <v>15</v>
      </c>
      <c r="J143" s="9" t="s">
        <v>834</v>
      </c>
      <c r="K143" s="9" t="s">
        <v>1915</v>
      </c>
      <c r="L143" s="9" t="s">
        <v>1920</v>
      </c>
      <c r="M143" s="9" t="s">
        <v>746</v>
      </c>
      <c r="N143" s="9" t="s">
        <v>841</v>
      </c>
      <c r="O143" s="9" t="s">
        <v>1146</v>
      </c>
      <c r="P143" s="9"/>
      <c r="Q143" s="5"/>
      <c r="R143" s="9"/>
      <c r="S143" s="9" t="s">
        <v>753</v>
      </c>
    </row>
    <row r="144" spans="1:19" ht="75">
      <c r="A144" s="8" t="str">
        <f>HYPERLINK("https://www.sciencedirect.com/science/article/abs/pii/S0921344921001695","Climate action and food security: Strategies to reduce GHG emissions from food loss and waste in emerging economies")</f>
        <v>Climate action and food security: Strategies to reduce GHG emissions from food loss and waste in emerging economies</v>
      </c>
      <c r="B144" s="9" t="s">
        <v>1147</v>
      </c>
      <c r="C144" s="9">
        <v>2021</v>
      </c>
      <c r="D144" s="9" t="s">
        <v>550</v>
      </c>
      <c r="E144" s="9" t="s">
        <v>118</v>
      </c>
      <c r="F144" s="9" t="s">
        <v>14</v>
      </c>
      <c r="G144" s="9"/>
      <c r="H144" s="9"/>
      <c r="I144" s="9" t="s">
        <v>15</v>
      </c>
      <c r="J144" s="9" t="s">
        <v>1148</v>
      </c>
      <c r="K144" s="9" t="s">
        <v>17</v>
      </c>
      <c r="L144" s="9" t="s">
        <v>17</v>
      </c>
      <c r="M144" s="9" t="s">
        <v>921</v>
      </c>
      <c r="N144" s="9" t="s">
        <v>815</v>
      </c>
      <c r="O144" s="9" t="s">
        <v>772</v>
      </c>
      <c r="P144" s="9"/>
      <c r="Q144" s="5"/>
      <c r="R144" s="9"/>
      <c r="S144" s="9" t="s">
        <v>753</v>
      </c>
    </row>
    <row r="145" spans="1:19" ht="90">
      <c r="A145" s="8" t="str">
        <f>HYPERLINK("https://www.sciencedirect.com/science/article/abs/pii/S0956053X17303057","Economic and environmental review of Waste-to-Energy systems for municipal solid waste management in medium and small municipalities")</f>
        <v>Economic and environmental review of Waste-to-Energy systems for municipal solid waste management in medium and small municipalities</v>
      </c>
      <c r="B145" s="9" t="s">
        <v>1149</v>
      </c>
      <c r="C145" s="9">
        <v>2017</v>
      </c>
      <c r="D145" s="9" t="s">
        <v>139</v>
      </c>
      <c r="E145" s="9" t="s">
        <v>118</v>
      </c>
      <c r="F145" s="9" t="s">
        <v>859</v>
      </c>
      <c r="G145" s="9"/>
      <c r="H145" s="9"/>
      <c r="I145" s="9" t="s">
        <v>15</v>
      </c>
      <c r="J145" s="9" t="s">
        <v>1003</v>
      </c>
      <c r="K145" s="9" t="s">
        <v>1915</v>
      </c>
      <c r="L145" s="9" t="s">
        <v>1920</v>
      </c>
      <c r="M145" s="9" t="s">
        <v>751</v>
      </c>
      <c r="N145" s="9" t="s">
        <v>801</v>
      </c>
      <c r="O145" s="9" t="s">
        <v>1150</v>
      </c>
      <c r="P145" s="9" t="s">
        <v>816</v>
      </c>
      <c r="Q145" s="5"/>
      <c r="R145" s="9"/>
      <c r="S145" s="9" t="s">
        <v>753</v>
      </c>
    </row>
    <row r="146" spans="1:19" ht="75">
      <c r="A146" s="8" t="str">
        <f>HYPERLINK("https://www.sciencedirect.com/science/article/abs/pii/S0956053X1930248X","Valorisation of surplus food in the French retail sector: Environmental and economic impacts")</f>
        <v>Valorisation of surplus food in the French retail sector: Environmental and economic impacts</v>
      </c>
      <c r="B146" s="9" t="s">
        <v>1151</v>
      </c>
      <c r="C146" s="9">
        <v>2019</v>
      </c>
      <c r="D146" s="9" t="s">
        <v>139</v>
      </c>
      <c r="E146" s="9" t="s">
        <v>118</v>
      </c>
      <c r="F146" s="9" t="s">
        <v>14</v>
      </c>
      <c r="G146" s="9"/>
      <c r="H146" s="9"/>
      <c r="I146" s="9" t="s">
        <v>15</v>
      </c>
      <c r="J146" s="9" t="s">
        <v>1152</v>
      </c>
      <c r="K146" s="9" t="s">
        <v>1915</v>
      </c>
      <c r="L146" s="9" t="s">
        <v>1920</v>
      </c>
      <c r="M146" s="9" t="s">
        <v>1153</v>
      </c>
      <c r="N146" s="9" t="s">
        <v>841</v>
      </c>
      <c r="O146" s="9" t="s">
        <v>1146</v>
      </c>
      <c r="P146" s="9" t="s">
        <v>1154</v>
      </c>
      <c r="Q146" s="5"/>
      <c r="R146" s="9"/>
      <c r="S146" s="9" t="s">
        <v>753</v>
      </c>
    </row>
    <row r="147" spans="1:19" ht="75">
      <c r="A147" s="8" t="str">
        <f>HYPERLINK("https://www.sciencedirect.com/science/article/pii/S0048969720307038","Carbon emissions under different domestic waste treatment modes induced by garbage classification: Case study in pilot communities in Shanghai, China")</f>
        <v>Carbon emissions under different domestic waste treatment modes induced by garbage classification: Case study in pilot communities in Shanghai, China</v>
      </c>
      <c r="B147" s="9" t="s">
        <v>1155</v>
      </c>
      <c r="C147" s="9">
        <v>2020</v>
      </c>
      <c r="D147" s="9" t="s">
        <v>164</v>
      </c>
      <c r="E147" s="9" t="s">
        <v>118</v>
      </c>
      <c r="F147" s="9" t="s">
        <v>14</v>
      </c>
      <c r="G147" s="9"/>
      <c r="H147" s="9"/>
      <c r="I147" s="9" t="s">
        <v>15</v>
      </c>
      <c r="J147" s="9" t="s">
        <v>1156</v>
      </c>
      <c r="K147" s="9" t="s">
        <v>17</v>
      </c>
      <c r="L147" s="9" t="s">
        <v>17</v>
      </c>
      <c r="M147" s="9"/>
      <c r="N147" s="9" t="s">
        <v>815</v>
      </c>
      <c r="O147" s="9" t="s">
        <v>772</v>
      </c>
      <c r="P147" s="9"/>
      <c r="Q147" s="5"/>
      <c r="R147" s="9"/>
      <c r="S147" s="9" t="s">
        <v>753</v>
      </c>
    </row>
    <row r="148" spans="1:19" ht="75">
      <c r="A148" s="8" t="str">
        <f>HYPERLINK("https://www.sciencedirect.com/science/article/pii/S1364032115004347","Life cycle assessment of food waste-based biogas generation")</f>
        <v>Life cycle assessment of food waste-based biogas generation</v>
      </c>
      <c r="B148" s="9" t="s">
        <v>1157</v>
      </c>
      <c r="C148" s="9">
        <v>2015</v>
      </c>
      <c r="D148" s="9" t="s">
        <v>701</v>
      </c>
      <c r="E148" s="9" t="s">
        <v>118</v>
      </c>
      <c r="F148" s="9" t="s">
        <v>14</v>
      </c>
      <c r="G148" s="9"/>
      <c r="H148" s="9"/>
      <c r="I148" s="9" t="s">
        <v>15</v>
      </c>
      <c r="J148" s="9" t="s">
        <v>826</v>
      </c>
      <c r="K148" s="9" t="s">
        <v>1915</v>
      </c>
      <c r="L148" s="9" t="s">
        <v>1920</v>
      </c>
      <c r="M148" s="9"/>
      <c r="N148" s="9" t="s">
        <v>841</v>
      </c>
      <c r="O148" s="9" t="s">
        <v>1158</v>
      </c>
      <c r="P148" s="9"/>
      <c r="Q148" s="5"/>
      <c r="R148" s="9" t="s">
        <v>784</v>
      </c>
      <c r="S148" s="9" t="s">
        <v>753</v>
      </c>
    </row>
    <row r="149" spans="1:19" ht="75">
      <c r="A149" s="8" t="str">
        <f>HYPERLINK("https://www.sciencedirect.com/science/article/pii/S0956053X20303238","Environmental sustainability in the food-energy-water-health nexus: A new methodology and an application to food waste in a circular economy")</f>
        <v>Environmental sustainability in the food-energy-water-health nexus: A new methodology and an application to food waste in a circular economy</v>
      </c>
      <c r="B149" s="9" t="s">
        <v>1159</v>
      </c>
      <c r="C149" s="9">
        <v>2020</v>
      </c>
      <c r="D149" s="9" t="s">
        <v>139</v>
      </c>
      <c r="E149" s="9" t="s">
        <v>118</v>
      </c>
      <c r="F149" s="9" t="s">
        <v>14</v>
      </c>
      <c r="G149" s="9"/>
      <c r="H149" s="9"/>
      <c r="I149" s="9" t="s">
        <v>15</v>
      </c>
      <c r="J149" s="9" t="s">
        <v>834</v>
      </c>
      <c r="K149" s="9" t="s">
        <v>17</v>
      </c>
      <c r="L149" s="9" t="s">
        <v>17</v>
      </c>
      <c r="M149" s="9" t="s">
        <v>746</v>
      </c>
      <c r="N149" s="9" t="s">
        <v>841</v>
      </c>
      <c r="O149" s="9" t="s">
        <v>788</v>
      </c>
      <c r="P149" s="9"/>
      <c r="Q149" s="5"/>
      <c r="R149" s="5"/>
      <c r="S149" s="9" t="s">
        <v>753</v>
      </c>
    </row>
    <row r="150" spans="1:19" ht="60">
      <c r="A150" s="8" t="str">
        <f>HYPERLINK("https://www.sciencedirect.com/science/article/abs/pii/S0921344915000518","Life cycle assessment of biodegradable waste treatment systems for sub-Saharan African cities")</f>
        <v>Life cycle assessment of biodegradable waste treatment systems for sub-Saharan African cities</v>
      </c>
      <c r="B150" s="9" t="s">
        <v>1160</v>
      </c>
      <c r="C150" s="9">
        <v>2015</v>
      </c>
      <c r="D150" s="9" t="s">
        <v>550</v>
      </c>
      <c r="E150" s="9" t="s">
        <v>118</v>
      </c>
      <c r="F150" s="9" t="s">
        <v>775</v>
      </c>
      <c r="G150" s="9"/>
      <c r="H150" s="9"/>
      <c r="I150" s="9" t="s">
        <v>776</v>
      </c>
      <c r="J150" s="9" t="s">
        <v>1161</v>
      </c>
      <c r="K150" s="9" t="s">
        <v>17</v>
      </c>
      <c r="L150" s="9" t="s">
        <v>17</v>
      </c>
      <c r="M150" s="9"/>
      <c r="N150" s="9" t="s">
        <v>1162</v>
      </c>
      <c r="O150" s="9" t="s">
        <v>1163</v>
      </c>
      <c r="P150" s="9"/>
      <c r="Q150" s="5"/>
      <c r="R150" s="9"/>
      <c r="S150" s="9" t="s">
        <v>753</v>
      </c>
    </row>
    <row r="151" spans="1:19" ht="75">
      <c r="A151" s="8" t="str">
        <f>HYPERLINK("https://link.springer.com/article/10.1007/s10163-014-0300-8","Life cycle assessment of municipal solid waste source-separated collection and integrated waste management systems in Hangzhou, China")</f>
        <v>Life cycle assessment of municipal solid waste source-separated collection and integrated waste management systems in Hangzhou, China</v>
      </c>
      <c r="B151" s="9" t="s">
        <v>1164</v>
      </c>
      <c r="C151" s="9">
        <v>2015</v>
      </c>
      <c r="D151" s="9" t="s">
        <v>1034</v>
      </c>
      <c r="E151" s="9" t="s">
        <v>118</v>
      </c>
      <c r="F151" s="9" t="s">
        <v>775</v>
      </c>
      <c r="G151" s="9"/>
      <c r="H151" s="9"/>
      <c r="I151" s="9" t="s">
        <v>776</v>
      </c>
      <c r="J151" s="9" t="s">
        <v>1038</v>
      </c>
      <c r="K151" s="9" t="s">
        <v>17</v>
      </c>
      <c r="L151" s="9" t="s">
        <v>17</v>
      </c>
      <c r="M151" s="9"/>
      <c r="N151" s="9" t="s">
        <v>791</v>
      </c>
      <c r="O151" s="9" t="s">
        <v>752</v>
      </c>
      <c r="P151" s="9"/>
      <c r="Q151" s="5"/>
      <c r="R151" s="9"/>
      <c r="S151" s="9" t="s">
        <v>993</v>
      </c>
    </row>
    <row r="152" spans="1:19" ht="75">
      <c r="A152" s="8" t="str">
        <f>HYPERLINK("https://link.springer.com/article/10.1007/s10163-019-00919-0","Optimization of the municipal solid waste management system using a hybrid life cycle assessment–emergy approach in Tehran")</f>
        <v>Optimization of the municipal solid waste management system using a hybrid life cycle assessment–emergy approach in Tehran</v>
      </c>
      <c r="B152" s="9" t="s">
        <v>1165</v>
      </c>
      <c r="C152" s="9">
        <v>2020</v>
      </c>
      <c r="D152" s="9" t="s">
        <v>1034</v>
      </c>
      <c r="E152" s="9" t="s">
        <v>118</v>
      </c>
      <c r="F152" s="9" t="s">
        <v>775</v>
      </c>
      <c r="G152" s="9"/>
      <c r="H152" s="9"/>
      <c r="I152" s="9" t="s">
        <v>776</v>
      </c>
      <c r="J152" s="9" t="s">
        <v>605</v>
      </c>
      <c r="K152" s="9" t="s">
        <v>1914</v>
      </c>
      <c r="L152" s="9" t="s">
        <v>17</v>
      </c>
      <c r="M152" s="9"/>
      <c r="N152" s="9" t="s">
        <v>1055</v>
      </c>
      <c r="O152" s="9" t="s">
        <v>1166</v>
      </c>
      <c r="P152" s="9"/>
      <c r="Q152" s="5"/>
      <c r="R152" s="9"/>
      <c r="S152" s="9" t="s">
        <v>753</v>
      </c>
    </row>
    <row r="153" spans="1:19" ht="75">
      <c r="A153" s="8" t="str">
        <f>HYPERLINK("https://www.sciencedirect.com/science/article/pii/S0301479719301422","Environmental sustainability of anaerobic digestion of household food waste")</f>
        <v>Environmental sustainability of anaerobic digestion of household food waste</v>
      </c>
      <c r="B153" s="9" t="s">
        <v>1159</v>
      </c>
      <c r="C153" s="9">
        <v>2019</v>
      </c>
      <c r="D153" s="9" t="s">
        <v>305</v>
      </c>
      <c r="E153" s="9" t="s">
        <v>118</v>
      </c>
      <c r="F153" s="9" t="s">
        <v>14</v>
      </c>
      <c r="G153" s="9"/>
      <c r="H153" s="9"/>
      <c r="I153" s="9" t="s">
        <v>15</v>
      </c>
      <c r="J153" s="9" t="s">
        <v>834</v>
      </c>
      <c r="K153" s="9" t="s">
        <v>1915</v>
      </c>
      <c r="L153" s="9" t="s">
        <v>1920</v>
      </c>
      <c r="M153" s="9" t="s">
        <v>746</v>
      </c>
      <c r="N153" s="9" t="s">
        <v>841</v>
      </c>
      <c r="O153" s="9" t="s">
        <v>862</v>
      </c>
      <c r="P153" s="9"/>
      <c r="Q153" s="5"/>
      <c r="R153" s="9" t="s">
        <v>784</v>
      </c>
      <c r="S153" s="9" t="s">
        <v>753</v>
      </c>
    </row>
    <row r="154" spans="1:19" ht="90">
      <c r="A154" s="8" t="str">
        <f>HYPERLINK("https://www.sciencedirect.com/science/article/pii/S030626191731365X","Comprehensive evaluation of environ-economic benefits of anaerobic digestion technology in an integrated food waste-based methane plant using a fuzzy mathematical model")</f>
        <v>Comprehensive evaluation of environ-economic benefits of anaerobic digestion technology in an integrated food waste-based methane plant using a fuzzy mathematical model</v>
      </c>
      <c r="B154" s="9" t="s">
        <v>1167</v>
      </c>
      <c r="C154" s="9">
        <v>2017</v>
      </c>
      <c r="D154" s="9" t="s">
        <v>448</v>
      </c>
      <c r="E154" s="9" t="s">
        <v>118</v>
      </c>
      <c r="F154" s="9" t="s">
        <v>14</v>
      </c>
      <c r="G154" s="9"/>
      <c r="H154" s="9"/>
      <c r="I154" s="9" t="s">
        <v>15</v>
      </c>
      <c r="J154" s="9" t="s">
        <v>1021</v>
      </c>
      <c r="K154" s="9" t="s">
        <v>1914</v>
      </c>
      <c r="L154" s="9" t="s">
        <v>17</v>
      </c>
      <c r="M154" s="9" t="s">
        <v>751</v>
      </c>
      <c r="N154" s="9" t="s">
        <v>747</v>
      </c>
      <c r="O154" s="9" t="s">
        <v>1022</v>
      </c>
      <c r="P154" s="9" t="s">
        <v>816</v>
      </c>
      <c r="Q154" s="5"/>
      <c r="R154" s="5"/>
      <c r="S154" s="9" t="s">
        <v>993</v>
      </c>
    </row>
    <row r="155" spans="1:19" ht="45">
      <c r="A155" s="8" t="str">
        <f>HYPERLINK("https://www.sciencedirect.com/science/article/abs/pii/S0956053X13004443","Life cycle assessment of energy from waste via anaerobic digestion: A UK case study")</f>
        <v>Life cycle assessment of energy from waste via anaerobic digestion: A UK case study</v>
      </c>
      <c r="B155" s="9" t="s">
        <v>1168</v>
      </c>
      <c r="C155" s="9">
        <v>2014</v>
      </c>
      <c r="D155" s="9" t="s">
        <v>1169</v>
      </c>
      <c r="E155" s="9" t="s">
        <v>118</v>
      </c>
      <c r="F155" s="9" t="s">
        <v>14</v>
      </c>
      <c r="G155" s="9"/>
      <c r="H155" s="9"/>
      <c r="I155" s="9" t="s">
        <v>15</v>
      </c>
      <c r="J155" s="9" t="s">
        <v>1170</v>
      </c>
      <c r="K155" s="9" t="s">
        <v>1915</v>
      </c>
      <c r="L155" s="9" t="s">
        <v>746</v>
      </c>
      <c r="M155" s="9" t="s">
        <v>746</v>
      </c>
      <c r="N155" s="9" t="s">
        <v>1171</v>
      </c>
      <c r="O155" s="9" t="s">
        <v>1172</v>
      </c>
      <c r="P155" s="5"/>
      <c r="Q155" s="5"/>
      <c r="R155" s="5"/>
      <c r="S155" s="9" t="s">
        <v>753</v>
      </c>
    </row>
    <row r="156" spans="1:19" ht="90">
      <c r="A156" s="8" t="str">
        <f>HYPERLINK("https://www.sciencedirect.com/science/article/pii/S0301479713001552?casa_token=saReftiDWdkAAAAA:43BDBp69NhTvwqj8h7oaC0FSoMn0VwA49vSEZyWBIzwnJ7Qwrvr32XDQfpTJ-kqImngSxw2dDQ","Economic and environmental analysis of four different configurations of anaerobic digestion for food waste to energy conversion using LCA for: A food service provider case study")</f>
        <v>Economic and environmental analysis of four different configurations of anaerobic digestion for food waste to energy conversion using LCA for: A food service provider case study</v>
      </c>
      <c r="B156" s="9" t="s">
        <v>1173</v>
      </c>
      <c r="C156" s="9">
        <v>2013</v>
      </c>
      <c r="D156" s="9" t="s">
        <v>305</v>
      </c>
      <c r="E156" s="9" t="s">
        <v>118</v>
      </c>
      <c r="F156" s="9" t="s">
        <v>14</v>
      </c>
      <c r="G156" s="9"/>
      <c r="H156" s="9"/>
      <c r="I156" s="9" t="s">
        <v>15</v>
      </c>
      <c r="J156" s="9" t="s">
        <v>1174</v>
      </c>
      <c r="K156" s="9" t="s">
        <v>1914</v>
      </c>
      <c r="L156" s="9" t="s">
        <v>1917</v>
      </c>
      <c r="M156" s="9"/>
      <c r="N156" s="9" t="s">
        <v>847</v>
      </c>
      <c r="O156" s="9" t="s">
        <v>772</v>
      </c>
      <c r="P156" s="9" t="s">
        <v>761</v>
      </c>
      <c r="Q156" s="5"/>
      <c r="R156" s="5"/>
      <c r="S156" s="9" t="s">
        <v>753</v>
      </c>
    </row>
    <row r="157" spans="1:19" ht="60">
      <c r="A157" s="8" t="str">
        <f>HYPERLINK("https://www.sciencedirect.com/science/article/pii/S0960852411005773#b0025","Life cycle assessment of biogas infrastructure options on a regional scale")</f>
        <v>Life cycle assessment of biogas infrastructure options on a regional scale</v>
      </c>
      <c r="B157" s="9" t="s">
        <v>1175</v>
      </c>
      <c r="C157" s="9">
        <v>2011</v>
      </c>
      <c r="D157" s="9" t="s">
        <v>23</v>
      </c>
      <c r="E157" s="9" t="s">
        <v>118</v>
      </c>
      <c r="F157" s="9" t="s">
        <v>14</v>
      </c>
      <c r="G157" s="9"/>
      <c r="H157" s="9"/>
      <c r="I157" s="9" t="s">
        <v>869</v>
      </c>
      <c r="J157" s="9" t="s">
        <v>1176</v>
      </c>
      <c r="K157" s="9" t="s">
        <v>1915</v>
      </c>
      <c r="L157" s="9" t="s">
        <v>1920</v>
      </c>
      <c r="M157" s="9" t="s">
        <v>751</v>
      </c>
      <c r="N157" s="9" t="s">
        <v>1055</v>
      </c>
      <c r="O157" s="9" t="s">
        <v>1177</v>
      </c>
      <c r="P157" s="9"/>
      <c r="Q157" s="5"/>
      <c r="R157" s="5"/>
      <c r="S157" s="9" t="s">
        <v>753</v>
      </c>
    </row>
    <row r="158" spans="1:19" ht="90">
      <c r="A158" s="8" t="str">
        <f>HYPERLINK("https://www.sciencedirect.com/science/article/pii/S1364032119307014","Environmental life cycle assessment of different biorefinery platforms valorizing municipal solid waste to bioenergy, microbial protein, lactic and succinic acid")</f>
        <v>Environmental life cycle assessment of different biorefinery platforms valorizing municipal solid waste to bioenergy, microbial protein, lactic and succinic acid</v>
      </c>
      <c r="B158" s="9" t="s">
        <v>1178</v>
      </c>
      <c r="C158" s="9">
        <v>2020</v>
      </c>
      <c r="D158" s="9" t="s">
        <v>701</v>
      </c>
      <c r="E158" s="9" t="s">
        <v>118</v>
      </c>
      <c r="F158" s="9" t="s">
        <v>14</v>
      </c>
      <c r="G158" s="9"/>
      <c r="H158" s="9"/>
      <c r="I158" s="9" t="s">
        <v>869</v>
      </c>
      <c r="J158" s="9" t="s">
        <v>1179</v>
      </c>
      <c r="K158" s="9" t="s">
        <v>1915</v>
      </c>
      <c r="L158" s="9" t="s">
        <v>1920</v>
      </c>
      <c r="M158" s="9"/>
      <c r="N158" s="9" t="s">
        <v>759</v>
      </c>
      <c r="O158" s="9" t="s">
        <v>1180</v>
      </c>
      <c r="P158" s="9"/>
      <c r="Q158" s="5"/>
      <c r="R158" s="5"/>
      <c r="S158" s="9" t="s">
        <v>753</v>
      </c>
    </row>
    <row r="159" spans="1:19" ht="105">
      <c r="A159" s="8" t="str">
        <f>HYPERLINK("https://link.springer.com/article/10.1007/s10661-020-08521-w","Anaerobic digestion of fourth range fruit and vegetable products: comparison of three different scenarios for its valorisation by life cycle assessment and life cycle costing")</f>
        <v>Anaerobic digestion of fourth range fruit and vegetable products: comparison of three different scenarios for its valorisation by life cycle assessment and life cycle costing</v>
      </c>
      <c r="B159" s="9" t="s">
        <v>1181</v>
      </c>
      <c r="C159" s="9">
        <v>2020</v>
      </c>
      <c r="D159" s="9" t="s">
        <v>1027</v>
      </c>
      <c r="E159" s="9" t="s">
        <v>118</v>
      </c>
      <c r="F159" s="9" t="s">
        <v>14</v>
      </c>
      <c r="G159" s="9"/>
      <c r="H159" s="9"/>
      <c r="I159" s="9" t="s">
        <v>869</v>
      </c>
      <c r="J159" s="9" t="s">
        <v>1182</v>
      </c>
      <c r="K159" s="9" t="s">
        <v>1914</v>
      </c>
      <c r="L159" s="9" t="s">
        <v>1920</v>
      </c>
      <c r="M159" s="9" t="s">
        <v>751</v>
      </c>
      <c r="N159" s="9" t="s">
        <v>747</v>
      </c>
      <c r="O159" s="9" t="s">
        <v>748</v>
      </c>
      <c r="P159" s="9" t="s">
        <v>1183</v>
      </c>
      <c r="Q159" s="5"/>
      <c r="R159" s="5"/>
      <c r="S159" s="9" t="s">
        <v>753</v>
      </c>
    </row>
    <row r="160" spans="1:19" ht="75">
      <c r="A160" s="8" t="str">
        <f>HYPERLINK("https://www.sciencedirect.com/science/article/pii/S0956053X20304219","Environmental impacts of waste management and valorisation pathways for surplus bread in Sweden")</f>
        <v>Environmental impacts of waste management and valorisation pathways for surplus bread in Sweden</v>
      </c>
      <c r="B160" s="9" t="s">
        <v>1184</v>
      </c>
      <c r="C160" s="9">
        <v>2020</v>
      </c>
      <c r="D160" s="9" t="s">
        <v>139</v>
      </c>
      <c r="E160" s="9" t="s">
        <v>118</v>
      </c>
      <c r="F160" s="9" t="s">
        <v>14</v>
      </c>
      <c r="G160" s="9"/>
      <c r="H160" s="9"/>
      <c r="I160" s="9" t="s">
        <v>869</v>
      </c>
      <c r="J160" s="9" t="s">
        <v>470</v>
      </c>
      <c r="K160" s="9" t="s">
        <v>1915</v>
      </c>
      <c r="L160" s="9" t="s">
        <v>1920</v>
      </c>
      <c r="M160" s="9"/>
      <c r="N160" s="9" t="s">
        <v>841</v>
      </c>
      <c r="O160" s="9" t="s">
        <v>788</v>
      </c>
      <c r="P160" s="9"/>
      <c r="Q160" s="5"/>
      <c r="R160" s="5"/>
      <c r="S160" s="9" t="s">
        <v>753</v>
      </c>
    </row>
    <row r="161" spans="1:19" ht="75">
      <c r="A161" s="8" t="str">
        <f>HYPERLINK("https://www.sciencedirect.com/science/article/pii/S136403212100770X","Life cycle assessment of food waste to energy and resources: Centralized and decentralized anaerobic digestion with different downstream biogas utilization")</f>
        <v>Life cycle assessment of food waste to energy and resources: Centralized and decentralized anaerobic digestion with different downstream biogas utilization</v>
      </c>
      <c r="B161" s="9" t="s">
        <v>1185</v>
      </c>
      <c r="C161" s="9">
        <v>2021</v>
      </c>
      <c r="D161" s="9" t="s">
        <v>701</v>
      </c>
      <c r="E161" s="9" t="s">
        <v>118</v>
      </c>
      <c r="F161" s="9" t="s">
        <v>14</v>
      </c>
      <c r="G161" s="9"/>
      <c r="H161" s="9"/>
      <c r="I161" s="9" t="s">
        <v>869</v>
      </c>
      <c r="J161" s="9" t="s">
        <v>484</v>
      </c>
      <c r="K161" s="9" t="s">
        <v>1915</v>
      </c>
      <c r="L161" s="9" t="s">
        <v>1920</v>
      </c>
      <c r="M161" s="9" t="s">
        <v>746</v>
      </c>
      <c r="N161" s="9" t="s">
        <v>841</v>
      </c>
      <c r="O161" s="9" t="s">
        <v>1186</v>
      </c>
      <c r="P161" s="9"/>
      <c r="Q161" s="5"/>
      <c r="R161" s="5"/>
      <c r="S161" s="9"/>
    </row>
    <row r="162" spans="1:19" ht="60">
      <c r="A162" s="8" t="str">
        <f>HYPERLINK("https://www.sciencedirect.com/science/article/pii/S0306261912005776","Life cycle assessment of a small-scale anaerobic digestion plant from cattle waste")</f>
        <v>Life cycle assessment of a small-scale anaerobic digestion plant from cattle waste</v>
      </c>
      <c r="B162" s="9" t="s">
        <v>1187</v>
      </c>
      <c r="C162" s="9">
        <v>2013</v>
      </c>
      <c r="D162" s="9" t="s">
        <v>448</v>
      </c>
      <c r="E162" s="9" t="s">
        <v>111</v>
      </c>
      <c r="F162" s="9" t="s">
        <v>14</v>
      </c>
      <c r="G162" s="9"/>
      <c r="H162" s="9"/>
      <c r="I162" s="9" t="s">
        <v>15</v>
      </c>
      <c r="J162" s="9" t="s">
        <v>834</v>
      </c>
      <c r="K162" s="9" t="s">
        <v>1915</v>
      </c>
      <c r="L162" s="9" t="s">
        <v>1920</v>
      </c>
      <c r="M162" s="9" t="s">
        <v>751</v>
      </c>
      <c r="N162" s="9" t="s">
        <v>1055</v>
      </c>
      <c r="O162" s="9" t="s">
        <v>1188</v>
      </c>
      <c r="P162" s="9"/>
      <c r="Q162" s="5"/>
      <c r="R162" s="5"/>
      <c r="S162" s="9" t="s">
        <v>813</v>
      </c>
    </row>
    <row r="163" spans="1:19" ht="60">
      <c r="A163" s="8" t="str">
        <f>HYPERLINK("https://www.sciencedirect.com/science/article/pii/S0959652615013098","Environmental assessment of pig production in Cienfuegos, Cuba: alternatives for manure management")</f>
        <v>Environmental assessment of pig production in Cienfuegos, Cuba: alternatives for manure management</v>
      </c>
      <c r="B163" s="9" t="s">
        <v>1189</v>
      </c>
      <c r="C163" s="9">
        <v>2016</v>
      </c>
      <c r="D163" s="9" t="s">
        <v>269</v>
      </c>
      <c r="E163" s="9" t="s">
        <v>111</v>
      </c>
      <c r="F163" s="9" t="s">
        <v>14</v>
      </c>
      <c r="G163" s="9"/>
      <c r="H163" s="9"/>
      <c r="I163" s="9" t="s">
        <v>15</v>
      </c>
      <c r="J163" s="9" t="s">
        <v>1190</v>
      </c>
      <c r="K163" s="9" t="s">
        <v>1914</v>
      </c>
      <c r="L163" s="9" t="s">
        <v>17</v>
      </c>
      <c r="M163" s="9"/>
      <c r="N163" s="9" t="s">
        <v>747</v>
      </c>
      <c r="O163" s="9" t="s">
        <v>1191</v>
      </c>
      <c r="P163" s="9"/>
      <c r="Q163" s="5"/>
      <c r="R163" s="9" t="s">
        <v>784</v>
      </c>
      <c r="S163" s="9"/>
    </row>
    <row r="164" spans="1:19" ht="90">
      <c r="A164" s="8" t="str">
        <f>HYPERLINK("https://www.sciencedirect.com/science/article/pii/S0306261917316070","An evaluation of anaerobic co-digestion implementation on New York State dairy farms using an environmental and economic life-cycle framework")</f>
        <v>An evaluation of anaerobic co-digestion implementation on New York State dairy farms using an environmental and economic life-cycle framework</v>
      </c>
      <c r="B164" s="9" t="s">
        <v>1192</v>
      </c>
      <c r="C164" s="9">
        <v>2018</v>
      </c>
      <c r="D164" s="9" t="s">
        <v>448</v>
      </c>
      <c r="E164" s="9" t="s">
        <v>111</v>
      </c>
      <c r="F164" s="9" t="s">
        <v>14</v>
      </c>
      <c r="G164" s="9"/>
      <c r="H164" s="9"/>
      <c r="I164" s="9" t="s">
        <v>15</v>
      </c>
      <c r="J164" s="9" t="s">
        <v>951</v>
      </c>
      <c r="K164" s="9" t="s">
        <v>1916</v>
      </c>
      <c r="L164" s="9" t="s">
        <v>1920</v>
      </c>
      <c r="M164" s="9" t="s">
        <v>751</v>
      </c>
      <c r="N164" s="9" t="s">
        <v>801</v>
      </c>
      <c r="O164" s="9" t="s">
        <v>1082</v>
      </c>
      <c r="P164" s="9" t="s">
        <v>779</v>
      </c>
      <c r="Q164" s="5"/>
      <c r="R164" s="9" t="s">
        <v>784</v>
      </c>
      <c r="S164" s="9" t="s">
        <v>753</v>
      </c>
    </row>
    <row r="165" spans="1:19" ht="90">
      <c r="A165" s="8" t="str">
        <f>HYPERLINK("https://www.sciencedirect.com/science/article/pii/S0960852412018275","Environmental and economic assessment of integrated systems for dairy manure treatment coupled with algae bioenergy production")</f>
        <v>Environmental and economic assessment of integrated systems for dairy manure treatment coupled with algae bioenergy production</v>
      </c>
      <c r="B165" s="9" t="s">
        <v>1193</v>
      </c>
      <c r="C165" s="9">
        <v>2013</v>
      </c>
      <c r="D165" s="9" t="s">
        <v>23</v>
      </c>
      <c r="E165" s="9" t="s">
        <v>111</v>
      </c>
      <c r="F165" s="9" t="s">
        <v>14</v>
      </c>
      <c r="G165" s="9"/>
      <c r="H165" s="9"/>
      <c r="I165" s="9" t="s">
        <v>15</v>
      </c>
      <c r="J165" s="9" t="s">
        <v>1194</v>
      </c>
      <c r="K165" s="9" t="s">
        <v>1915</v>
      </c>
      <c r="L165" s="9" t="s">
        <v>1920</v>
      </c>
      <c r="M165" s="9" t="s">
        <v>1058</v>
      </c>
      <c r="N165" s="9" t="s">
        <v>815</v>
      </c>
      <c r="O165" s="9" t="s">
        <v>1195</v>
      </c>
      <c r="P165" s="9" t="s">
        <v>1073</v>
      </c>
      <c r="Q165" s="5"/>
      <c r="R165" s="9" t="s">
        <v>784</v>
      </c>
      <c r="S165" s="9" t="s">
        <v>753</v>
      </c>
    </row>
    <row r="166" spans="1:19" ht="60">
      <c r="A166" s="8" t="str">
        <f>HYPERLINK("https://www.tandfonline.com/doi/abs/10.1080/01971520600704423","Global Warming Impact of Electricity Generation from Beef Cattle Manure: A Life Cycle Assessment Study")</f>
        <v>Global Warming Impact of Electricity Generation from Beef Cattle Manure: A Life Cycle Assessment Study</v>
      </c>
      <c r="B166" s="9" t="s">
        <v>1196</v>
      </c>
      <c r="C166" s="9">
        <v>2006</v>
      </c>
      <c r="D166" s="9" t="s">
        <v>1197</v>
      </c>
      <c r="E166" s="9" t="s">
        <v>111</v>
      </c>
      <c r="F166" s="9" t="s">
        <v>14</v>
      </c>
      <c r="G166" s="9"/>
      <c r="H166" s="9"/>
      <c r="I166" s="9" t="s">
        <v>15</v>
      </c>
      <c r="J166" s="9" t="s">
        <v>233</v>
      </c>
      <c r="K166" s="9" t="s">
        <v>17</v>
      </c>
      <c r="L166" s="9" t="s">
        <v>17</v>
      </c>
      <c r="M166" s="9"/>
      <c r="N166" s="9" t="s">
        <v>815</v>
      </c>
      <c r="O166" s="9" t="s">
        <v>772</v>
      </c>
      <c r="P166" s="9"/>
      <c r="Q166" s="5"/>
      <c r="R166" s="9"/>
      <c r="S166" s="9" t="s">
        <v>753</v>
      </c>
    </row>
    <row r="167" spans="1:19" ht="60">
      <c r="A167" s="8" t="str">
        <f>HYPERLINK("https://www.sciencedirect.com/science/article/pii/S0959652619320402","LCA of anaerobic digestion: Emission allocation for energy and digestate")</f>
        <v>LCA of anaerobic digestion: Emission allocation for energy and digestate</v>
      </c>
      <c r="B167" s="9" t="s">
        <v>1198</v>
      </c>
      <c r="C167" s="9">
        <v>2019</v>
      </c>
      <c r="D167" s="9" t="s">
        <v>269</v>
      </c>
      <c r="E167" s="9" t="s">
        <v>111</v>
      </c>
      <c r="F167" s="9" t="s">
        <v>14</v>
      </c>
      <c r="G167" s="9"/>
      <c r="H167" s="9"/>
      <c r="I167" s="9" t="s">
        <v>15</v>
      </c>
      <c r="J167" s="9" t="s">
        <v>883</v>
      </c>
      <c r="K167" s="9" t="s">
        <v>17</v>
      </c>
      <c r="L167" s="9" t="s">
        <v>17</v>
      </c>
      <c r="M167" s="9" t="s">
        <v>751</v>
      </c>
      <c r="N167" s="9" t="s">
        <v>815</v>
      </c>
      <c r="O167" s="9" t="s">
        <v>772</v>
      </c>
      <c r="P167" s="9"/>
      <c r="Q167" s="5"/>
      <c r="R167" s="9"/>
      <c r="S167" s="9" t="s">
        <v>753</v>
      </c>
    </row>
    <row r="168" spans="1:19" ht="60">
      <c r="A168" s="8" t="str">
        <f>HYPERLINK("https://www.sciencedirect.com/science/article/pii/S1364032120307620","Environmental sustainability assessment of pig manure mono- and co-digestion and dynamic land application of the digestate")</f>
        <v>Environmental sustainability assessment of pig manure mono- and co-digestion and dynamic land application of the digestate</v>
      </c>
      <c r="B168" s="9" t="s">
        <v>1199</v>
      </c>
      <c r="C168" s="9">
        <v>2021</v>
      </c>
      <c r="D168" s="9" t="s">
        <v>701</v>
      </c>
      <c r="E168" s="9" t="s">
        <v>111</v>
      </c>
      <c r="F168" s="9" t="s">
        <v>14</v>
      </c>
      <c r="G168" s="9"/>
      <c r="H168" s="9"/>
      <c r="I168" s="9" t="s">
        <v>15</v>
      </c>
      <c r="J168" s="9" t="s">
        <v>948</v>
      </c>
      <c r="K168" s="9" t="s">
        <v>1915</v>
      </c>
      <c r="L168" s="9" t="s">
        <v>1920</v>
      </c>
      <c r="M168" s="9" t="s">
        <v>751</v>
      </c>
      <c r="N168" s="9" t="s">
        <v>747</v>
      </c>
      <c r="O168" s="9" t="s">
        <v>748</v>
      </c>
      <c r="P168" s="9"/>
      <c r="Q168" s="5"/>
      <c r="R168" s="5"/>
      <c r="S168" s="9" t="s">
        <v>993</v>
      </c>
    </row>
    <row r="169" spans="1:19" ht="90">
      <c r="A169" s="8" t="str">
        <f>HYPERLINK("https://www.tandfonline.com/doi/abs/10.1080/09593330.2015.1024758","Environmental implications of anaerobic digestion for manure management in dairy farms in Mexico: a life cycle perspective")</f>
        <v>Environmental implications of anaerobic digestion for manure management in dairy farms in Mexico: a life cycle perspective</v>
      </c>
      <c r="B169" s="9" t="s">
        <v>1200</v>
      </c>
      <c r="C169" s="9">
        <v>2015</v>
      </c>
      <c r="D169" s="9" t="s">
        <v>1201</v>
      </c>
      <c r="E169" s="9" t="s">
        <v>111</v>
      </c>
      <c r="F169" s="9" t="s">
        <v>14</v>
      </c>
      <c r="G169" s="9"/>
      <c r="H169" s="9"/>
      <c r="I169" s="9" t="s">
        <v>15</v>
      </c>
      <c r="J169" s="9" t="s">
        <v>1202</v>
      </c>
      <c r="K169" s="9" t="s">
        <v>1915</v>
      </c>
      <c r="L169" s="9" t="s">
        <v>1920</v>
      </c>
      <c r="M169" s="9" t="s">
        <v>751</v>
      </c>
      <c r="N169" s="9" t="s">
        <v>841</v>
      </c>
      <c r="O169" s="9" t="s">
        <v>862</v>
      </c>
      <c r="P169" s="9"/>
      <c r="Q169" s="5"/>
      <c r="R169" s="5"/>
      <c r="S169" s="9" t="s">
        <v>753</v>
      </c>
    </row>
    <row r="170" spans="1:19" ht="90">
      <c r="A170" s="8" t="str">
        <f>HYPERLINK("https://www.sciencedirect.com/science/article/pii/S0959652620355141","Life cycle assessment of household biogas production in Egypt: Influence of digester volume, biogas leakages, and digestate valorization as biofertilizer")</f>
        <v>Life cycle assessment of household biogas production in Egypt: Influence of digester volume, biogas leakages, and digestate valorization as biofertilizer</v>
      </c>
      <c r="B170" s="9" t="s">
        <v>1203</v>
      </c>
      <c r="C170" s="9">
        <v>2021</v>
      </c>
      <c r="D170" s="9" t="s">
        <v>269</v>
      </c>
      <c r="E170" s="9" t="s">
        <v>111</v>
      </c>
      <c r="F170" s="9" t="s">
        <v>14</v>
      </c>
      <c r="G170" s="9"/>
      <c r="H170" s="9"/>
      <c r="I170" s="9" t="s">
        <v>15</v>
      </c>
      <c r="J170" s="9" t="s">
        <v>1204</v>
      </c>
      <c r="K170" s="9" t="s">
        <v>1914</v>
      </c>
      <c r="L170" s="9" t="s">
        <v>1920</v>
      </c>
      <c r="M170" s="9" t="s">
        <v>751</v>
      </c>
      <c r="N170" s="9" t="s">
        <v>841</v>
      </c>
      <c r="O170" s="9" t="s">
        <v>1127</v>
      </c>
      <c r="P170" s="9"/>
      <c r="Q170" s="5"/>
      <c r="R170" s="5"/>
      <c r="S170" s="9" t="s">
        <v>993</v>
      </c>
    </row>
    <row r="171" spans="1:19" ht="60">
      <c r="A171" s="8" t="str">
        <f>HYPERLINK("https://www.sciencedirect.com/science/article/pii/S0959652616319953","Potentialities of biogas installation in South African meat value chain for environmental impacts reduction")</f>
        <v>Potentialities of biogas installation in South African meat value chain for environmental impacts reduction</v>
      </c>
      <c r="B171" s="9" t="s">
        <v>1205</v>
      </c>
      <c r="C171" s="9">
        <v>2017</v>
      </c>
      <c r="D171" s="9" t="s">
        <v>269</v>
      </c>
      <c r="E171" s="9" t="s">
        <v>111</v>
      </c>
      <c r="F171" s="9" t="s">
        <v>14</v>
      </c>
      <c r="G171" s="9"/>
      <c r="H171" s="9"/>
      <c r="I171" s="9" t="s">
        <v>15</v>
      </c>
      <c r="J171" s="9" t="s">
        <v>429</v>
      </c>
      <c r="K171" s="9" t="s">
        <v>1915</v>
      </c>
      <c r="L171" s="9" t="s">
        <v>1920</v>
      </c>
      <c r="M171" s="9" t="s">
        <v>751</v>
      </c>
      <c r="N171" s="9" t="s">
        <v>747</v>
      </c>
      <c r="O171" s="9" t="s">
        <v>792</v>
      </c>
      <c r="P171" s="9"/>
      <c r="Q171" s="5"/>
      <c r="R171" s="5"/>
      <c r="S171" s="9" t="s">
        <v>753</v>
      </c>
    </row>
    <row r="172" spans="1:19" ht="60">
      <c r="A172" s="8" t="str">
        <f>HYPERLINK("https://journals.sagepub.com/doi/full/10.1177/0144598717725871","Bioenergy life cycle assessment and management in energy generation")</f>
        <v>Bioenergy life cycle assessment and management in energy generation</v>
      </c>
      <c r="B172" s="9" t="s">
        <v>1206</v>
      </c>
      <c r="C172" s="9">
        <v>2018</v>
      </c>
      <c r="D172" s="9" t="s">
        <v>638</v>
      </c>
      <c r="E172" s="9" t="s">
        <v>111</v>
      </c>
      <c r="F172" s="9" t="s">
        <v>14</v>
      </c>
      <c r="G172" s="9"/>
      <c r="H172" s="9"/>
      <c r="I172" s="9" t="s">
        <v>15</v>
      </c>
      <c r="J172" s="9" t="s">
        <v>1207</v>
      </c>
      <c r="K172" s="9" t="s">
        <v>1914</v>
      </c>
      <c r="L172" s="9" t="s">
        <v>1920</v>
      </c>
      <c r="M172" s="9" t="s">
        <v>751</v>
      </c>
      <c r="N172" s="9" t="s">
        <v>791</v>
      </c>
      <c r="O172" s="9" t="s">
        <v>1060</v>
      </c>
      <c r="P172" s="9"/>
      <c r="Q172" s="5"/>
      <c r="R172" s="5"/>
      <c r="S172" s="9"/>
    </row>
    <row r="173" spans="1:19" ht="75">
      <c r="A173" s="8" t="str">
        <f>HYPERLINK("https://journals.sagepub.com/doi/abs/10.1177/0734242X17721341","Green-house gas mitigation capacity of a small scale rural biogas plant calculations for Bangladesh through a general life cycle assessment")</f>
        <v>Green-house gas mitigation capacity of a small scale rural biogas plant calculations for Bangladesh through a general life cycle assessment</v>
      </c>
      <c r="B173" s="9" t="s">
        <v>1208</v>
      </c>
      <c r="C173" s="9">
        <v>2017</v>
      </c>
      <c r="D173" s="9" t="s">
        <v>106</v>
      </c>
      <c r="E173" s="9" t="s">
        <v>111</v>
      </c>
      <c r="F173" s="9" t="s">
        <v>14</v>
      </c>
      <c r="G173" s="9"/>
      <c r="H173" s="9"/>
      <c r="I173" s="9" t="s">
        <v>15</v>
      </c>
      <c r="J173" s="9" t="s">
        <v>1209</v>
      </c>
      <c r="K173" s="9" t="s">
        <v>1914</v>
      </c>
      <c r="L173" s="9" t="s">
        <v>1920</v>
      </c>
      <c r="M173" s="9" t="s">
        <v>751</v>
      </c>
      <c r="N173" s="9" t="s">
        <v>815</v>
      </c>
      <c r="O173" s="9" t="s">
        <v>772</v>
      </c>
      <c r="P173" s="9"/>
      <c r="Q173" s="5"/>
      <c r="R173" s="5"/>
      <c r="S173" s="9"/>
    </row>
    <row r="174" spans="1:19" ht="75">
      <c r="A174" s="8" t="str">
        <f>HYPERLINK("https://www.mdpi.com/1996-1073/10/2/239/htm","Greenhouse Gas Mitigation of Rural Household Biogas Systems in China: A Life Cycle Assessment")</f>
        <v>Greenhouse Gas Mitigation of Rural Household Biogas Systems in China: A Life Cycle Assessment</v>
      </c>
      <c r="B174" s="9" t="s">
        <v>1210</v>
      </c>
      <c r="C174" s="9">
        <v>2017</v>
      </c>
      <c r="D174" s="9" t="s">
        <v>317</v>
      </c>
      <c r="E174" s="9" t="s">
        <v>111</v>
      </c>
      <c r="F174" s="9" t="s">
        <v>14</v>
      </c>
      <c r="G174" s="9"/>
      <c r="H174" s="9"/>
      <c r="I174" s="9" t="s">
        <v>15</v>
      </c>
      <c r="J174" s="9" t="s">
        <v>1211</v>
      </c>
      <c r="K174" s="9" t="s">
        <v>1914</v>
      </c>
      <c r="L174" s="9" t="s">
        <v>17</v>
      </c>
      <c r="M174" s="9"/>
      <c r="N174" s="9" t="s">
        <v>815</v>
      </c>
      <c r="O174" s="9" t="s">
        <v>772</v>
      </c>
      <c r="P174" s="9"/>
      <c r="Q174" s="5"/>
      <c r="R174" s="5"/>
      <c r="S174" s="9"/>
    </row>
    <row r="175" spans="1:19" ht="60">
      <c r="A175" s="8" t="str">
        <f>HYPERLINK("https://www.sciencedirect.com/science/article/pii/S0960852417308118","Comparative cradle-to-grave life cycle assessment of biogas production from marine algae and cattle manure biorefineries")</f>
        <v>Comparative cradle-to-grave life cycle assessment of biogas production from marine algae and cattle manure biorefineries</v>
      </c>
      <c r="B175" s="9" t="s">
        <v>1212</v>
      </c>
      <c r="C175" s="9">
        <v>2017</v>
      </c>
      <c r="D175" s="9" t="s">
        <v>23</v>
      </c>
      <c r="E175" s="9" t="s">
        <v>111</v>
      </c>
      <c r="F175" s="9" t="s">
        <v>14</v>
      </c>
      <c r="G175" s="9"/>
      <c r="H175" s="9"/>
      <c r="I175" s="9" t="s">
        <v>15</v>
      </c>
      <c r="J175" s="9" t="s">
        <v>1213</v>
      </c>
      <c r="K175" s="9" t="s">
        <v>17</v>
      </c>
      <c r="L175" s="9" t="s">
        <v>17</v>
      </c>
      <c r="M175" s="9" t="s">
        <v>968</v>
      </c>
      <c r="N175" s="9" t="s">
        <v>1055</v>
      </c>
      <c r="O175" s="9" t="s">
        <v>1150</v>
      </c>
      <c r="P175" s="9"/>
      <c r="Q175" s="5"/>
      <c r="R175" s="5"/>
      <c r="S175" s="9" t="s">
        <v>753</v>
      </c>
    </row>
    <row r="176" spans="1:19" ht="60">
      <c r="A176" s="8" t="str">
        <f>HYPERLINK("https://link.springer.com/article/10.1007/s11367-015-0851-5","The BioValueChain model: a Norwegian model for calculating environmental impacts of biogas value chains")</f>
        <v>The BioValueChain model: a Norwegian model for calculating environmental impacts of biogas value chains</v>
      </c>
      <c r="B176" s="9" t="s">
        <v>1214</v>
      </c>
      <c r="C176" s="9">
        <v>2015</v>
      </c>
      <c r="D176" s="9" t="s">
        <v>911</v>
      </c>
      <c r="E176" s="9" t="s">
        <v>111</v>
      </c>
      <c r="F176" s="9" t="s">
        <v>14</v>
      </c>
      <c r="G176" s="9"/>
      <c r="H176" s="9"/>
      <c r="I176" s="9" t="s">
        <v>15</v>
      </c>
      <c r="J176" s="9" t="s">
        <v>1215</v>
      </c>
      <c r="K176" s="9" t="s">
        <v>1915</v>
      </c>
      <c r="L176" s="9" t="s">
        <v>1920</v>
      </c>
      <c r="M176" s="9" t="s">
        <v>751</v>
      </c>
      <c r="N176" s="9" t="s">
        <v>747</v>
      </c>
      <c r="O176" s="9" t="s">
        <v>1216</v>
      </c>
      <c r="P176" s="9"/>
      <c r="Q176" s="5"/>
      <c r="R176" s="5"/>
      <c r="S176" s="9" t="s">
        <v>753</v>
      </c>
    </row>
    <row r="177" spans="1:19" ht="90">
      <c r="A177" s="8" t="str">
        <f>HYPERLINK("https://www.sciencedirect.com/science/article/pii/S136403212100753X","Effects of swine manure storage time on solid-liquid separation and biogas production: A life-cycle assessment approach")</f>
        <v>Effects of swine manure storage time on solid-liquid separation and biogas production: A life-cycle assessment approach</v>
      </c>
      <c r="B177" s="9" t="s">
        <v>1217</v>
      </c>
      <c r="C177" s="9">
        <v>2021</v>
      </c>
      <c r="D177" s="9" t="s">
        <v>701</v>
      </c>
      <c r="E177" s="9" t="s">
        <v>111</v>
      </c>
      <c r="F177" s="9" t="s">
        <v>14</v>
      </c>
      <c r="G177" s="9"/>
      <c r="H177" s="9"/>
      <c r="I177" s="9" t="s">
        <v>15</v>
      </c>
      <c r="J177" s="9" t="s">
        <v>1218</v>
      </c>
      <c r="K177" s="9" t="s">
        <v>1915</v>
      </c>
      <c r="L177" s="9" t="s">
        <v>1920</v>
      </c>
      <c r="M177" s="9" t="s">
        <v>865</v>
      </c>
      <c r="N177" s="9" t="s">
        <v>1219</v>
      </c>
      <c r="O177" s="9" t="s">
        <v>1036</v>
      </c>
      <c r="P177" s="9"/>
      <c r="Q177" s="5"/>
      <c r="R177" s="5"/>
      <c r="S177" s="9" t="s">
        <v>753</v>
      </c>
    </row>
    <row r="178" spans="1:19" ht="45">
      <c r="A178" s="8" t="str">
        <f>HYPERLINK("https://www.sciencedirect.com/science/article/pii/S0048969716306714","Environmental balance of the UK biogas sector: An evaluation by consequential life cycle assessment")</f>
        <v>Environmental balance of the UK biogas sector: An evaluation by consequential life cycle assessment</v>
      </c>
      <c r="B178" s="9" t="s">
        <v>1220</v>
      </c>
      <c r="C178" s="9">
        <v>2016</v>
      </c>
      <c r="D178" s="9" t="s">
        <v>164</v>
      </c>
      <c r="E178" s="9" t="s">
        <v>111</v>
      </c>
      <c r="F178" s="9" t="s">
        <v>14</v>
      </c>
      <c r="G178" s="9"/>
      <c r="H178" s="9"/>
      <c r="I178" s="9" t="s">
        <v>15</v>
      </c>
      <c r="J178" s="9" t="s">
        <v>834</v>
      </c>
      <c r="K178" s="9" t="s">
        <v>1915</v>
      </c>
      <c r="L178" s="9" t="s">
        <v>1920</v>
      </c>
      <c r="M178" s="9"/>
      <c r="N178" s="9" t="s">
        <v>747</v>
      </c>
      <c r="O178" s="9" t="s">
        <v>1221</v>
      </c>
      <c r="P178" s="9"/>
      <c r="Q178" s="5"/>
      <c r="R178" s="5"/>
      <c r="S178" s="9" t="s">
        <v>993</v>
      </c>
    </row>
    <row r="179" spans="1:19" ht="60">
      <c r="A179" s="8" t="str">
        <f>HYPERLINK("https://www.sciencedirect.com/science/article/abs/pii/S0531513106001531","Evaluation of a biogas plant from life cycle assessment (LCA)")</f>
        <v>Evaluation of a biogas plant from life cycle assessment (LCA)</v>
      </c>
      <c r="B179" s="9" t="s">
        <v>1222</v>
      </c>
      <c r="C179" s="9">
        <v>2006</v>
      </c>
      <c r="D179" s="9" t="s">
        <v>1223</v>
      </c>
      <c r="E179" s="9" t="s">
        <v>111</v>
      </c>
      <c r="F179" s="9" t="s">
        <v>14</v>
      </c>
      <c r="G179" s="9"/>
      <c r="H179" s="9"/>
      <c r="I179" s="9" t="s">
        <v>15</v>
      </c>
      <c r="J179" s="9" t="s">
        <v>1224</v>
      </c>
      <c r="K179" s="9" t="s">
        <v>17</v>
      </c>
      <c r="L179" s="9" t="s">
        <v>17</v>
      </c>
      <c r="M179" s="9"/>
      <c r="N179" s="9" t="s">
        <v>815</v>
      </c>
      <c r="O179" s="9" t="s">
        <v>772</v>
      </c>
      <c r="P179" s="9"/>
      <c r="Q179" s="5"/>
      <c r="R179" s="5"/>
      <c r="S179" s="9"/>
    </row>
    <row r="180" spans="1:19" ht="60">
      <c r="A180" s="8" t="str">
        <f>HYPERLINK("https://www.sciencedirect.com/science/article/pii/S0959652620316231","Environmental impacts of manure management based on life cycle assessment approach")</f>
        <v>Environmental impacts of manure management based on life cycle assessment approach</v>
      </c>
      <c r="B180" s="9" t="s">
        <v>1225</v>
      </c>
      <c r="C180" s="9">
        <v>2020</v>
      </c>
      <c r="D180" s="9" t="s">
        <v>269</v>
      </c>
      <c r="E180" s="9" t="s">
        <v>111</v>
      </c>
      <c r="F180" s="9" t="s">
        <v>14</v>
      </c>
      <c r="G180" s="9"/>
      <c r="H180" s="9"/>
      <c r="I180" s="9" t="s">
        <v>15</v>
      </c>
      <c r="J180" s="9" t="s">
        <v>883</v>
      </c>
      <c r="K180" s="9" t="s">
        <v>1915</v>
      </c>
      <c r="L180" s="9" t="s">
        <v>1920</v>
      </c>
      <c r="M180" s="9" t="s">
        <v>746</v>
      </c>
      <c r="N180" s="9" t="s">
        <v>747</v>
      </c>
      <c r="O180" s="9" t="s">
        <v>792</v>
      </c>
      <c r="P180" s="9"/>
      <c r="Q180" s="5"/>
      <c r="R180" s="5"/>
      <c r="S180" s="9" t="s">
        <v>753</v>
      </c>
    </row>
    <row r="181" spans="1:19" ht="60">
      <c r="A181" s="8" t="str">
        <f>HYPERLINK("https://www.ncbi.nlm.nih.gov/pmc/articles/PMC4413003/","Life Cycle Assessment of Biogas Production in Small-scale Household Digesters in Vietnam")</f>
        <v>Life Cycle Assessment of Biogas Production in Small-scale Household Digesters in Vietnam</v>
      </c>
      <c r="B181" s="9" t="s">
        <v>1226</v>
      </c>
      <c r="C181" s="9">
        <v>2015</v>
      </c>
      <c r="D181" s="9" t="s">
        <v>1227</v>
      </c>
      <c r="E181" s="9" t="s">
        <v>111</v>
      </c>
      <c r="F181" s="9" t="s">
        <v>14</v>
      </c>
      <c r="G181" s="9"/>
      <c r="H181" s="9"/>
      <c r="I181" s="9" t="s">
        <v>15</v>
      </c>
      <c r="J181" s="9" t="s">
        <v>133</v>
      </c>
      <c r="K181" s="9" t="s">
        <v>1914</v>
      </c>
      <c r="L181" s="9" t="s">
        <v>17</v>
      </c>
      <c r="M181" s="9"/>
      <c r="N181" s="9" t="s">
        <v>841</v>
      </c>
      <c r="O181" s="9" t="s">
        <v>1102</v>
      </c>
      <c r="P181" s="9"/>
      <c r="Q181" s="5"/>
      <c r="R181" s="5"/>
      <c r="S181" s="9" t="s">
        <v>813</v>
      </c>
    </row>
    <row r="182" spans="1:19" ht="75">
      <c r="A182" s="8" t="str">
        <f>HYPERLINK("https://www.sciencedirect.com/science/article/pii/S0306261911008154","Multi criteria sustainability assessment of biogas production in Kenya")</f>
        <v>Multi criteria sustainability assessment of biogas production in Kenya</v>
      </c>
      <c r="B182" s="9" t="s">
        <v>1228</v>
      </c>
      <c r="C182" s="9">
        <v>2012</v>
      </c>
      <c r="D182" s="9" t="s">
        <v>448</v>
      </c>
      <c r="E182" s="9" t="s">
        <v>111</v>
      </c>
      <c r="F182" s="9" t="s">
        <v>14</v>
      </c>
      <c r="G182" s="9"/>
      <c r="H182" s="9"/>
      <c r="I182" s="9" t="s">
        <v>15</v>
      </c>
      <c r="J182" s="9" t="s">
        <v>385</v>
      </c>
      <c r="K182" s="9" t="s">
        <v>1914</v>
      </c>
      <c r="L182" s="9" t="s">
        <v>1920</v>
      </c>
      <c r="M182" s="9" t="s">
        <v>751</v>
      </c>
      <c r="N182" s="9" t="s">
        <v>1229</v>
      </c>
      <c r="O182" s="9" t="s">
        <v>1230</v>
      </c>
      <c r="P182" s="9" t="s">
        <v>816</v>
      </c>
      <c r="Q182" s="5"/>
      <c r="R182" s="5"/>
      <c r="S182" s="9" t="s">
        <v>813</v>
      </c>
    </row>
    <row r="183" spans="1:19" ht="60">
      <c r="A183" s="8" t="str">
        <f>HYPERLINK("https://www.sciencedirect.com/science/article/abs/pii/S0956053X19302260","Techno-economic and life cycle analysis of a farm-scale anaerobic digestion plant in Iowa")</f>
        <v>Techno-economic and life cycle analysis of a farm-scale anaerobic digestion plant in Iowa</v>
      </c>
      <c r="B183" s="9" t="s">
        <v>1231</v>
      </c>
      <c r="C183" s="9">
        <v>2019</v>
      </c>
      <c r="D183" s="9" t="s">
        <v>139</v>
      </c>
      <c r="E183" s="9" t="s">
        <v>111</v>
      </c>
      <c r="F183" s="9" t="s">
        <v>14</v>
      </c>
      <c r="G183" s="9"/>
      <c r="H183" s="9"/>
      <c r="I183" s="9" t="s">
        <v>15</v>
      </c>
      <c r="J183" s="9" t="s">
        <v>1232</v>
      </c>
      <c r="K183" s="9" t="s">
        <v>17</v>
      </c>
      <c r="L183" s="9" t="s">
        <v>17</v>
      </c>
      <c r="M183" s="9" t="s">
        <v>751</v>
      </c>
      <c r="N183" s="9" t="s">
        <v>815</v>
      </c>
      <c r="O183" s="9" t="s">
        <v>772</v>
      </c>
      <c r="P183" s="9" t="s">
        <v>1233</v>
      </c>
      <c r="Q183" s="5"/>
      <c r="R183" s="9" t="s">
        <v>784</v>
      </c>
      <c r="S183" s="9" t="s">
        <v>993</v>
      </c>
    </row>
    <row r="184" spans="1:19" ht="60">
      <c r="A184" s="8" t="str">
        <f>HYPERLINK("https://pubs.acs.org/doi/full/10.1021/es200273j","Environmental Consequences of Future Biogas Technologies Based on Separated Slurry")</f>
        <v>Environmental Consequences of Future Biogas Technologies Based on Separated Slurry</v>
      </c>
      <c r="B184" s="9" t="s">
        <v>1234</v>
      </c>
      <c r="C184" s="9">
        <v>2011</v>
      </c>
      <c r="D184" s="9" t="s">
        <v>852</v>
      </c>
      <c r="E184" s="9" t="s">
        <v>111</v>
      </c>
      <c r="F184" s="9" t="s">
        <v>14</v>
      </c>
      <c r="G184" s="9"/>
      <c r="H184" s="9"/>
      <c r="I184" s="9" t="s">
        <v>15</v>
      </c>
      <c r="J184" s="9" t="s">
        <v>123</v>
      </c>
      <c r="K184" s="9" t="s">
        <v>1914</v>
      </c>
      <c r="L184" s="9" t="s">
        <v>1920</v>
      </c>
      <c r="M184" s="9"/>
      <c r="N184" s="9" t="s">
        <v>1235</v>
      </c>
      <c r="O184" s="9" t="s">
        <v>1236</v>
      </c>
      <c r="P184" s="9"/>
      <c r="Q184" s="5"/>
      <c r="R184" s="5"/>
      <c r="S184" s="9" t="s">
        <v>753</v>
      </c>
    </row>
    <row r="185" spans="1:19" ht="90">
      <c r="A185" s="8" t="str">
        <f>HYPERLINK("https://www.sciencedirect.com/science/article/pii/S0048969715306756","Anaerobic digestion and milking frequency as mitigation strategies of the environmental burden in the milk production system")</f>
        <v>Anaerobic digestion and milking frequency as mitigation strategies of the environmental burden in the milk production system</v>
      </c>
      <c r="B185" s="9" t="s">
        <v>1237</v>
      </c>
      <c r="C185" s="9">
        <v>2016</v>
      </c>
      <c r="D185" s="9" t="s">
        <v>209</v>
      </c>
      <c r="E185" s="9" t="s">
        <v>111</v>
      </c>
      <c r="F185" s="9" t="s">
        <v>14</v>
      </c>
      <c r="G185" s="9"/>
      <c r="H185" s="9"/>
      <c r="I185" s="9" t="s">
        <v>15</v>
      </c>
      <c r="J185" s="9" t="s">
        <v>1238</v>
      </c>
      <c r="K185" s="9" t="s">
        <v>1914</v>
      </c>
      <c r="L185" s="9" t="s">
        <v>17</v>
      </c>
      <c r="M185" s="9" t="s">
        <v>751</v>
      </c>
      <c r="N185" s="9" t="s">
        <v>1239</v>
      </c>
      <c r="O185" s="9" t="s">
        <v>752</v>
      </c>
      <c r="P185" s="9"/>
      <c r="Q185" s="5"/>
      <c r="R185" s="5"/>
      <c r="S185" s="9" t="s">
        <v>753</v>
      </c>
    </row>
    <row r="186" spans="1:19" ht="75">
      <c r="A186" s="8" t="str">
        <f>HYPERLINK("https://www.sciencedirect.com/science/article/abs/pii/S0957582014000366","Life cycle analysis of a biogas-centred integrated dairy farm-greenhouse system in British Columbia")</f>
        <v>Life cycle analysis of a biogas-centred integrated dairy farm-greenhouse system in British Columbia</v>
      </c>
      <c r="B186" s="9" t="s">
        <v>1240</v>
      </c>
      <c r="C186" s="9">
        <v>2015</v>
      </c>
      <c r="D186" s="9" t="s">
        <v>168</v>
      </c>
      <c r="E186" s="9" t="s">
        <v>111</v>
      </c>
      <c r="F186" s="9" t="s">
        <v>14</v>
      </c>
      <c r="G186" s="9"/>
      <c r="H186" s="9"/>
      <c r="I186" s="9" t="s">
        <v>15</v>
      </c>
      <c r="J186" s="9" t="s">
        <v>874</v>
      </c>
      <c r="K186" s="9" t="s">
        <v>17</v>
      </c>
      <c r="L186" s="9" t="s">
        <v>17</v>
      </c>
      <c r="M186" s="9" t="s">
        <v>751</v>
      </c>
      <c r="N186" s="9" t="s">
        <v>958</v>
      </c>
      <c r="O186" s="9" t="s">
        <v>1241</v>
      </c>
      <c r="P186" s="9"/>
      <c r="Q186" s="5"/>
      <c r="R186" s="9" t="s">
        <v>784</v>
      </c>
      <c r="S186" s="9" t="s">
        <v>753</v>
      </c>
    </row>
    <row r="187" spans="1:19" ht="75">
      <c r="A187" s="8" t="str">
        <f>HYPERLINK("https://www.sciencedirect.com/science/article/pii/S0959652614010774","Life cycle assessment of swine production in Brazil: a comparison of four manure management systems")</f>
        <v>Life cycle assessment of swine production in Brazil: a comparison of four manure management systems</v>
      </c>
      <c r="B187" s="9" t="s">
        <v>1242</v>
      </c>
      <c r="C187" s="9">
        <v>2015</v>
      </c>
      <c r="D187" s="9" t="s">
        <v>269</v>
      </c>
      <c r="E187" s="9" t="s">
        <v>111</v>
      </c>
      <c r="F187" s="9" t="s">
        <v>775</v>
      </c>
      <c r="G187" s="9"/>
      <c r="H187" s="9"/>
      <c r="I187" s="9" t="s">
        <v>776</v>
      </c>
      <c r="J187" s="9" t="s">
        <v>1243</v>
      </c>
      <c r="K187" s="9" t="s">
        <v>1915</v>
      </c>
      <c r="L187" s="9" t="s">
        <v>1920</v>
      </c>
      <c r="M187" s="9" t="s">
        <v>751</v>
      </c>
      <c r="N187" s="9" t="s">
        <v>1244</v>
      </c>
      <c r="O187" s="9" t="s">
        <v>1245</v>
      </c>
      <c r="P187" s="9"/>
      <c r="Q187" s="5"/>
      <c r="R187" s="9" t="s">
        <v>784</v>
      </c>
      <c r="S187" s="9" t="s">
        <v>753</v>
      </c>
    </row>
    <row r="188" spans="1:19" ht="60">
      <c r="A188" s="8" t="str">
        <f>HYPERLINK("https://www.sciencedirect.com/science/article/pii/S0959652622004267?casa_token=ctguGqoHMUgAAAAA:20lR16dZWuLAxe_pA7SD-oQzS-6vUPS4V4hhg0wVwHMHfxsfgQpswigqanGqG4cUO41FQSUz3w","Energy and environmental risk assessments of poultry manure sustainable solution: An industrial case study in Singapore")</f>
        <v>Energy and environmental risk assessments of poultry manure sustainable solution: An industrial case study in Singapore</v>
      </c>
      <c r="B188" s="9" t="s">
        <v>1246</v>
      </c>
      <c r="C188" s="9">
        <v>2022</v>
      </c>
      <c r="D188" s="9" t="s">
        <v>269</v>
      </c>
      <c r="E188" s="9" t="s">
        <v>111</v>
      </c>
      <c r="F188" s="9" t="s">
        <v>859</v>
      </c>
      <c r="G188" s="9"/>
      <c r="H188" s="9"/>
      <c r="I188" s="9" t="s">
        <v>860</v>
      </c>
      <c r="J188" s="9" t="s">
        <v>484</v>
      </c>
      <c r="K188" s="9" t="s">
        <v>1914</v>
      </c>
      <c r="L188" s="9" t="s">
        <v>1920</v>
      </c>
      <c r="M188" s="9"/>
      <c r="N188" s="9" t="s">
        <v>801</v>
      </c>
      <c r="O188" s="9" t="s">
        <v>1247</v>
      </c>
      <c r="P188" s="9"/>
      <c r="Q188" s="5"/>
      <c r="R188" s="5"/>
      <c r="S188" s="9" t="s">
        <v>753</v>
      </c>
    </row>
    <row r="189" spans="1:19" ht="90">
      <c r="A189" s="8" t="str">
        <f>HYPERLINK("https://www.sciencedirect.com/science/article/pii/S030626192200719X","Techno-economic and environmental impact assessment of using corn stover biochar for manure derived renewable natural gas production")</f>
        <v>Techno-economic and environmental impact assessment of using corn stover biochar for manure derived renewable natural gas production</v>
      </c>
      <c r="B189" s="9" t="s">
        <v>1248</v>
      </c>
      <c r="C189" s="9">
        <v>2022</v>
      </c>
      <c r="D189" s="9" t="s">
        <v>448</v>
      </c>
      <c r="E189" s="9" t="s">
        <v>111</v>
      </c>
      <c r="F189" s="9" t="s">
        <v>14</v>
      </c>
      <c r="G189" s="9"/>
      <c r="H189" s="9"/>
      <c r="I189" s="9" t="s">
        <v>15</v>
      </c>
      <c r="J189" s="9" t="s">
        <v>1232</v>
      </c>
      <c r="K189" s="9" t="s">
        <v>1916</v>
      </c>
      <c r="L189" s="9" t="s">
        <v>1920</v>
      </c>
      <c r="M189" s="9" t="s">
        <v>751</v>
      </c>
      <c r="N189" s="9" t="s">
        <v>934</v>
      </c>
      <c r="O189" s="9" t="s">
        <v>772</v>
      </c>
      <c r="P189" s="9" t="s">
        <v>1249</v>
      </c>
      <c r="Q189" s="5"/>
      <c r="R189" s="9" t="s">
        <v>784</v>
      </c>
      <c r="S189" s="9" t="s">
        <v>993</v>
      </c>
    </row>
    <row r="190" spans="1:19" ht="75">
      <c r="A190" s="8" t="str">
        <f>HYPERLINK("https://www.sciencedirect.com/science/article/pii/S0043135410001776","Environmental assessment of anaerobically digested sludge reuse in agriculture: Potential impacts of emerging micropollutants")</f>
        <v>Environmental assessment of anaerobically digested sludge reuse in agriculture: Potential impacts of emerging micropollutants</v>
      </c>
      <c r="B190" s="9" t="s">
        <v>1250</v>
      </c>
      <c r="C190" s="9">
        <v>2010</v>
      </c>
      <c r="D190" s="9" t="s">
        <v>490</v>
      </c>
      <c r="E190" s="9" t="s">
        <v>151</v>
      </c>
      <c r="F190" s="9" t="s">
        <v>14</v>
      </c>
      <c r="G190" s="9"/>
      <c r="H190" s="9"/>
      <c r="I190" s="9" t="s">
        <v>15</v>
      </c>
      <c r="J190" s="9" t="s">
        <v>908</v>
      </c>
      <c r="K190" s="9" t="s">
        <v>1915</v>
      </c>
      <c r="L190" s="9" t="s">
        <v>1920</v>
      </c>
      <c r="M190" s="9" t="s">
        <v>839</v>
      </c>
      <c r="N190" s="9" t="s">
        <v>747</v>
      </c>
      <c r="O190" s="9" t="s">
        <v>1251</v>
      </c>
      <c r="P190" s="9"/>
      <c r="Q190" s="5"/>
      <c r="R190" s="5"/>
      <c r="S190" s="9"/>
    </row>
    <row r="191" spans="1:19" ht="75">
      <c r="A191" s="8" t="str">
        <f>HYPERLINK("https://link.springer.com/article/10.1065/lca2005.05.210","Environmental Evaluation of Different Treatment Processes for Sludge from Urban Wastewater Treatments: Anaerobic Digestion versus Thermal Processes")</f>
        <v>Environmental Evaluation of Different Treatment Processes for Sludge from Urban Wastewater Treatments: Anaerobic Digestion versus Thermal Processes</v>
      </c>
      <c r="B191" s="9" t="s">
        <v>1252</v>
      </c>
      <c r="C191" s="9">
        <v>2005</v>
      </c>
      <c r="D191" s="9" t="s">
        <v>911</v>
      </c>
      <c r="E191" s="9" t="s">
        <v>151</v>
      </c>
      <c r="F191" s="9" t="s">
        <v>14</v>
      </c>
      <c r="G191" s="9"/>
      <c r="H191" s="9"/>
      <c r="I191" s="9" t="s">
        <v>15</v>
      </c>
      <c r="J191" s="9" t="s">
        <v>908</v>
      </c>
      <c r="K191" s="9" t="s">
        <v>1914</v>
      </c>
      <c r="L191" s="9" t="s">
        <v>17</v>
      </c>
      <c r="M191" s="9" t="s">
        <v>1253</v>
      </c>
      <c r="N191" s="9" t="s">
        <v>747</v>
      </c>
      <c r="O191" s="9" t="s">
        <v>827</v>
      </c>
      <c r="P191" s="9"/>
      <c r="Q191" s="5"/>
      <c r="R191" s="9"/>
      <c r="S191" s="9" t="s">
        <v>753</v>
      </c>
    </row>
    <row r="192" spans="1:19" ht="75">
      <c r="A192" s="8" t="str">
        <f>HYPERLINK("https://www.sciencedirect.com/science/article/pii/S0959652616320558","In quest of environmental hotspots of sewage sludge treatment combining anaerobic digestion and mechanical dewatering: A life cycle assessment approach")</f>
        <v>In quest of environmental hotspots of sewage sludge treatment combining anaerobic digestion and mechanical dewatering: A life cycle assessment approach</v>
      </c>
      <c r="B192" s="9" t="s">
        <v>1254</v>
      </c>
      <c r="C192" s="9">
        <v>2017</v>
      </c>
      <c r="D192" s="9" t="s">
        <v>269</v>
      </c>
      <c r="E192" s="9" t="s">
        <v>151</v>
      </c>
      <c r="F192" s="9" t="s">
        <v>14</v>
      </c>
      <c r="G192" s="9"/>
      <c r="H192" s="9"/>
      <c r="I192" s="9" t="s">
        <v>15</v>
      </c>
      <c r="J192" s="9" t="s">
        <v>1152</v>
      </c>
      <c r="K192" s="9" t="s">
        <v>17</v>
      </c>
      <c r="L192" s="9" t="s">
        <v>17</v>
      </c>
      <c r="M192" s="9" t="s">
        <v>746</v>
      </c>
      <c r="N192" s="9" t="s">
        <v>841</v>
      </c>
      <c r="O192" s="9" t="s">
        <v>1044</v>
      </c>
      <c r="P192" s="9"/>
      <c r="Q192" s="5"/>
      <c r="R192" s="9"/>
      <c r="S192" s="9" t="s">
        <v>993</v>
      </c>
    </row>
    <row r="193" spans="1:19" ht="90">
      <c r="A193" s="8" t="str">
        <f>HYPERLINK("https://www.sciencedirect.com/science/article/pii/S0360544217304437","Environmental and economic life cycle assessment of energy recovery from sewage sludge through different anaerobic digestion pathways")</f>
        <v>Environmental and economic life cycle assessment of energy recovery from sewage sludge through different anaerobic digestion pathways</v>
      </c>
      <c r="B193" s="9" t="s">
        <v>1255</v>
      </c>
      <c r="C193" s="9">
        <v>2017</v>
      </c>
      <c r="D193" s="9" t="s">
        <v>309</v>
      </c>
      <c r="E193" s="9" t="s">
        <v>151</v>
      </c>
      <c r="F193" s="9" t="s">
        <v>14</v>
      </c>
      <c r="G193" s="9"/>
      <c r="H193" s="9"/>
      <c r="I193" s="9" t="s">
        <v>15</v>
      </c>
      <c r="J193" s="9" t="s">
        <v>826</v>
      </c>
      <c r="K193" s="9" t="s">
        <v>17</v>
      </c>
      <c r="L193" s="9" t="s">
        <v>17</v>
      </c>
      <c r="M193" s="9" t="s">
        <v>865</v>
      </c>
      <c r="N193" s="9" t="s">
        <v>747</v>
      </c>
      <c r="O193" s="9" t="s">
        <v>1191</v>
      </c>
      <c r="P193" s="9" t="s">
        <v>1073</v>
      </c>
      <c r="Q193" s="5"/>
      <c r="R193" s="9"/>
      <c r="S193" s="9" t="s">
        <v>813</v>
      </c>
    </row>
    <row r="194" spans="1:19" ht="120">
      <c r="A194" s="8" t="str">
        <f>HYPERLINK("https://pubs.acs.org/doi/full/10.1021/es702256w","Hybrid Life-Cycle Environmental and Cost Inventory of Sewage Sludge Treatment and End-Use Scenarios: A Case Study from China")</f>
        <v>Hybrid Life-Cycle Environmental and Cost Inventory of Sewage Sludge Treatment and End-Use Scenarios: A Case Study from China</v>
      </c>
      <c r="B194" s="9" t="s">
        <v>1256</v>
      </c>
      <c r="C194" s="9">
        <v>2008</v>
      </c>
      <c r="D194" s="9" t="s">
        <v>852</v>
      </c>
      <c r="E194" s="9" t="s">
        <v>151</v>
      </c>
      <c r="F194" s="9" t="s">
        <v>14</v>
      </c>
      <c r="G194" s="9"/>
      <c r="H194" s="9"/>
      <c r="I194" s="9" t="s">
        <v>15</v>
      </c>
      <c r="J194" s="9" t="s">
        <v>1257</v>
      </c>
      <c r="K194" s="9" t="s">
        <v>17</v>
      </c>
      <c r="L194" s="9" t="s">
        <v>17</v>
      </c>
      <c r="M194" s="9"/>
      <c r="N194" s="9" t="s">
        <v>847</v>
      </c>
      <c r="O194" s="9" t="s">
        <v>772</v>
      </c>
      <c r="P194" s="9" t="s">
        <v>1258</v>
      </c>
      <c r="Q194" s="5"/>
      <c r="R194" s="9"/>
      <c r="S194" s="9" t="s">
        <v>753</v>
      </c>
    </row>
    <row r="195" spans="1:19" ht="60">
      <c r="A195" s="8" t="str">
        <f>HYPERLINK("https://iwaponline.com/wst/article-abstract/73/4/835/20352/Life-cycle-assessment-of-introducing-an-anaerobic","Life cycle assessment of introducing an anaerobic digester in a municipal wastewater treatment plant in Spain")</f>
        <v>Life cycle assessment of introducing an anaerobic digester in a municipal wastewater treatment plant in Spain</v>
      </c>
      <c r="B195" s="9" t="s">
        <v>1259</v>
      </c>
      <c r="C195" s="9">
        <v>2016</v>
      </c>
      <c r="D195" s="9" t="s">
        <v>932</v>
      </c>
      <c r="E195" s="9" t="s">
        <v>151</v>
      </c>
      <c r="F195" s="9" t="s">
        <v>14</v>
      </c>
      <c r="G195" s="9"/>
      <c r="H195" s="9"/>
      <c r="I195" s="9" t="s">
        <v>15</v>
      </c>
      <c r="J195" s="9" t="s">
        <v>1003</v>
      </c>
      <c r="K195" s="9" t="s">
        <v>1915</v>
      </c>
      <c r="L195" s="9" t="s">
        <v>1920</v>
      </c>
      <c r="M195" s="9" t="s">
        <v>1253</v>
      </c>
      <c r="N195" s="9" t="s">
        <v>841</v>
      </c>
      <c r="O195" s="9" t="s">
        <v>1260</v>
      </c>
      <c r="P195" s="9"/>
      <c r="Q195" s="5"/>
      <c r="R195" s="9"/>
      <c r="S195" s="9" t="s">
        <v>753</v>
      </c>
    </row>
    <row r="196" spans="1:19" ht="60">
      <c r="A196" s="8" t="str">
        <f>HYPERLINK("https://www.sciencedirect.com/science/article/abs/pii/S0921344917300277","Improved life cycle modelling of benefits from sewage sludge anaerobic digestion and land application")</f>
        <v>Improved life cycle modelling of benefits from sewage sludge anaerobic digestion and land application</v>
      </c>
      <c r="B196" s="9" t="s">
        <v>1261</v>
      </c>
      <c r="C196" s="9">
        <v>2017</v>
      </c>
      <c r="D196" s="9" t="s">
        <v>550</v>
      </c>
      <c r="E196" s="9" t="s">
        <v>151</v>
      </c>
      <c r="F196" s="9" t="s">
        <v>14</v>
      </c>
      <c r="G196" s="9"/>
      <c r="H196" s="9"/>
      <c r="I196" s="9" t="s">
        <v>15</v>
      </c>
      <c r="J196" s="9" t="s">
        <v>1262</v>
      </c>
      <c r="K196" s="9" t="s">
        <v>1915</v>
      </c>
      <c r="L196" s="9" t="s">
        <v>1920</v>
      </c>
      <c r="M196" s="9"/>
      <c r="N196" s="9" t="s">
        <v>759</v>
      </c>
      <c r="O196" s="9" t="s">
        <v>752</v>
      </c>
      <c r="P196" s="9"/>
      <c r="Q196" s="5"/>
      <c r="R196" s="9"/>
      <c r="S196" s="9"/>
    </row>
    <row r="197" spans="1:19" ht="75">
      <c r="A197" s="8" t="str">
        <f>HYPERLINK("https://www.sciencedirect.com/science/article/pii/S0959652621032455?casa_token=H95Rbp09nZcAAAAA:jhHeMu_xBG1aQU97FceprdBQR3QHjOSbRIyJcpJ9jZVlgtnnojEKaBLLVw2dNlf_RZnvi-HL-g#sec2.4","Life cycle assessment of sewage sludge pretreatment for biogas production: From laboratory tests to full-scale applicability")</f>
        <v>Life cycle assessment of sewage sludge pretreatment for biogas production: From laboratory tests to full-scale applicability</v>
      </c>
      <c r="B197" s="9" t="s">
        <v>1263</v>
      </c>
      <c r="C197" s="9">
        <v>2021</v>
      </c>
      <c r="D197" s="9" t="s">
        <v>269</v>
      </c>
      <c r="E197" s="9" t="s">
        <v>151</v>
      </c>
      <c r="F197" s="9" t="s">
        <v>14</v>
      </c>
      <c r="G197" s="9"/>
      <c r="H197" s="9"/>
      <c r="I197" s="9" t="s">
        <v>15</v>
      </c>
      <c r="J197" s="9" t="s">
        <v>781</v>
      </c>
      <c r="K197" s="9" t="s">
        <v>1914</v>
      </c>
      <c r="L197" s="9" t="s">
        <v>1920</v>
      </c>
      <c r="M197" s="9" t="s">
        <v>746</v>
      </c>
      <c r="N197" s="9" t="s">
        <v>841</v>
      </c>
      <c r="O197" s="9" t="s">
        <v>1264</v>
      </c>
      <c r="P197" s="9" t="s">
        <v>812</v>
      </c>
      <c r="Q197" s="5"/>
      <c r="R197" s="9"/>
      <c r="S197" s="9" t="s">
        <v>993</v>
      </c>
    </row>
    <row r="198" spans="1:19" ht="90">
      <c r="A198" s="8" t="str">
        <f>HYPERLINK("https://www.sciencedirect.com/science/article/abs/pii/S1001074221001522","Life-cycle assessment of two sewage sludge-to-energy systems based on different sewage sludge characteristics: Energy balance and greenhouse gas-emission footprint analysis")</f>
        <v>Life-cycle assessment of two sewage sludge-to-energy systems based on different sewage sludge characteristics: Energy balance and greenhouse gas-emission footprint analysis</v>
      </c>
      <c r="B198" s="9" t="s">
        <v>1265</v>
      </c>
      <c r="C198" s="9">
        <v>2022</v>
      </c>
      <c r="D198" s="9" t="s">
        <v>1266</v>
      </c>
      <c r="E198" s="9" t="s">
        <v>151</v>
      </c>
      <c r="F198" s="9" t="s">
        <v>14</v>
      </c>
      <c r="G198" s="9"/>
      <c r="H198" s="9"/>
      <c r="I198" s="9" t="s">
        <v>15</v>
      </c>
      <c r="J198" s="9" t="s">
        <v>1267</v>
      </c>
      <c r="K198" s="9" t="s">
        <v>1915</v>
      </c>
      <c r="L198" s="9" t="s">
        <v>1920</v>
      </c>
      <c r="M198" s="9"/>
      <c r="N198" s="9" t="s">
        <v>815</v>
      </c>
      <c r="O198" s="9" t="s">
        <v>772</v>
      </c>
      <c r="P198" s="9"/>
      <c r="Q198" s="5"/>
      <c r="R198" s="9"/>
      <c r="S198" s="9" t="s">
        <v>993</v>
      </c>
    </row>
    <row r="199" spans="1:19" ht="60">
      <c r="A199" s="8" t="str">
        <f>HYPERLINK("https://www.sciencedirect.com/science/article/pii/S0959652622011118?casa_token=2JHi9bYX6NgAAAAA:Wmr-gfLgbCqBmEq7g9Bt-36duAztRzTww44z8xF5GZAhZajJNmWYGglhn9bq1Tf4dBPpJ-leMA","Compost versus biogas treatment of sewage sludge dilemma assessment using life cycle analysis")</f>
        <v>Compost versus biogas treatment of sewage sludge dilemma assessment using life cycle analysis</v>
      </c>
      <c r="B199" s="9" t="s">
        <v>1268</v>
      </c>
      <c r="C199" s="9">
        <v>2022</v>
      </c>
      <c r="D199" s="9" t="s">
        <v>269</v>
      </c>
      <c r="E199" s="9" t="s">
        <v>151</v>
      </c>
      <c r="F199" s="9" t="s">
        <v>775</v>
      </c>
      <c r="G199" s="9"/>
      <c r="H199" s="9"/>
      <c r="I199" s="9" t="s">
        <v>1269</v>
      </c>
      <c r="J199" s="9" t="s">
        <v>744</v>
      </c>
      <c r="K199" s="9" t="s">
        <v>17</v>
      </c>
      <c r="L199" s="9" t="s">
        <v>17</v>
      </c>
      <c r="M199" s="9" t="s">
        <v>746</v>
      </c>
      <c r="N199" s="9" t="s">
        <v>747</v>
      </c>
      <c r="O199" s="9" t="s">
        <v>1270</v>
      </c>
      <c r="P199" s="9"/>
      <c r="Q199" s="5"/>
      <c r="R199" s="9"/>
      <c r="S199" s="9" t="s">
        <v>753</v>
      </c>
    </row>
    <row r="200" spans="1:19" ht="75">
      <c r="A200" s="8" t="str">
        <f>HYPERLINK("https://www.mdpi.com/2073-4441/12/11/3140/htm","Life Cycle Assessment of the Mesophilic, Thermophilic, and Temperature-Phased Anaerobic Digestion of Sewage Sludge")</f>
        <v>Life Cycle Assessment of the Mesophilic, Thermophilic, and Temperature-Phased Anaerobic Digestion of Sewage Sludge</v>
      </c>
      <c r="B200" s="9" t="s">
        <v>1271</v>
      </c>
      <c r="C200" s="9">
        <v>2020</v>
      </c>
      <c r="D200" s="9" t="s">
        <v>1272</v>
      </c>
      <c r="E200" s="9" t="s">
        <v>151</v>
      </c>
      <c r="F200" s="9" t="s">
        <v>14</v>
      </c>
      <c r="G200" s="9"/>
      <c r="H200" s="9"/>
      <c r="I200" s="9" t="s">
        <v>15</v>
      </c>
      <c r="J200" s="9" t="s">
        <v>1273</v>
      </c>
      <c r="K200" s="9" t="s">
        <v>1914</v>
      </c>
      <c r="L200" s="9" t="s">
        <v>1920</v>
      </c>
      <c r="M200" s="9" t="s">
        <v>751</v>
      </c>
      <c r="N200" s="9" t="s">
        <v>841</v>
      </c>
      <c r="O200" s="9" t="s">
        <v>1188</v>
      </c>
      <c r="P200" s="9"/>
      <c r="Q200" s="5"/>
      <c r="R200" s="9"/>
      <c r="S200" s="9" t="s">
        <v>993</v>
      </c>
    </row>
    <row r="201" spans="1:19" ht="105">
      <c r="A201" s="8" t="str">
        <f>HYPERLINK("https://link.springer.com/article/10.1007/s10163-018-0714-9","Life cycle assessment of management alternatives for sludge from sewage treatment plants in Chile: does advanced anaerobic digestion improve environmental performance compared to current practices?")</f>
        <v>Life cycle assessment of management alternatives for sludge from sewage treatment plants in Chile: does advanced anaerobic digestion improve environmental performance compared to current practices?</v>
      </c>
      <c r="B201" s="9" t="s">
        <v>1274</v>
      </c>
      <c r="C201" s="9">
        <v>2018</v>
      </c>
      <c r="D201" s="9" t="s">
        <v>1034</v>
      </c>
      <c r="E201" s="9" t="s">
        <v>151</v>
      </c>
      <c r="F201" s="9" t="s">
        <v>14</v>
      </c>
      <c r="G201" s="9"/>
      <c r="H201" s="9"/>
      <c r="I201" s="9" t="s">
        <v>15</v>
      </c>
      <c r="J201" s="9" t="s">
        <v>1275</v>
      </c>
      <c r="K201" s="9" t="s">
        <v>1915</v>
      </c>
      <c r="L201" s="9" t="s">
        <v>1920</v>
      </c>
      <c r="M201" s="9" t="s">
        <v>751</v>
      </c>
      <c r="N201" s="9" t="s">
        <v>759</v>
      </c>
      <c r="O201" s="9" t="s">
        <v>765</v>
      </c>
      <c r="P201" s="9"/>
      <c r="Q201" s="5"/>
      <c r="R201" s="9"/>
      <c r="S201" s="9" t="s">
        <v>993</v>
      </c>
    </row>
    <row r="202" spans="1:19" ht="90">
      <c r="A202" s="8" t="str">
        <f>HYPERLINK("https://pubs.acs.org/doi/full/10.1021/es5006169","Navigating Wastewater Energy Recovery Strategies: A Life Cycle Comparison of Anaerobic Membrane Bioreactor and Conventional Treatment Systems with Anaerobic Digestion")</f>
        <v>Navigating Wastewater Energy Recovery Strategies: A Life Cycle Comparison of Anaerobic Membrane Bioreactor and Conventional Treatment Systems with Anaerobic Digestion</v>
      </c>
      <c r="B202" s="9" t="s">
        <v>1276</v>
      </c>
      <c r="C202" s="9">
        <v>2014</v>
      </c>
      <c r="D202" s="9" t="s">
        <v>852</v>
      </c>
      <c r="E202" s="9" t="s">
        <v>151</v>
      </c>
      <c r="F202" s="9" t="s">
        <v>14</v>
      </c>
      <c r="G202" s="9"/>
      <c r="H202" s="9"/>
      <c r="I202" s="9" t="s">
        <v>15</v>
      </c>
      <c r="J202" s="9" t="s">
        <v>887</v>
      </c>
      <c r="K202" s="9" t="s">
        <v>1915</v>
      </c>
      <c r="L202" s="9" t="s">
        <v>1923</v>
      </c>
      <c r="M202" s="9"/>
      <c r="N202" s="9" t="s">
        <v>934</v>
      </c>
      <c r="O202" s="9" t="s">
        <v>772</v>
      </c>
      <c r="P202" s="9"/>
      <c r="Q202" s="5"/>
      <c r="R202" s="9" t="s">
        <v>784</v>
      </c>
      <c r="S202" s="9" t="s">
        <v>753</v>
      </c>
    </row>
    <row r="203" spans="1:19" ht="60">
      <c r="A203" s="8" t="str">
        <f>HYPERLINK("https://www.sciencedirect.com/science/article/pii/S0956053X13003978","Environmental &amp; economic life cycle assessment of current &amp; future sewage sludge to energy technologies")</f>
        <v>Environmental &amp; economic life cycle assessment of current &amp; future sewage sludge to energy technologies</v>
      </c>
      <c r="B203" s="9" t="s">
        <v>1277</v>
      </c>
      <c r="C203" s="9">
        <v>2014</v>
      </c>
      <c r="D203" s="9" t="s">
        <v>139</v>
      </c>
      <c r="E203" s="9" t="s">
        <v>151</v>
      </c>
      <c r="F203" s="9" t="s">
        <v>14</v>
      </c>
      <c r="G203" s="9"/>
      <c r="H203" s="9"/>
      <c r="I203" s="9" t="s">
        <v>15</v>
      </c>
      <c r="J203" s="9" t="s">
        <v>834</v>
      </c>
      <c r="K203" s="9" t="s">
        <v>17</v>
      </c>
      <c r="L203" s="9" t="s">
        <v>17</v>
      </c>
      <c r="M203" s="9" t="s">
        <v>746</v>
      </c>
      <c r="N203" s="9" t="s">
        <v>747</v>
      </c>
      <c r="O203" s="9" t="s">
        <v>935</v>
      </c>
      <c r="P203" s="9" t="s">
        <v>1233</v>
      </c>
      <c r="Q203" s="5"/>
      <c r="R203" s="9"/>
      <c r="S203" s="9" t="s">
        <v>753</v>
      </c>
    </row>
    <row r="204" spans="1:19" ht="135">
      <c r="A204" s="8" t="str">
        <f>HYPERLINK("https://www.sciencedirect.com/science/article/pii/S0956053X08001591?casa_token=mUPQPMZY0RIAAAAA:E20TrJcxYOSxU_s1qD3o8vJtBxmK09DkRnOniSEMaZcKHv31kaA6--Q1nEW9VrYEUyDRmfsn9w","Environmental and economic life cycle assessment for sewage sludge treatment processes in Japan")</f>
        <v>Environmental and economic life cycle assessment for sewage sludge treatment processes in Japan</v>
      </c>
      <c r="B204" s="9" t="s">
        <v>1278</v>
      </c>
      <c r="C204" s="9">
        <v>2009</v>
      </c>
      <c r="D204" s="9" t="s">
        <v>139</v>
      </c>
      <c r="E204" s="9" t="s">
        <v>151</v>
      </c>
      <c r="F204" s="9" t="s">
        <v>14</v>
      </c>
      <c r="G204" s="9"/>
      <c r="H204" s="9"/>
      <c r="I204" s="9" t="s">
        <v>15</v>
      </c>
      <c r="J204" s="9" t="s">
        <v>1279</v>
      </c>
      <c r="K204" s="9" t="s">
        <v>17</v>
      </c>
      <c r="L204" s="9" t="s">
        <v>17</v>
      </c>
      <c r="M204" s="9"/>
      <c r="N204" s="9" t="s">
        <v>747</v>
      </c>
      <c r="O204" s="9" t="s">
        <v>1280</v>
      </c>
      <c r="P204" s="9" t="s">
        <v>1281</v>
      </c>
      <c r="Q204" s="5"/>
      <c r="R204" s="9"/>
      <c r="S204" s="9" t="s">
        <v>753</v>
      </c>
    </row>
    <row r="205" spans="1:19" ht="60">
      <c r="A205" s="8" t="str">
        <f>HYPERLINK("https://pubs.acs.org/doi/full/10.1021/ef4024146","Combined Life Cycle Environmental and Exergetic Assessment of Four Typical Sewage Sludge Treatment Techniques in China")</f>
        <v>Combined Life Cycle Environmental and Exergetic Assessment of Four Typical Sewage Sludge Treatment Techniques in China</v>
      </c>
      <c r="B205" s="9" t="s">
        <v>1282</v>
      </c>
      <c r="C205" s="9">
        <v>2014</v>
      </c>
      <c r="D205" s="9" t="s">
        <v>1283</v>
      </c>
      <c r="E205" s="9" t="s">
        <v>151</v>
      </c>
      <c r="F205" s="9" t="s">
        <v>14</v>
      </c>
      <c r="G205" s="9"/>
      <c r="H205" s="9"/>
      <c r="I205" s="9" t="s">
        <v>15</v>
      </c>
      <c r="J205" s="9" t="s">
        <v>826</v>
      </c>
      <c r="K205" s="9" t="s">
        <v>1914</v>
      </c>
      <c r="L205" s="9" t="s">
        <v>17</v>
      </c>
      <c r="M205" s="9"/>
      <c r="N205" s="9" t="s">
        <v>791</v>
      </c>
      <c r="O205" s="9" t="s">
        <v>1022</v>
      </c>
      <c r="P205" s="9"/>
      <c r="Q205" s="5"/>
      <c r="R205" s="9"/>
      <c r="S205" s="9" t="s">
        <v>753</v>
      </c>
    </row>
    <row r="206" spans="1:19" ht="75">
      <c r="A206" s="8" t="str">
        <f>HYPERLINK("https://www.sciencedirect.com/science/article/pii/S0959652617324824?casa_token=LTLGFPmb21YAAAAA:AfMnm53uletbL0zR6hywLJTCmaZgwSHeOy8mumXJeuqARkh8wzJZiI0KOIzkElSlrjY2qTeEig","Life cycle assessment of sewage sludge management options including long-term impacts after land application")</f>
        <v>Life cycle assessment of sewage sludge management options including long-term impacts after land application</v>
      </c>
      <c r="B206" s="9" t="s">
        <v>1284</v>
      </c>
      <c r="C206" s="9">
        <v>2018</v>
      </c>
      <c r="D206" s="9" t="s">
        <v>269</v>
      </c>
      <c r="E206" s="9" t="s">
        <v>151</v>
      </c>
      <c r="F206" s="9" t="s">
        <v>14</v>
      </c>
      <c r="G206" s="9"/>
      <c r="H206" s="9"/>
      <c r="I206" s="9" t="s">
        <v>15</v>
      </c>
      <c r="J206" s="9" t="s">
        <v>123</v>
      </c>
      <c r="K206" s="9" t="s">
        <v>1914</v>
      </c>
      <c r="L206" s="9" t="s">
        <v>1920</v>
      </c>
      <c r="M206" s="9" t="s">
        <v>921</v>
      </c>
      <c r="N206" s="9" t="s">
        <v>759</v>
      </c>
      <c r="O206" s="9" t="s">
        <v>1285</v>
      </c>
      <c r="P206" s="9"/>
      <c r="Q206" s="5"/>
      <c r="R206" s="9"/>
      <c r="S206" s="9" t="s">
        <v>753</v>
      </c>
    </row>
    <row r="207" spans="1:19" ht="90">
      <c r="A207" s="8" t="str">
        <f>HYPERLINK("https://www.sciencedirect.com/science/article/pii/S0301479719313611","Life cycle environmental impacts of sewage sludge treatment methods for resource recovery considering ecotoxicity of heavy metals and pharmaceutical and personal care products")</f>
        <v>Life cycle environmental impacts of sewage sludge treatment methods for resource recovery considering ecotoxicity of heavy metals and pharmaceutical and personal care products</v>
      </c>
      <c r="B207" s="9" t="s">
        <v>1286</v>
      </c>
      <c r="C207" s="9">
        <v>2020</v>
      </c>
      <c r="D207" s="9" t="s">
        <v>305</v>
      </c>
      <c r="E207" s="9" t="s">
        <v>151</v>
      </c>
      <c r="F207" s="9" t="s">
        <v>14</v>
      </c>
      <c r="G207" s="9"/>
      <c r="H207" s="9"/>
      <c r="I207" s="9" t="s">
        <v>15</v>
      </c>
      <c r="J207" s="9" t="s">
        <v>834</v>
      </c>
      <c r="K207" s="9" t="s">
        <v>1915</v>
      </c>
      <c r="L207" s="9" t="s">
        <v>1920</v>
      </c>
      <c r="M207" s="9"/>
      <c r="N207" s="9" t="s">
        <v>841</v>
      </c>
      <c r="O207" s="9" t="s">
        <v>1112</v>
      </c>
      <c r="P207" s="5"/>
      <c r="Q207" s="5"/>
      <c r="R207" s="9"/>
      <c r="S207" s="5"/>
    </row>
    <row r="208" spans="1:19" ht="60">
      <c r="A208" s="8" t="str">
        <f>HYPERLINK("https://www.sciencedirect.com/science/article/pii/S0960852420306453?casa_token=JoM4cjGD_ZoAAAAA:FVnkdjA5sLhi_Vy9673sgHUi6dVRY2j1kkTeSXrgpfdpxcWPD8Y9nT1qGDfErIoSXBhNRCEarA","Life-cycle assessment of sewage sludge-based large-scale biogas plant")</f>
        <v>Life-cycle assessment of sewage sludge-based large-scale biogas plant</v>
      </c>
      <c r="B208" s="9" t="s">
        <v>1287</v>
      </c>
      <c r="C208" s="9">
        <v>2020</v>
      </c>
      <c r="D208" s="9" t="s">
        <v>23</v>
      </c>
      <c r="E208" s="9" t="s">
        <v>151</v>
      </c>
      <c r="F208" s="9" t="s">
        <v>14</v>
      </c>
      <c r="G208" s="9"/>
      <c r="H208" s="9"/>
      <c r="I208" s="9" t="s">
        <v>15</v>
      </c>
      <c r="J208" s="9" t="s">
        <v>1288</v>
      </c>
      <c r="K208" s="9" t="s">
        <v>1914</v>
      </c>
      <c r="L208" s="9" t="s">
        <v>17</v>
      </c>
      <c r="M208" s="9"/>
      <c r="N208" s="9" t="s">
        <v>841</v>
      </c>
      <c r="O208" s="9" t="s">
        <v>1060</v>
      </c>
      <c r="P208" s="5"/>
      <c r="Q208" s="5"/>
      <c r="R208" s="9"/>
      <c r="S208" s="9" t="s">
        <v>753</v>
      </c>
    </row>
    <row r="209" spans="1:19" ht="90">
      <c r="A209" s="8" t="str">
        <f>HYPERLINK("https://www.sciencedirect.com/science/article/pii/S0306261914000804","Distributed and micro-generation from biogas and agricultural application of sewage sludge: Comparative environmental performance analysis using life cycle approaches")</f>
        <v>Distributed and micro-generation from biogas and agricultural application of sewage sludge: Comparative environmental performance analysis using life cycle approaches</v>
      </c>
      <c r="B209" s="9" t="s">
        <v>1289</v>
      </c>
      <c r="C209" s="9">
        <v>2014</v>
      </c>
      <c r="D209" s="9" t="s">
        <v>448</v>
      </c>
      <c r="E209" s="9" t="s">
        <v>151</v>
      </c>
      <c r="F209" s="9" t="s">
        <v>14</v>
      </c>
      <c r="G209" s="9"/>
      <c r="H209" s="9"/>
      <c r="I209" s="9" t="s">
        <v>15</v>
      </c>
      <c r="J209" s="9" t="s">
        <v>834</v>
      </c>
      <c r="K209" s="9" t="s">
        <v>1915</v>
      </c>
      <c r="L209" s="9" t="s">
        <v>1920</v>
      </c>
      <c r="M209" s="9" t="s">
        <v>746</v>
      </c>
      <c r="N209" s="9" t="s">
        <v>759</v>
      </c>
      <c r="O209" s="9" t="s">
        <v>1290</v>
      </c>
      <c r="P209" s="9"/>
      <c r="Q209" s="5"/>
      <c r="R209" s="9" t="s">
        <v>784</v>
      </c>
      <c r="S209" s="9" t="s">
        <v>753</v>
      </c>
    </row>
    <row r="210" spans="1:19" ht="60">
      <c r="A210" s="8" t="str">
        <f>HYPERLINK("https://www.sciencedirect.com/science/article/pii/S2405844016316000","Towards better environmental performance of wastewater sludge treatment using endpoint approach in LCA methodology")</f>
        <v>Towards better environmental performance of wastewater sludge treatment using endpoint approach in LCA methodology</v>
      </c>
      <c r="B210" s="9" t="s">
        <v>1291</v>
      </c>
      <c r="C210" s="9">
        <v>2017</v>
      </c>
      <c r="D210" s="9" t="s">
        <v>143</v>
      </c>
      <c r="E210" s="9" t="s">
        <v>151</v>
      </c>
      <c r="F210" s="9" t="s">
        <v>14</v>
      </c>
      <c r="G210" s="9"/>
      <c r="H210" s="9"/>
      <c r="I210" s="9" t="s">
        <v>15</v>
      </c>
      <c r="J210" s="9" t="s">
        <v>1292</v>
      </c>
      <c r="K210" s="9" t="s">
        <v>1914</v>
      </c>
      <c r="L210" s="9" t="s">
        <v>1920</v>
      </c>
      <c r="M210" s="9"/>
      <c r="N210" s="9" t="s">
        <v>841</v>
      </c>
      <c r="O210" s="9" t="s">
        <v>748</v>
      </c>
      <c r="P210" s="9"/>
      <c r="Q210" s="5"/>
      <c r="R210" s="9" t="s">
        <v>784</v>
      </c>
      <c r="S210" s="9" t="s">
        <v>753</v>
      </c>
    </row>
    <row r="211" spans="1:19" ht="90">
      <c r="A211" s="8" t="str">
        <f>HYPERLINK("https://www.sciencedirect.com/science/article/pii/S0959652613008561","Life-cycle environmental and economic assessment of sewage sludge treatment in China")</f>
        <v>Life-cycle environmental and economic assessment of sewage sludge treatment in China</v>
      </c>
      <c r="B211" s="9" t="s">
        <v>1293</v>
      </c>
      <c r="C211" s="9">
        <v>2014</v>
      </c>
      <c r="D211" s="9" t="s">
        <v>269</v>
      </c>
      <c r="E211" s="9" t="s">
        <v>151</v>
      </c>
      <c r="F211" s="9" t="s">
        <v>14</v>
      </c>
      <c r="G211" s="9"/>
      <c r="H211" s="9"/>
      <c r="I211" s="9" t="s">
        <v>15</v>
      </c>
      <c r="J211" s="9" t="s">
        <v>1294</v>
      </c>
      <c r="K211" s="9" t="s">
        <v>1914</v>
      </c>
      <c r="L211" s="9" t="s">
        <v>1920</v>
      </c>
      <c r="M211" s="9"/>
      <c r="N211" s="9" t="s">
        <v>1295</v>
      </c>
      <c r="O211" s="9" t="s">
        <v>1296</v>
      </c>
      <c r="P211" s="9" t="s">
        <v>1297</v>
      </c>
      <c r="Q211" s="5"/>
      <c r="R211" s="9"/>
      <c r="S211" s="9" t="s">
        <v>753</v>
      </c>
    </row>
    <row r="212" spans="1:19" ht="180">
      <c r="A212" s="8" t="str">
        <f>HYPERLINK("https://www.sciencedirect.com/science/article/pii/S0959652618326611","Life cycle costs of advanced treatment techniques for wastewater reuse and resource recovery from sewage sludge")</f>
        <v>Life cycle costs of advanced treatment techniques for wastewater reuse and resource recovery from sewage sludge</v>
      </c>
      <c r="B212" s="9" t="s">
        <v>1298</v>
      </c>
      <c r="C212" s="9">
        <v>2018</v>
      </c>
      <c r="D212" s="9" t="s">
        <v>269</v>
      </c>
      <c r="E212" s="9" t="s">
        <v>151</v>
      </c>
      <c r="F212" s="9" t="s">
        <v>1299</v>
      </c>
      <c r="G212" s="9"/>
      <c r="H212" s="9"/>
      <c r="I212" s="9" t="s">
        <v>1300</v>
      </c>
      <c r="J212" s="9" t="s">
        <v>834</v>
      </c>
      <c r="K212" s="9" t="s">
        <v>17</v>
      </c>
      <c r="L212" s="9" t="s">
        <v>17</v>
      </c>
      <c r="M212" s="9"/>
      <c r="N212" s="9"/>
      <c r="O212" s="9"/>
      <c r="P212" s="9" t="s">
        <v>1301</v>
      </c>
      <c r="Q212" s="5"/>
      <c r="R212" s="9"/>
      <c r="S212" s="9" t="s">
        <v>753</v>
      </c>
    </row>
    <row r="213" spans="1:19" ht="60">
      <c r="A213" s="8" t="str">
        <f>HYPERLINK("https://www.sciencedirect.com/science/article/pii/S0306261916312909?casa_token=t4GAs1teaRMAAAAA:sKt_AjElEn1c-YckPdCgPNpfSZZiaJLMKU81odTB-KlMO1WEQ1aYP4FX9tf1lACel48RNAKK9Q","Techno-economic and Life Cycle Assessment of methane production via biogas upgrading and power to gas technology")</f>
        <v>Techno-economic and Life Cycle Assessment of methane production via biogas upgrading and power to gas technology</v>
      </c>
      <c r="B213" s="9" t="s">
        <v>1302</v>
      </c>
      <c r="C213" s="9">
        <v>2017</v>
      </c>
      <c r="D213" s="9" t="s">
        <v>448</v>
      </c>
      <c r="E213" s="9" t="s">
        <v>151</v>
      </c>
      <c r="F213" s="9" t="s">
        <v>14</v>
      </c>
      <c r="G213" s="9"/>
      <c r="H213" s="9"/>
      <c r="I213" s="9" t="s">
        <v>15</v>
      </c>
      <c r="J213" s="9" t="s">
        <v>1152</v>
      </c>
      <c r="K213" s="9" t="s">
        <v>1915</v>
      </c>
      <c r="L213" s="9" t="s">
        <v>1920</v>
      </c>
      <c r="M213" s="9"/>
      <c r="N213" s="9" t="s">
        <v>841</v>
      </c>
      <c r="O213" s="9" t="s">
        <v>1303</v>
      </c>
      <c r="P213" s="9" t="s">
        <v>1233</v>
      </c>
      <c r="Q213" s="5"/>
      <c r="R213" s="9"/>
      <c r="S213" s="9" t="s">
        <v>753</v>
      </c>
    </row>
    <row r="214" spans="1:19" ht="90">
      <c r="A214" s="8" t="str">
        <f>HYPERLINK("https://www.sciencedirect.com/science/article/pii/S0960852421003175","Co-digestion of sewage sludge and food waste in a wastewater treatment plant based on mainstream anaerobic membrane bioreactor technology: A techno-economic evaluation")</f>
        <v>Co-digestion of sewage sludge and food waste in a wastewater treatment plant based on mainstream anaerobic membrane bioreactor technology: A techno-economic evaluation</v>
      </c>
      <c r="B214" s="9" t="s">
        <v>1304</v>
      </c>
      <c r="C214" s="9">
        <v>2021</v>
      </c>
      <c r="D214" s="9" t="s">
        <v>23</v>
      </c>
      <c r="E214" s="9" t="s">
        <v>912</v>
      </c>
      <c r="F214" s="9" t="s">
        <v>31</v>
      </c>
      <c r="G214" s="9" t="s">
        <v>157</v>
      </c>
      <c r="H214" s="9"/>
      <c r="I214" s="9" t="s">
        <v>776</v>
      </c>
      <c r="J214" s="9" t="s">
        <v>510</v>
      </c>
      <c r="K214" s="9" t="s">
        <v>1916</v>
      </c>
      <c r="L214" s="9" t="s">
        <v>17</v>
      </c>
      <c r="M214" s="9"/>
      <c r="N214" s="9"/>
      <c r="O214" s="9"/>
      <c r="P214" s="9" t="s">
        <v>816</v>
      </c>
      <c r="Q214" s="5"/>
      <c r="R214" s="9"/>
      <c r="S214" s="9" t="s">
        <v>753</v>
      </c>
    </row>
    <row r="215" spans="1:19" ht="105">
      <c r="A215" s="8" t="str">
        <f>HYPERLINK("https://pubs.acs.org/doi/full/10.1021/acssuschemeng.1c07028","Environmental Performance in the Production and Use of Recovered Fertilizers from Organic Wastes Treated by Anaerobic Digestion vs Synthetic Mineral Fertilizers")</f>
        <v>Environmental Performance in the Production and Use of Recovered Fertilizers from Organic Wastes Treated by Anaerobic Digestion vs Synthetic Mineral Fertilizers</v>
      </c>
      <c r="B215" s="9" t="s">
        <v>1305</v>
      </c>
      <c r="C215" s="9">
        <v>2022</v>
      </c>
      <c r="D215" s="9" t="s">
        <v>203</v>
      </c>
      <c r="E215" s="9" t="s">
        <v>1306</v>
      </c>
      <c r="F215" s="9" t="s">
        <v>14</v>
      </c>
      <c r="G215" s="9" t="s">
        <v>177</v>
      </c>
      <c r="H215" s="9"/>
      <c r="I215" s="9" t="s">
        <v>776</v>
      </c>
      <c r="J215" s="9" t="s">
        <v>745</v>
      </c>
      <c r="K215" s="9" t="s">
        <v>952</v>
      </c>
      <c r="L215" s="9" t="s">
        <v>1920</v>
      </c>
      <c r="M215" s="9" t="s">
        <v>751</v>
      </c>
      <c r="N215" s="9" t="s">
        <v>841</v>
      </c>
      <c r="O215" s="9" t="s">
        <v>1307</v>
      </c>
      <c r="P215" s="5"/>
      <c r="Q215" s="5"/>
      <c r="R215" s="9" t="s">
        <v>784</v>
      </c>
      <c r="S215" s="9" t="s">
        <v>753</v>
      </c>
    </row>
    <row r="216" spans="1:19" ht="60">
      <c r="A216" s="8" t="str">
        <f>HYPERLINK("https://www.sciencedirect.com/science/article/abs/pii/S0956053X18301673","Life cycle assessment of integrated solid state anaerobic digestion and composting for on-farm organic residues treatment")</f>
        <v>Life cycle assessment of integrated solid state anaerobic digestion and composting for on-farm organic residues treatment</v>
      </c>
      <c r="B216" s="9" t="s">
        <v>1308</v>
      </c>
      <c r="C216" s="9">
        <v>2018</v>
      </c>
      <c r="D216" s="9" t="s">
        <v>139</v>
      </c>
      <c r="E216" s="9" t="s">
        <v>414</v>
      </c>
      <c r="F216" s="9" t="s">
        <v>775</v>
      </c>
      <c r="G216" s="9" t="s">
        <v>188</v>
      </c>
      <c r="H216" s="9"/>
      <c r="I216" s="9" t="s">
        <v>776</v>
      </c>
      <c r="J216" s="9" t="s">
        <v>826</v>
      </c>
      <c r="K216" s="9" t="s">
        <v>1915</v>
      </c>
      <c r="L216" s="9" t="s">
        <v>1920</v>
      </c>
      <c r="M216" s="9" t="s">
        <v>865</v>
      </c>
      <c r="N216" s="9" t="s">
        <v>934</v>
      </c>
      <c r="O216" s="9" t="s">
        <v>1309</v>
      </c>
      <c r="P216" s="9"/>
      <c r="Q216" s="5"/>
      <c r="R216" s="9"/>
      <c r="S216" s="9" t="s">
        <v>753</v>
      </c>
    </row>
    <row r="217" spans="1:19" ht="60">
      <c r="A217" s="8" t="str">
        <f>HYPERLINK("https://iwaponline.com/wst/article-abstract/52/1-2/203/12961/Environmental-aspects-of-the-anaerobic-digestion","Environmental aspects of the anaerobic digestion of the organic fraction of municipal solid wastes and of solid agricultural wastes")</f>
        <v>Environmental aspects of the anaerobic digestion of the organic fraction of municipal solid wastes and of solid agricultural wastes</v>
      </c>
      <c r="B217" s="9" t="s">
        <v>1310</v>
      </c>
      <c r="C217" s="9">
        <v>2005</v>
      </c>
      <c r="D217" s="9" t="s">
        <v>932</v>
      </c>
      <c r="E217" s="9" t="s">
        <v>763</v>
      </c>
      <c r="F217" s="9" t="s">
        <v>775</v>
      </c>
      <c r="G217" s="9" t="s">
        <v>188</v>
      </c>
      <c r="H217" s="9"/>
      <c r="I217" s="9" t="s">
        <v>776</v>
      </c>
      <c r="J217" s="9" t="s">
        <v>1311</v>
      </c>
      <c r="K217" s="9" t="s">
        <v>1914</v>
      </c>
      <c r="L217" s="9" t="s">
        <v>1920</v>
      </c>
      <c r="M217" s="9"/>
      <c r="N217" s="9" t="s">
        <v>1055</v>
      </c>
      <c r="O217" s="9" t="s">
        <v>1312</v>
      </c>
      <c r="P217" s="9"/>
      <c r="Q217" s="5"/>
      <c r="R217" s="5"/>
      <c r="S217" s="9" t="s">
        <v>753</v>
      </c>
    </row>
    <row r="218" spans="1:19" ht="75">
      <c r="A218" s="8" t="str">
        <f>HYPERLINK("https://www.sciencedirect.com/science/article/abs/pii/S0956053X21003019","Life cycle assessment on the treatment of organic waste streams by anaerobic digestion, hydrothermal carbonization and incineration")</f>
        <v>Life cycle assessment on the treatment of organic waste streams by anaerobic digestion, hydrothermal carbonization and incineration</v>
      </c>
      <c r="B218" s="9" t="s">
        <v>1313</v>
      </c>
      <c r="C218" s="9">
        <v>2021</v>
      </c>
      <c r="D218" s="9" t="s">
        <v>139</v>
      </c>
      <c r="E218" s="9" t="s">
        <v>1314</v>
      </c>
      <c r="F218" s="9" t="s">
        <v>14</v>
      </c>
      <c r="G218" s="9" t="s">
        <v>188</v>
      </c>
      <c r="H218" s="9"/>
      <c r="I218" s="9" t="s">
        <v>776</v>
      </c>
      <c r="J218" s="9" t="s">
        <v>510</v>
      </c>
      <c r="K218" s="9" t="s">
        <v>1915</v>
      </c>
      <c r="L218" s="9" t="s">
        <v>1920</v>
      </c>
      <c r="M218" s="9" t="s">
        <v>865</v>
      </c>
      <c r="N218" s="9" t="s">
        <v>841</v>
      </c>
      <c r="O218" s="9" t="s">
        <v>1315</v>
      </c>
      <c r="P218" s="9" t="s">
        <v>1316</v>
      </c>
      <c r="Q218" s="5"/>
      <c r="R218" s="9" t="s">
        <v>784</v>
      </c>
      <c r="S218" s="9" t="s">
        <v>753</v>
      </c>
    </row>
    <row r="219" spans="1:19" ht="60">
      <c r="A219" s="8" t="str">
        <f>HYPERLINK("https://www.sciencedirect.com/science/article/pii/S0306261916303555","Energetic and environmental sustainability of the co-digestion of sludge with bio-waste in a life cycle perspective")</f>
        <v>Energetic and environmental sustainability of the co-digestion of sludge with bio-waste in a life cycle perspective</v>
      </c>
      <c r="B219" s="9" t="s">
        <v>1317</v>
      </c>
      <c r="C219" s="9">
        <v>2016</v>
      </c>
      <c r="D219" s="9" t="s">
        <v>448</v>
      </c>
      <c r="E219" s="9" t="s">
        <v>1318</v>
      </c>
      <c r="F219" s="9" t="s">
        <v>775</v>
      </c>
      <c r="G219" s="9" t="s">
        <v>188</v>
      </c>
      <c r="H219" s="9"/>
      <c r="I219" s="9" t="s">
        <v>776</v>
      </c>
      <c r="J219" s="9" t="s">
        <v>781</v>
      </c>
      <c r="K219" s="9" t="s">
        <v>1915</v>
      </c>
      <c r="L219" s="9" t="s">
        <v>1920</v>
      </c>
      <c r="M219" s="9"/>
      <c r="N219" s="9" t="s">
        <v>759</v>
      </c>
      <c r="O219" s="9" t="s">
        <v>1319</v>
      </c>
      <c r="P219" s="9"/>
      <c r="Q219" s="5"/>
      <c r="R219" s="9" t="s">
        <v>784</v>
      </c>
      <c r="S219" s="9" t="s">
        <v>753</v>
      </c>
    </row>
    <row r="220" spans="1:19" ht="90">
      <c r="A220" s="8" t="str">
        <f>HYPERLINK("https://www.sciencedirect.com/science/article/abs/pii/S0956053X14003328","Composting, anaerobic digestion and biochar production in Ghana. Environmental–economic assessment in the context of voluntary carbon markets")</f>
        <v>Composting, anaerobic digestion and biochar production in Ghana. Environmental–economic assessment in the context of voluntary carbon markets</v>
      </c>
      <c r="B220" s="9" t="s">
        <v>1320</v>
      </c>
      <c r="C220" s="9">
        <v>2014</v>
      </c>
      <c r="D220" s="9" t="s">
        <v>139</v>
      </c>
      <c r="E220" s="9" t="s">
        <v>118</v>
      </c>
      <c r="F220" s="9" t="s">
        <v>775</v>
      </c>
      <c r="G220" s="9" t="s">
        <v>188</v>
      </c>
      <c r="H220" s="9"/>
      <c r="I220" s="9" t="s">
        <v>776</v>
      </c>
      <c r="J220" s="9" t="s">
        <v>1321</v>
      </c>
      <c r="K220" s="9" t="s">
        <v>1914</v>
      </c>
      <c r="L220" s="9" t="s">
        <v>1922</v>
      </c>
      <c r="M220" s="9"/>
      <c r="N220" s="9" t="s">
        <v>747</v>
      </c>
      <c r="O220" s="9" t="s">
        <v>772</v>
      </c>
      <c r="P220" s="9" t="s">
        <v>1322</v>
      </c>
      <c r="Q220" s="5"/>
      <c r="R220" s="9"/>
      <c r="S220" s="9" t="s">
        <v>753</v>
      </c>
    </row>
    <row r="221" spans="1:19" ht="90">
      <c r="A221" s="8" t="str">
        <f>HYPERLINK("https://www.sciencedirect.com/science/article/pii/S0048969720312420","Economic and environmental life cycle assessment of organic waste treatment by means of incineration and biogasification. Is source segregation of biowaste justified in Germany?")</f>
        <v>Economic and environmental life cycle assessment of organic waste treatment by means of incineration and biogasification. Is source segregation of biowaste justified in Germany?</v>
      </c>
      <c r="B221" s="9" t="s">
        <v>1323</v>
      </c>
      <c r="C221" s="9">
        <v>2020</v>
      </c>
      <c r="D221" s="9" t="s">
        <v>209</v>
      </c>
      <c r="E221" s="9" t="s">
        <v>118</v>
      </c>
      <c r="F221" s="9" t="s">
        <v>14</v>
      </c>
      <c r="G221" s="9" t="s">
        <v>188</v>
      </c>
      <c r="H221" s="9"/>
      <c r="I221" s="9" t="s">
        <v>776</v>
      </c>
      <c r="J221" s="9" t="s">
        <v>1324</v>
      </c>
      <c r="K221" s="9" t="s">
        <v>1916</v>
      </c>
      <c r="L221" s="9" t="s">
        <v>1922</v>
      </c>
      <c r="M221" s="9" t="s">
        <v>865</v>
      </c>
      <c r="N221" s="9" t="s">
        <v>841</v>
      </c>
      <c r="O221" s="9" t="s">
        <v>1146</v>
      </c>
      <c r="P221" s="9" t="s">
        <v>1316</v>
      </c>
      <c r="Q221" s="5"/>
      <c r="R221" s="9" t="s">
        <v>784</v>
      </c>
      <c r="S221" s="9" t="s">
        <v>993</v>
      </c>
    </row>
    <row r="222" spans="1:19" ht="75">
      <c r="A222" s="8" t="str">
        <f>HYPERLINK("https://www.sciencedirect.com/science/article/pii/S0959652619311047","Integrated municipal solid waste management scheme of Hong Kong: A comprehensive analysis in terms of global warming potential and energy use")</f>
        <v>Integrated municipal solid waste management scheme of Hong Kong: A comprehensive analysis in terms of global warming potential and energy use</v>
      </c>
      <c r="B222" s="9" t="s">
        <v>1325</v>
      </c>
      <c r="C222" s="9">
        <v>2019</v>
      </c>
      <c r="D222" s="9" t="s">
        <v>269</v>
      </c>
      <c r="E222" s="9" t="s">
        <v>118</v>
      </c>
      <c r="F222" s="9" t="s">
        <v>14</v>
      </c>
      <c r="G222" s="9" t="s">
        <v>188</v>
      </c>
      <c r="H222" s="9"/>
      <c r="I222" s="9" t="s">
        <v>776</v>
      </c>
      <c r="J222" s="9" t="s">
        <v>695</v>
      </c>
      <c r="K222" s="9" t="s">
        <v>1916</v>
      </c>
      <c r="L222" s="9" t="s">
        <v>1922</v>
      </c>
      <c r="M222" s="9"/>
      <c r="N222" s="9" t="s">
        <v>815</v>
      </c>
      <c r="O222" s="9" t="s">
        <v>772</v>
      </c>
      <c r="P222" s="9"/>
      <c r="Q222" s="5"/>
      <c r="R222" s="9" t="s">
        <v>784</v>
      </c>
      <c r="S222" s="9" t="s">
        <v>993</v>
      </c>
    </row>
    <row r="223" spans="1:19" ht="75">
      <c r="A223" s="8" t="str">
        <f>HYPERLINK("https://www.sciencedirect.com/science/article/pii/S0048969720360666#bb0130","The impact of incineration phase-out on municipal solid waste landfilling and life cycle environmental performance: Case study of Madrid, Spain")</f>
        <v>The impact of incineration phase-out on municipal solid waste landfilling and life cycle environmental performance: Case study of Madrid, Spain</v>
      </c>
      <c r="B223" s="9" t="s">
        <v>1326</v>
      </c>
      <c r="C223" s="9">
        <v>2021</v>
      </c>
      <c r="D223" s="9" t="s">
        <v>209</v>
      </c>
      <c r="E223" s="9" t="s">
        <v>118</v>
      </c>
      <c r="F223" s="9" t="s">
        <v>14</v>
      </c>
      <c r="G223" s="9" t="s">
        <v>188</v>
      </c>
      <c r="H223" s="9"/>
      <c r="I223" s="9" t="s">
        <v>776</v>
      </c>
      <c r="J223" s="9" t="s">
        <v>1327</v>
      </c>
      <c r="K223" s="9" t="s">
        <v>1916</v>
      </c>
      <c r="L223" s="9" t="s">
        <v>1922</v>
      </c>
      <c r="M223" s="9"/>
      <c r="N223" s="9" t="s">
        <v>894</v>
      </c>
      <c r="O223" s="9" t="s">
        <v>1060</v>
      </c>
      <c r="P223" s="9"/>
      <c r="Q223" s="5"/>
      <c r="R223" s="9"/>
      <c r="S223" s="9" t="s">
        <v>993</v>
      </c>
    </row>
    <row r="224" spans="1:19" ht="60">
      <c r="A224" s="8" t="str">
        <f>HYPERLINK("https://www.sciencedirect.com/science/article/pii/S0306261918307724","A comparative life cycle assessment on four waste-to-energy scenarios for food waste generated in eateries")</f>
        <v>A comparative life cycle assessment on four waste-to-energy scenarios for food waste generated in eateries</v>
      </c>
      <c r="B224" s="9" t="s">
        <v>1328</v>
      </c>
      <c r="C224" s="9">
        <v>2018</v>
      </c>
      <c r="D224" s="9" t="s">
        <v>448</v>
      </c>
      <c r="E224" s="9" t="s">
        <v>118</v>
      </c>
      <c r="F224" s="9" t="s">
        <v>14</v>
      </c>
      <c r="G224" s="9" t="s">
        <v>1329</v>
      </c>
      <c r="H224" s="9"/>
      <c r="I224" s="9" t="s">
        <v>1047</v>
      </c>
      <c r="J224" s="9" t="s">
        <v>484</v>
      </c>
      <c r="K224" s="9" t="s">
        <v>1915</v>
      </c>
      <c r="L224" s="9" t="s">
        <v>1920</v>
      </c>
      <c r="M224" s="9" t="s">
        <v>746</v>
      </c>
      <c r="N224" s="9" t="s">
        <v>747</v>
      </c>
      <c r="O224" s="9" t="s">
        <v>748</v>
      </c>
      <c r="P224" s="9"/>
      <c r="Q224" s="5"/>
      <c r="R224" s="9"/>
      <c r="S224" s="9" t="s">
        <v>993</v>
      </c>
    </row>
    <row r="225" spans="1:19" ht="75">
      <c r="A225" s="8" t="str">
        <f>HYPERLINK("https://www.sciencedirect.com/science/article/pii/S0196890421006099","Hydrothermal carbonization of biowaste as an alternative treatment path to current waste management practices in Germany")</f>
        <v>Hydrothermal carbonization of biowaste as an alternative treatment path to current waste management practices in Germany</v>
      </c>
      <c r="B225" s="9" t="s">
        <v>1330</v>
      </c>
      <c r="C225" s="9">
        <v>2021</v>
      </c>
      <c r="D225" s="9" t="s">
        <v>76</v>
      </c>
      <c r="E225" s="9" t="s">
        <v>118</v>
      </c>
      <c r="F225" s="9" t="s">
        <v>1331</v>
      </c>
      <c r="G225" s="9" t="s">
        <v>188</v>
      </c>
      <c r="H225" s="9"/>
      <c r="I225" s="9" t="s">
        <v>1332</v>
      </c>
      <c r="J225" s="9" t="s">
        <v>510</v>
      </c>
      <c r="K225" s="9" t="s">
        <v>952</v>
      </c>
      <c r="L225" s="9" t="s">
        <v>1920</v>
      </c>
      <c r="M225" s="9"/>
      <c r="N225" s="9" t="s">
        <v>841</v>
      </c>
      <c r="O225" s="9" t="s">
        <v>772</v>
      </c>
      <c r="P225" s="9"/>
      <c r="Q225" s="5"/>
      <c r="R225" s="9"/>
      <c r="S225" s="9" t="s">
        <v>753</v>
      </c>
    </row>
    <row r="226" spans="1:19" ht="135">
      <c r="A226" s="8" t="str">
        <f>HYPERLINK("https://www.sciencedirect.com/science/article/pii/S0959652619321006","Technical, environmental and cost-benefit assessment of manure management chain: A case study of large scale dairy farming")</f>
        <v>Technical, environmental and cost-benefit assessment of manure management chain: A case study of large scale dairy farming</v>
      </c>
      <c r="B226" s="9" t="s">
        <v>1333</v>
      </c>
      <c r="C226" s="9">
        <v>2019</v>
      </c>
      <c r="D226" s="9" t="s">
        <v>269</v>
      </c>
      <c r="E226" s="9" t="s">
        <v>111</v>
      </c>
      <c r="F226" s="9" t="s">
        <v>14</v>
      </c>
      <c r="G226" s="9" t="s">
        <v>188</v>
      </c>
      <c r="H226" s="9"/>
      <c r="I226" s="9" t="s">
        <v>776</v>
      </c>
      <c r="J226" s="9" t="s">
        <v>62</v>
      </c>
      <c r="K226" s="9" t="s">
        <v>1915</v>
      </c>
      <c r="L226" s="9" t="s">
        <v>1920</v>
      </c>
      <c r="M226" s="5"/>
      <c r="N226" s="9" t="s">
        <v>815</v>
      </c>
      <c r="O226" s="9" t="s">
        <v>772</v>
      </c>
      <c r="P226" s="9" t="s">
        <v>1334</v>
      </c>
      <c r="Q226" s="5"/>
      <c r="R226" s="9"/>
      <c r="S226" s="9" t="s">
        <v>993</v>
      </c>
    </row>
    <row r="227" spans="1:19" ht="60">
      <c r="A227" s="8" t="str">
        <f>HYPERLINK("https://setac.onlinelibrary.wiley.com/doi/full/10.1002/ieam.4318","Life Cycle Assessment of Struvite Precipitation from Anaerobically Digested Dairy Manure: A Wisconsin Perspective")</f>
        <v>Life Cycle Assessment of Struvite Precipitation from Anaerobically Digested Dairy Manure: A Wisconsin Perspective</v>
      </c>
      <c r="B227" s="9" t="s">
        <v>1335</v>
      </c>
      <c r="C227" s="9">
        <v>2021</v>
      </c>
      <c r="D227" s="9" t="s">
        <v>1336</v>
      </c>
      <c r="E227" s="9" t="s">
        <v>111</v>
      </c>
      <c r="F227" s="9" t="s">
        <v>14</v>
      </c>
      <c r="G227" s="9" t="s">
        <v>157</v>
      </c>
      <c r="H227" s="9"/>
      <c r="I227" s="9" t="s">
        <v>776</v>
      </c>
      <c r="J227" s="9" t="s">
        <v>1337</v>
      </c>
      <c r="K227" s="9" t="s">
        <v>1915</v>
      </c>
      <c r="L227" s="9" t="s">
        <v>1920</v>
      </c>
      <c r="M227" s="9" t="s">
        <v>751</v>
      </c>
      <c r="N227" s="9" t="s">
        <v>934</v>
      </c>
      <c r="O227" s="9" t="s">
        <v>748</v>
      </c>
      <c r="P227" s="9"/>
      <c r="Q227" s="5"/>
      <c r="R227" s="9" t="s">
        <v>784</v>
      </c>
      <c r="S227" s="9" t="s">
        <v>813</v>
      </c>
    </row>
    <row r="228" spans="1:19" ht="105">
      <c r="A228" s="8" t="str">
        <f>HYPERLINK("https://www.mdpi.com/2071-1050/12/7/2756/htm","Technical, Economic, and Environmental Assessment of a Collective Integrated Treatment System for Energy Recovery and Nutrient Removal from Livestock Manure")</f>
        <v>Technical, Economic, and Environmental Assessment of a Collective Integrated Treatment System for Energy Recovery and Nutrient Removal from Livestock Manure</v>
      </c>
      <c r="B228" s="9" t="s">
        <v>1338</v>
      </c>
      <c r="C228" s="9">
        <v>2020</v>
      </c>
      <c r="D228" s="9" t="s">
        <v>1117</v>
      </c>
      <c r="E228" s="9" t="s">
        <v>111</v>
      </c>
      <c r="F228" s="9" t="s">
        <v>14</v>
      </c>
      <c r="G228" s="9" t="s">
        <v>1339</v>
      </c>
      <c r="H228" s="9"/>
      <c r="I228" s="9" t="s">
        <v>776</v>
      </c>
      <c r="J228" s="9" t="s">
        <v>745</v>
      </c>
      <c r="K228" s="9" t="s">
        <v>1914</v>
      </c>
      <c r="L228" s="9" t="s">
        <v>17</v>
      </c>
      <c r="M228" s="9"/>
      <c r="N228" s="9" t="s">
        <v>815</v>
      </c>
      <c r="O228" s="9" t="s">
        <v>1092</v>
      </c>
      <c r="P228" s="9" t="s">
        <v>1340</v>
      </c>
      <c r="Q228" s="5"/>
      <c r="R228" s="5"/>
      <c r="S228" s="9" t="s">
        <v>753</v>
      </c>
    </row>
    <row r="229" spans="1:19" ht="60">
      <c r="A229" s="8" t="str">
        <f>HYPERLINK("https://elibrary.asabe.org/abstract.asp?aid=48387","Environmental Tradeoffs of Alternative Scenarios for Swine Waste Management Technologies: A Life Cycle Perspective")</f>
        <v>Environmental Tradeoffs of Alternative Scenarios for Swine Waste Management Technologies: A Life Cycle Perspective</v>
      </c>
      <c r="B229" s="9" t="s">
        <v>1341</v>
      </c>
      <c r="C229" s="9">
        <v>2017</v>
      </c>
      <c r="D229" s="9" t="s">
        <v>1342</v>
      </c>
      <c r="E229" s="9" t="s">
        <v>111</v>
      </c>
      <c r="F229" s="9" t="s">
        <v>14</v>
      </c>
      <c r="G229" s="9" t="s">
        <v>177</v>
      </c>
      <c r="H229" s="9"/>
      <c r="I229" s="9" t="s">
        <v>776</v>
      </c>
      <c r="J229" s="9" t="s">
        <v>1343</v>
      </c>
      <c r="K229" s="9" t="s">
        <v>1914</v>
      </c>
      <c r="L229" s="9" t="s">
        <v>17</v>
      </c>
      <c r="M229" s="9" t="s">
        <v>865</v>
      </c>
      <c r="N229" s="9" t="s">
        <v>934</v>
      </c>
      <c r="O229" s="9" t="s">
        <v>1044</v>
      </c>
      <c r="P229" s="9"/>
      <c r="Q229" s="5"/>
      <c r="R229" s="5"/>
      <c r="S229" s="9" t="s">
        <v>753</v>
      </c>
    </row>
    <row r="230" spans="1:19" ht="75">
      <c r="A230" s="8" t="str">
        <f>HYPERLINK("https://www.sciencedirect.com/science/article/abs/pii/S0956053X17306190","Cost-effective treatment of swine wastes through recovery of energy and nutrients")</f>
        <v>Cost-effective treatment of swine wastes through recovery of energy and nutrients</v>
      </c>
      <c r="B230" s="9" t="s">
        <v>1344</v>
      </c>
      <c r="C230" s="9">
        <v>2017</v>
      </c>
      <c r="D230" s="9" t="s">
        <v>139</v>
      </c>
      <c r="E230" s="9" t="s">
        <v>111</v>
      </c>
      <c r="F230" s="9" t="s">
        <v>14</v>
      </c>
      <c r="G230" s="9" t="s">
        <v>157</v>
      </c>
      <c r="H230" s="9"/>
      <c r="I230" s="9" t="s">
        <v>776</v>
      </c>
      <c r="J230" s="9" t="s">
        <v>1343</v>
      </c>
      <c r="K230" s="9" t="s">
        <v>17</v>
      </c>
      <c r="L230" s="9" t="s">
        <v>17</v>
      </c>
      <c r="M230" s="9"/>
      <c r="N230" s="9"/>
      <c r="O230" s="9"/>
      <c r="P230" s="9" t="s">
        <v>812</v>
      </c>
      <c r="Q230" s="5"/>
      <c r="R230" s="5"/>
      <c r="S230" s="9"/>
    </row>
    <row r="231" spans="1:19" ht="75">
      <c r="A231" s="8" t="str">
        <f>HYPERLINK("https://www.sciencedirect.com/science/article/abs/pii/S0956053X18302009","Environmental assessment of alternative treatment schemes for energy and nutrient recovery from livestock manure")</f>
        <v>Environmental assessment of alternative treatment schemes for energy and nutrient recovery from livestock manure</v>
      </c>
      <c r="B231" s="9" t="s">
        <v>1345</v>
      </c>
      <c r="C231" s="9">
        <v>2018</v>
      </c>
      <c r="D231" s="9" t="s">
        <v>139</v>
      </c>
      <c r="E231" s="9" t="s">
        <v>111</v>
      </c>
      <c r="F231" s="9" t="s">
        <v>14</v>
      </c>
      <c r="G231" s="9" t="s">
        <v>157</v>
      </c>
      <c r="H231" s="9"/>
      <c r="I231" s="9" t="s">
        <v>776</v>
      </c>
      <c r="J231" s="9" t="s">
        <v>1003</v>
      </c>
      <c r="K231" s="9" t="s">
        <v>952</v>
      </c>
      <c r="L231" s="9" t="s">
        <v>1920</v>
      </c>
      <c r="M231" s="9"/>
      <c r="N231" s="9" t="s">
        <v>841</v>
      </c>
      <c r="O231" s="9" t="s">
        <v>765</v>
      </c>
      <c r="P231" s="9"/>
      <c r="Q231" s="5"/>
      <c r="R231" s="5"/>
      <c r="S231" s="9" t="s">
        <v>753</v>
      </c>
    </row>
    <row r="232" spans="1:19" ht="75">
      <c r="A232" s="8" t="str">
        <f>HYPERLINK("https://www.sciencedirect.com/science/article/pii/S0160412019341340","Life cycle assessment of anaerobic digestion of pig manure coupled with different digestate treatment technologies")</f>
        <v>Life cycle assessment of anaerobic digestion of pig manure coupled with different digestate treatment technologies</v>
      </c>
      <c r="B232" s="9" t="s">
        <v>1346</v>
      </c>
      <c r="C232" s="9">
        <v>2020</v>
      </c>
      <c r="D232" s="9" t="s">
        <v>1347</v>
      </c>
      <c r="E232" s="9" t="s">
        <v>111</v>
      </c>
      <c r="F232" s="9" t="s">
        <v>14</v>
      </c>
      <c r="G232" s="9" t="s">
        <v>1348</v>
      </c>
      <c r="H232" s="9"/>
      <c r="I232" s="9" t="s">
        <v>776</v>
      </c>
      <c r="J232" s="9" t="s">
        <v>826</v>
      </c>
      <c r="K232" s="9" t="s">
        <v>952</v>
      </c>
      <c r="L232" s="9" t="s">
        <v>1920</v>
      </c>
      <c r="M232" s="9"/>
      <c r="N232" s="9" t="s">
        <v>759</v>
      </c>
      <c r="O232" s="9" t="s">
        <v>1082</v>
      </c>
      <c r="P232" s="9"/>
      <c r="Q232" s="5"/>
      <c r="R232" s="5"/>
      <c r="S232" s="9" t="s">
        <v>753</v>
      </c>
    </row>
    <row r="233" spans="1:19" ht="60">
      <c r="A233" s="8" t="str">
        <f>HYPERLINK("https://www.sciencedirect.com/science/article/abs/pii/S0956053X19306427","Environmental assessment of energy production from anaerobic digestion of pig manure at medium-scale using life cycle assessment")</f>
        <v>Environmental assessment of energy production from anaerobic digestion of pig manure at medium-scale using life cycle assessment</v>
      </c>
      <c r="B233" s="9" t="s">
        <v>1349</v>
      </c>
      <c r="C233" s="9">
        <v>2020</v>
      </c>
      <c r="D233" s="9" t="s">
        <v>139</v>
      </c>
      <c r="E233" s="9" t="s">
        <v>111</v>
      </c>
      <c r="F233" s="9" t="s">
        <v>14</v>
      </c>
      <c r="G233" s="9" t="s">
        <v>188</v>
      </c>
      <c r="H233" s="9"/>
      <c r="I233" s="9" t="s">
        <v>15</v>
      </c>
      <c r="J233" s="9" t="s">
        <v>1350</v>
      </c>
      <c r="K233" s="9" t="s">
        <v>1914</v>
      </c>
      <c r="L233" s="9" t="s">
        <v>1920</v>
      </c>
      <c r="M233" s="9" t="s">
        <v>751</v>
      </c>
      <c r="N233" s="9" t="s">
        <v>747</v>
      </c>
      <c r="O233" s="9" t="s">
        <v>935</v>
      </c>
      <c r="P233" s="9" t="s">
        <v>1078</v>
      </c>
      <c r="Q233" s="5"/>
      <c r="R233" s="5"/>
      <c r="S233" s="9" t="s">
        <v>993</v>
      </c>
    </row>
    <row r="234" spans="1:19" ht="90">
      <c r="A234" s="8" t="str">
        <f>HYPERLINK("https://www.sciencedirect.com/science/article/pii/S0048969714007578","Life cycle assessment of nutrient removal technologies for the treatment of anaerobic digestion supernatant and its integration in a wastewater treatment plant")</f>
        <v>Life cycle assessment of nutrient removal technologies for the treatment of anaerobic digestion supernatant and its integration in a wastewater treatment plant</v>
      </c>
      <c r="B234" s="9" t="s">
        <v>1351</v>
      </c>
      <c r="C234" s="9">
        <v>2014</v>
      </c>
      <c r="D234" s="9" t="s">
        <v>164</v>
      </c>
      <c r="E234" s="9" t="s">
        <v>151</v>
      </c>
      <c r="F234" s="9" t="s">
        <v>14</v>
      </c>
      <c r="G234" s="9" t="s">
        <v>157</v>
      </c>
      <c r="H234" s="9"/>
      <c r="I234" s="9" t="s">
        <v>776</v>
      </c>
      <c r="J234" s="9" t="s">
        <v>1352</v>
      </c>
      <c r="K234" s="9" t="s">
        <v>1916</v>
      </c>
      <c r="L234" s="9" t="s">
        <v>1920</v>
      </c>
      <c r="M234" s="9"/>
      <c r="N234" s="9" t="s">
        <v>1353</v>
      </c>
      <c r="O234" s="9" t="s">
        <v>1354</v>
      </c>
      <c r="P234" s="9"/>
      <c r="Q234" s="5"/>
      <c r="R234" s="5"/>
      <c r="S234" s="9" t="s">
        <v>993</v>
      </c>
    </row>
    <row r="235" spans="1:19" ht="105">
      <c r="A235" s="8" t="str">
        <f>HYPERLINK("https://www.sciencedirect.com/science/article/pii/S0048969718347119#bb0010","Environmental impacts of phosphorus recovery from a “product” Life Cycle Assessment perspective: Allocating burdens of wastewater treatment in the production of sludge-based phosphate fertilizers")</f>
        <v>Environmental impacts of phosphorus recovery from a “product” Life Cycle Assessment perspective: Allocating burdens of wastewater treatment in the production of sludge-based phosphate fertilizers</v>
      </c>
      <c r="B235" s="9" t="s">
        <v>1355</v>
      </c>
      <c r="C235" s="9">
        <v>2019</v>
      </c>
      <c r="D235" s="9" t="s">
        <v>164</v>
      </c>
      <c r="E235" s="9" t="s">
        <v>151</v>
      </c>
      <c r="F235" s="9" t="s">
        <v>14</v>
      </c>
      <c r="G235" s="9" t="s">
        <v>157</v>
      </c>
      <c r="H235" s="9"/>
      <c r="I235" s="9" t="s">
        <v>776</v>
      </c>
      <c r="J235" s="9" t="s">
        <v>1152</v>
      </c>
      <c r="K235" s="9" t="s">
        <v>1914</v>
      </c>
      <c r="L235" s="9" t="s">
        <v>1920</v>
      </c>
      <c r="M235" s="9" t="s">
        <v>746</v>
      </c>
      <c r="N235" s="9" t="s">
        <v>747</v>
      </c>
      <c r="O235" s="9" t="s">
        <v>1356</v>
      </c>
      <c r="P235" s="9"/>
      <c r="Q235" s="5"/>
      <c r="R235" s="9"/>
      <c r="S235" s="9" t="s">
        <v>993</v>
      </c>
    </row>
    <row r="236" spans="1:19" ht="75">
      <c r="A236" s="8" t="str">
        <f>HYPERLINK("https://link.springer.com/article/10.1007/s11356-019-06910-4","Environmental performances of production and land application of sludge-based phosphate fertilizers—a life cycle assessment case study")</f>
        <v>Environmental performances of production and land application of sludge-based phosphate fertilizers—a life cycle assessment case study</v>
      </c>
      <c r="B236" s="9" t="s">
        <v>1357</v>
      </c>
      <c r="C236" s="9">
        <v>2020</v>
      </c>
      <c r="D236" s="9" t="s">
        <v>1077</v>
      </c>
      <c r="E236" s="9" t="s">
        <v>151</v>
      </c>
      <c r="F236" s="9" t="s">
        <v>14</v>
      </c>
      <c r="G236" s="9" t="s">
        <v>157</v>
      </c>
      <c r="H236" s="9"/>
      <c r="I236" s="9" t="s">
        <v>776</v>
      </c>
      <c r="J236" s="9" t="s">
        <v>1152</v>
      </c>
      <c r="K236" s="9" t="s">
        <v>1914</v>
      </c>
      <c r="L236" s="9" t="s">
        <v>1920</v>
      </c>
      <c r="M236" s="9" t="s">
        <v>746</v>
      </c>
      <c r="N236" s="9" t="s">
        <v>747</v>
      </c>
      <c r="O236" s="9" t="s">
        <v>1358</v>
      </c>
      <c r="P236" s="9"/>
      <c r="Q236" s="5"/>
      <c r="R236" s="9"/>
      <c r="S236" s="9" t="s">
        <v>753</v>
      </c>
    </row>
    <row r="237" spans="1:19" ht="120">
      <c r="A237" s="8" t="str">
        <f>HYPERLINK("https://www.sciencedirect.com/science/article/pii/S0048969720349949","Upgrading a large and centralised municipal wastewater treatment plant with sequencing batch reactor technology for integrated nutrient removal and phosphorus recovery: Environmental and economic life cycle performance")</f>
        <v>Upgrading a large and centralised municipal wastewater treatment plant with sequencing batch reactor technology for integrated nutrient removal and phosphorus recovery: Environmental and economic life cycle performance</v>
      </c>
      <c r="B237" s="9" t="s">
        <v>1359</v>
      </c>
      <c r="C237" s="9">
        <v>2020</v>
      </c>
      <c r="D237" s="9" t="s">
        <v>209</v>
      </c>
      <c r="E237" s="9" t="s">
        <v>151</v>
      </c>
      <c r="F237" s="9" t="s">
        <v>14</v>
      </c>
      <c r="G237" s="9" t="s">
        <v>1339</v>
      </c>
      <c r="H237" s="9"/>
      <c r="I237" s="9" t="s">
        <v>776</v>
      </c>
      <c r="J237" s="9" t="s">
        <v>402</v>
      </c>
      <c r="K237" s="9" t="s">
        <v>1914</v>
      </c>
      <c r="L237" s="9" t="s">
        <v>1920</v>
      </c>
      <c r="M237" s="9" t="s">
        <v>751</v>
      </c>
      <c r="N237" s="9" t="s">
        <v>747</v>
      </c>
      <c r="O237" s="9" t="s">
        <v>885</v>
      </c>
      <c r="P237" s="9" t="s">
        <v>1360</v>
      </c>
      <c r="Q237" s="5"/>
      <c r="R237" s="9"/>
      <c r="S237" s="9" t="s">
        <v>993</v>
      </c>
    </row>
    <row r="238" spans="1:19" ht="60">
      <c r="A238" s="8" t="str">
        <f>HYPERLINK("https://www.sciencedirect.com/science/article/pii/S0921344922001732","Life cycle assessment of struvite recovery and wastewater sludge end-use: A Flemish illustration")</f>
        <v>Life cycle assessment of struvite recovery and wastewater sludge end-use: A Flemish illustration</v>
      </c>
      <c r="B238" s="9" t="s">
        <v>1361</v>
      </c>
      <c r="C238" s="9">
        <v>2022</v>
      </c>
      <c r="D238" s="9" t="s">
        <v>550</v>
      </c>
      <c r="E238" s="9" t="s">
        <v>151</v>
      </c>
      <c r="F238" s="9" t="s">
        <v>14</v>
      </c>
      <c r="G238" s="9" t="s">
        <v>157</v>
      </c>
      <c r="H238" s="9"/>
      <c r="I238" s="9" t="s">
        <v>776</v>
      </c>
      <c r="J238" s="9" t="s">
        <v>1362</v>
      </c>
      <c r="K238" s="9" t="s">
        <v>1914</v>
      </c>
      <c r="L238" s="9" t="s">
        <v>1920</v>
      </c>
      <c r="M238" s="9"/>
      <c r="N238" s="9" t="s">
        <v>841</v>
      </c>
      <c r="O238" s="9" t="s">
        <v>853</v>
      </c>
      <c r="P238" s="9"/>
      <c r="Q238" s="9" t="s">
        <v>1363</v>
      </c>
      <c r="R238" s="9" t="s">
        <v>784</v>
      </c>
      <c r="S238" s="5"/>
    </row>
    <row r="239" spans="1:19" ht="75">
      <c r="A239" s="8" t="str">
        <f>HYPERLINK("https://www.sciencedirect.com/science/article/pii/S030147972031519X","Benchmarking environmental and economic indicators of sludge management alternatives aimed at enhanced energy efficiency and nutrient recovery")</f>
        <v>Benchmarking environmental and economic indicators of sludge management alternatives aimed at enhanced energy efficiency and nutrient recovery</v>
      </c>
      <c r="B239" s="9" t="s">
        <v>1364</v>
      </c>
      <c r="C239" s="9">
        <v>2021</v>
      </c>
      <c r="D239" s="9" t="s">
        <v>305</v>
      </c>
      <c r="E239" s="9" t="s">
        <v>151</v>
      </c>
      <c r="F239" s="9" t="s">
        <v>14</v>
      </c>
      <c r="G239" s="9" t="s">
        <v>188</v>
      </c>
      <c r="H239" s="9"/>
      <c r="I239" s="9" t="s">
        <v>776</v>
      </c>
      <c r="J239" s="9" t="s">
        <v>1003</v>
      </c>
      <c r="K239" s="9" t="s">
        <v>1915</v>
      </c>
      <c r="L239" s="9" t="s">
        <v>1920</v>
      </c>
      <c r="M239" s="9"/>
      <c r="N239" s="9" t="s">
        <v>1244</v>
      </c>
      <c r="O239" s="9" t="s">
        <v>1365</v>
      </c>
      <c r="P239" s="9" t="s">
        <v>761</v>
      </c>
      <c r="Q239" s="5"/>
      <c r="R239" s="9"/>
      <c r="S239" s="9" t="s">
        <v>993</v>
      </c>
    </row>
    <row r="240" spans="1:19" ht="90">
      <c r="A240" s="8" t="str">
        <f>HYPERLINK("https://www.sciencedirect.com/science/article/pii/S0959652620342670","Environmental impacts of phosphorus recovery through struvite precipitation in wastewater treatment")</f>
        <v>Environmental impacts of phosphorus recovery through struvite precipitation in wastewater treatment</v>
      </c>
      <c r="B240" s="9" t="s">
        <v>1366</v>
      </c>
      <c r="C240" s="9">
        <v>2021</v>
      </c>
      <c r="D240" s="9" t="s">
        <v>269</v>
      </c>
      <c r="E240" s="9" t="s">
        <v>151</v>
      </c>
      <c r="F240" s="9" t="s">
        <v>14</v>
      </c>
      <c r="G240" s="9" t="s">
        <v>157</v>
      </c>
      <c r="H240" s="9"/>
      <c r="I240" s="9" t="s">
        <v>776</v>
      </c>
      <c r="J240" s="9" t="s">
        <v>1337</v>
      </c>
      <c r="K240" s="9" t="s">
        <v>1914</v>
      </c>
      <c r="L240" s="9" t="s">
        <v>1920</v>
      </c>
      <c r="M240" s="9" t="s">
        <v>751</v>
      </c>
      <c r="N240" s="9" t="s">
        <v>1367</v>
      </c>
      <c r="O240" s="9" t="s">
        <v>1368</v>
      </c>
      <c r="P240" s="9"/>
      <c r="Q240" s="5"/>
      <c r="R240" s="9" t="s">
        <v>784</v>
      </c>
      <c r="S240" s="9" t="s">
        <v>993</v>
      </c>
    </row>
    <row r="241" spans="1:19" ht="75">
      <c r="A241" s="8" t="str">
        <f>HYPERLINK("https://pubs.acs.org/doi/full/10.1021/acs.est.8b01619","Life Cycle Assessment of Biofertilizer Production and Use Compared with Conventional Liquid Digestate Management")</f>
        <v>Life Cycle Assessment of Biofertilizer Production and Use Compared with Conventional Liquid Digestate Management</v>
      </c>
      <c r="B241" s="9" t="s">
        <v>1369</v>
      </c>
      <c r="C241" s="9">
        <v>2018</v>
      </c>
      <c r="D241" s="9" t="s">
        <v>852</v>
      </c>
      <c r="E241" s="9" t="s">
        <v>118</v>
      </c>
      <c r="F241" s="9" t="s">
        <v>14</v>
      </c>
      <c r="G241" s="9" t="s">
        <v>1370</v>
      </c>
      <c r="H241" s="9" t="s">
        <v>1371</v>
      </c>
      <c r="I241" s="9" t="s">
        <v>1372</v>
      </c>
      <c r="J241" s="9" t="s">
        <v>834</v>
      </c>
      <c r="K241" s="9" t="s">
        <v>1916</v>
      </c>
      <c r="L241" s="9" t="s">
        <v>1922</v>
      </c>
      <c r="M241" s="9"/>
      <c r="N241" s="9" t="s">
        <v>747</v>
      </c>
      <c r="O241" s="9" t="s">
        <v>765</v>
      </c>
      <c r="P241" s="9"/>
      <c r="Q241" s="5"/>
      <c r="R241" s="9"/>
      <c r="S241" s="9" t="s">
        <v>753</v>
      </c>
    </row>
    <row r="242" spans="1:19" ht="60">
      <c r="A242" s="8" t="str">
        <f>HYPERLINK("https://pubs.acs.org/doi/full/10.1021/acs.est.8b01590","Trade-Offs between Nutrient Circularity and Environmental Impacts in the Management of Organic Waste")</f>
        <v>Trade-Offs between Nutrient Circularity and Environmental Impacts in the Management of Organic Waste</v>
      </c>
      <c r="B242" s="9" t="s">
        <v>1373</v>
      </c>
      <c r="C242" s="9">
        <v>2018</v>
      </c>
      <c r="D242" s="9" t="s">
        <v>852</v>
      </c>
      <c r="E242" s="9" t="s">
        <v>118</v>
      </c>
      <c r="F242" s="9" t="s">
        <v>14</v>
      </c>
      <c r="G242" s="9" t="s">
        <v>1370</v>
      </c>
      <c r="H242" s="9" t="s">
        <v>1371</v>
      </c>
      <c r="I242" s="9" t="s">
        <v>1372</v>
      </c>
      <c r="J242" s="9" t="s">
        <v>1374</v>
      </c>
      <c r="K242" s="9" t="s">
        <v>1916</v>
      </c>
      <c r="L242" s="9" t="s">
        <v>17</v>
      </c>
      <c r="M242" s="9" t="s">
        <v>921</v>
      </c>
      <c r="N242" s="9" t="s">
        <v>815</v>
      </c>
      <c r="O242" s="9" t="s">
        <v>1195</v>
      </c>
      <c r="P242" s="9"/>
      <c r="Q242" s="5"/>
      <c r="R242" s="5"/>
      <c r="S242" s="9" t="s">
        <v>993</v>
      </c>
    </row>
    <row r="243" spans="1:19" ht="75">
      <c r="A243" s="8" t="str">
        <f>HYPERLINK("https://pubs.acs.org/doi/full/10.1021/acs.est.8b06035","Economics of Enhancing Nutrient Circularity in an Organic Waste Valorization System")</f>
        <v>Economics of Enhancing Nutrient Circularity in an Organic Waste Valorization System</v>
      </c>
      <c r="B243" s="9" t="s">
        <v>1375</v>
      </c>
      <c r="C243" s="9">
        <v>2019</v>
      </c>
      <c r="D243" s="9" t="s">
        <v>852</v>
      </c>
      <c r="E243" s="9" t="s">
        <v>118</v>
      </c>
      <c r="F243" s="9" t="s">
        <v>14</v>
      </c>
      <c r="G243" s="9" t="s">
        <v>1370</v>
      </c>
      <c r="H243" s="9" t="s">
        <v>1371</v>
      </c>
      <c r="I243" s="9" t="s">
        <v>1372</v>
      </c>
      <c r="J243" s="9" t="s">
        <v>1374</v>
      </c>
      <c r="K243" s="9" t="s">
        <v>1916</v>
      </c>
      <c r="L243" s="9" t="s">
        <v>17</v>
      </c>
      <c r="M243" s="9" t="s">
        <v>921</v>
      </c>
      <c r="N243" s="9" t="s">
        <v>815</v>
      </c>
      <c r="O243" s="9" t="s">
        <v>772</v>
      </c>
      <c r="P243" s="9" t="s">
        <v>816</v>
      </c>
      <c r="Q243" s="5"/>
      <c r="R243" s="5"/>
      <c r="S243" s="9" t="s">
        <v>753</v>
      </c>
    </row>
    <row r="244" spans="1:19" ht="75">
      <c r="A244" s="8" t="str">
        <f>HYPERLINK("https://www.sciencedirect.com/science/article/pii/S0048969718310593","Environmental and sustainability evaluation of livestock waste management practices in Cyprus")</f>
        <v>Environmental and sustainability evaluation of livestock waste management practices in Cyprus</v>
      </c>
      <c r="B244" s="9" t="s">
        <v>1376</v>
      </c>
      <c r="C244" s="9">
        <v>2018</v>
      </c>
      <c r="D244" s="9" t="s">
        <v>209</v>
      </c>
      <c r="E244" s="9" t="s">
        <v>111</v>
      </c>
      <c r="F244" s="9" t="s">
        <v>14</v>
      </c>
      <c r="G244" s="9" t="s">
        <v>1377</v>
      </c>
      <c r="H244" s="9" t="s">
        <v>1339</v>
      </c>
      <c r="I244" s="9" t="s">
        <v>1372</v>
      </c>
      <c r="J244" s="9" t="s">
        <v>1378</v>
      </c>
      <c r="K244" s="9" t="s">
        <v>1914</v>
      </c>
      <c r="L244" s="9" t="s">
        <v>1920</v>
      </c>
      <c r="M244" s="9"/>
      <c r="N244" s="9" t="s">
        <v>841</v>
      </c>
      <c r="O244" s="9" t="s">
        <v>935</v>
      </c>
      <c r="P244" s="9" t="s">
        <v>816</v>
      </c>
      <c r="Q244" s="5"/>
      <c r="R244" s="5"/>
      <c r="S244" s="9" t="s">
        <v>993</v>
      </c>
    </row>
    <row r="245" spans="1:19" ht="90">
      <c r="A245" s="8" t="str">
        <f>HYPERLINK("https://www.liebertpub.com/doi/full/10.1089/ees.2020.0262","Improving Life Cycle Economic and Environmental Sustainability of Animal Manure Management in Marginalized Farming Communities Through Resource Recovery")</f>
        <v>Improving Life Cycle Economic and Environmental Sustainability of Animal Manure Management in Marginalized Farming Communities Through Resource Recovery</v>
      </c>
      <c r="B245" s="9" t="s">
        <v>1379</v>
      </c>
      <c r="C245" s="9">
        <v>2021</v>
      </c>
      <c r="D245" s="9" t="s">
        <v>1380</v>
      </c>
      <c r="E245" s="9" t="s">
        <v>111</v>
      </c>
      <c r="F245" s="9" t="s">
        <v>14</v>
      </c>
      <c r="G245" s="9" t="s">
        <v>157</v>
      </c>
      <c r="H245" s="9" t="s">
        <v>1381</v>
      </c>
      <c r="I245" s="9" t="s">
        <v>1372</v>
      </c>
      <c r="J245" s="9" t="s">
        <v>1382</v>
      </c>
      <c r="K245" s="9" t="s">
        <v>1914</v>
      </c>
      <c r="L245" s="9" t="s">
        <v>1920</v>
      </c>
      <c r="M245" s="9" t="s">
        <v>751</v>
      </c>
      <c r="N245" s="9" t="s">
        <v>841</v>
      </c>
      <c r="O245" s="9" t="s">
        <v>1195</v>
      </c>
      <c r="P245" s="9" t="s">
        <v>816</v>
      </c>
      <c r="Q245" s="5"/>
      <c r="R245" s="5"/>
      <c r="S245" s="9" t="s">
        <v>993</v>
      </c>
    </row>
    <row r="246" spans="1:19" ht="105">
      <c r="A246" s="8" t="str">
        <f>HYPERLINK("https://www.sciencedirect.com/science/article/abs/pii/S0956053X1500358X","Environmental assessment of digestate treatment technologies using LCA methodology")</f>
        <v>Environmental assessment of digestate treatment technologies using LCA methodology</v>
      </c>
      <c r="B246" s="9" t="s">
        <v>1383</v>
      </c>
      <c r="C246" s="9">
        <v>2015</v>
      </c>
      <c r="D246" s="9" t="s">
        <v>139</v>
      </c>
      <c r="E246" s="9" t="s">
        <v>111</v>
      </c>
      <c r="F246" s="9" t="s">
        <v>14</v>
      </c>
      <c r="G246" s="9" t="s">
        <v>1384</v>
      </c>
      <c r="H246" s="9" t="s">
        <v>1385</v>
      </c>
      <c r="I246" s="9" t="s">
        <v>1386</v>
      </c>
      <c r="J246" s="9" t="s">
        <v>1362</v>
      </c>
      <c r="K246" s="9" t="s">
        <v>1914</v>
      </c>
      <c r="L246" s="9" t="s">
        <v>1920</v>
      </c>
      <c r="M246" s="9"/>
      <c r="N246" s="9" t="s">
        <v>841</v>
      </c>
      <c r="O246" s="9" t="s">
        <v>862</v>
      </c>
      <c r="P246" s="9"/>
      <c r="Q246" s="5"/>
      <c r="R246" s="5"/>
      <c r="S246" s="9" t="s">
        <v>993</v>
      </c>
    </row>
    <row r="247" spans="1:19" ht="60">
      <c r="A247" s="8" t="str">
        <f>HYPERLINK("https://journals.sagepub.com/doi/abs/10.1177/0734242x13512715","Life cycle assessment of manure management and nutrient recycling from a Chinese pig farm")</f>
        <v>Life cycle assessment of manure management and nutrient recycling from a Chinese pig farm</v>
      </c>
      <c r="B247" s="9" t="s">
        <v>1387</v>
      </c>
      <c r="C247" s="9">
        <v>2014</v>
      </c>
      <c r="D247" s="9" t="s">
        <v>106</v>
      </c>
      <c r="E247" s="9" t="s">
        <v>111</v>
      </c>
      <c r="F247" s="9" t="s">
        <v>14</v>
      </c>
      <c r="G247" s="9" t="s">
        <v>188</v>
      </c>
      <c r="H247" s="9" t="s">
        <v>1381</v>
      </c>
      <c r="I247" s="9" t="s">
        <v>776</v>
      </c>
      <c r="J247" s="9" t="s">
        <v>1388</v>
      </c>
      <c r="K247" s="9" t="s">
        <v>1914</v>
      </c>
      <c r="L247" s="9" t="s">
        <v>17</v>
      </c>
      <c r="M247" s="9" t="s">
        <v>746</v>
      </c>
      <c r="N247" s="9" t="s">
        <v>747</v>
      </c>
      <c r="O247" s="9" t="s">
        <v>792</v>
      </c>
      <c r="P247" s="9"/>
      <c r="Q247" s="5"/>
      <c r="R247" s="9"/>
      <c r="S247" s="9" t="s">
        <v>753</v>
      </c>
    </row>
    <row r="248" spans="1:19" ht="120">
      <c r="A248" s="8" t="str">
        <f>HYPERLINK("https://www.sciencedirect.com/science/article/pii/S0959652614012013","Selecting sewage sludge treatment alternatives in modern wastewater treatment plants using environmental decision support systems")</f>
        <v>Selecting sewage sludge treatment alternatives in modern wastewater treatment plants using environmental decision support systems</v>
      </c>
      <c r="B248" s="9" t="s">
        <v>1389</v>
      </c>
      <c r="C248" s="9">
        <v>2015</v>
      </c>
      <c r="D248" s="9" t="s">
        <v>269</v>
      </c>
      <c r="E248" s="9" t="s">
        <v>151</v>
      </c>
      <c r="F248" s="9" t="s">
        <v>859</v>
      </c>
      <c r="G248" s="9" t="s">
        <v>188</v>
      </c>
      <c r="H248" s="9"/>
      <c r="I248" s="9" t="s">
        <v>1047</v>
      </c>
      <c r="J248" s="9" t="s">
        <v>1003</v>
      </c>
      <c r="K248" s="9" t="s">
        <v>17</v>
      </c>
      <c r="L248" s="9" t="s">
        <v>17</v>
      </c>
      <c r="M248" s="9"/>
      <c r="N248" s="9" t="s">
        <v>815</v>
      </c>
      <c r="O248" s="9" t="s">
        <v>772</v>
      </c>
      <c r="P248" s="9" t="s">
        <v>779</v>
      </c>
      <c r="Q248" s="5"/>
      <c r="R248" s="5"/>
      <c r="S248" s="9" t="s">
        <v>753</v>
      </c>
    </row>
    <row r="249" spans="1:19" ht="75">
      <c r="A249" s="8" t="str">
        <f>HYPERLINK("https://link.springer.com/article/10.1007/s11356-019-06709-3","Comparative assessment of sewage sludge disposal alternatives in Mashhad: a life cycle perspective")</f>
        <v>Comparative assessment of sewage sludge disposal alternatives in Mashhad: a life cycle perspective</v>
      </c>
      <c r="B249" s="9" t="s">
        <v>1390</v>
      </c>
      <c r="C249" s="9">
        <v>2020</v>
      </c>
      <c r="D249" s="9" t="s">
        <v>1077</v>
      </c>
      <c r="E249" s="9" t="s">
        <v>151</v>
      </c>
      <c r="F249" s="9" t="s">
        <v>14</v>
      </c>
      <c r="G249" s="9" t="s">
        <v>188</v>
      </c>
      <c r="H249" s="9"/>
      <c r="I249" s="9" t="s">
        <v>776</v>
      </c>
      <c r="J249" s="9" t="s">
        <v>217</v>
      </c>
      <c r="K249" s="9" t="s">
        <v>1914</v>
      </c>
      <c r="L249" s="9" t="s">
        <v>1920</v>
      </c>
      <c r="M249" s="9"/>
      <c r="N249" s="9" t="s">
        <v>1244</v>
      </c>
      <c r="O249" s="9" t="s">
        <v>1391</v>
      </c>
      <c r="P249" s="9" t="s">
        <v>816</v>
      </c>
      <c r="Q249" s="5"/>
      <c r="R249" s="5"/>
      <c r="S249" s="9" t="s">
        <v>753</v>
      </c>
    </row>
    <row r="250" spans="1:19" ht="75">
      <c r="A250" s="8" t="str">
        <f>HYPERLINK("https://www.cetjournal.it/index.php/cet/article/view/CET2186119","Environmental Assessment of a Multifunctional Process Coupling Anaerobic Digestion and Pyrolysis")</f>
        <v>Environmental Assessment of a Multifunctional Process Coupling Anaerobic Digestion and Pyrolysis</v>
      </c>
      <c r="B250" s="9" t="s">
        <v>1392</v>
      </c>
      <c r="C250" s="9">
        <v>2021</v>
      </c>
      <c r="D250" s="9" t="s">
        <v>536</v>
      </c>
      <c r="E250" s="9" t="s">
        <v>1393</v>
      </c>
      <c r="F250" s="9" t="s">
        <v>31</v>
      </c>
      <c r="G250" s="9" t="s">
        <v>237</v>
      </c>
      <c r="H250" s="9"/>
      <c r="I250" s="9" t="s">
        <v>1394</v>
      </c>
      <c r="J250" s="9" t="s">
        <v>1395</v>
      </c>
      <c r="K250" s="9" t="s">
        <v>1914</v>
      </c>
      <c r="L250" s="9" t="s">
        <v>1920</v>
      </c>
      <c r="M250" s="9" t="s">
        <v>751</v>
      </c>
      <c r="N250" s="9" t="s">
        <v>894</v>
      </c>
      <c r="O250" s="9" t="s">
        <v>862</v>
      </c>
      <c r="P250" s="9"/>
      <c r="Q250" s="5"/>
      <c r="R250" s="5"/>
      <c r="S250" s="9"/>
    </row>
    <row r="251" spans="1:19" ht="90">
      <c r="A251" s="8" t="str">
        <f>HYPERLINK("https://www.sciencedirect.com/science/article/abs/pii/S2352550922000744","Waste-to-energy innovative system: Assessment of integrating anaerobic digestion and pyrolysis technologies")</f>
        <v>Waste-to-energy innovative system: Assessment of integrating anaerobic digestion and pyrolysis technologies</v>
      </c>
      <c r="B251" s="9" t="s">
        <v>1392</v>
      </c>
      <c r="C251" s="9">
        <v>2022</v>
      </c>
      <c r="D251" s="9" t="s">
        <v>1396</v>
      </c>
      <c r="E251" s="9" t="s">
        <v>1393</v>
      </c>
      <c r="F251" s="9" t="s">
        <v>31</v>
      </c>
      <c r="G251" s="9" t="s">
        <v>237</v>
      </c>
      <c r="H251" s="9"/>
      <c r="I251" s="9" t="s">
        <v>1394</v>
      </c>
      <c r="J251" s="9" t="s">
        <v>1397</v>
      </c>
      <c r="K251" s="9" t="s">
        <v>1914</v>
      </c>
      <c r="L251" s="9" t="s">
        <v>1920</v>
      </c>
      <c r="M251" s="9" t="s">
        <v>751</v>
      </c>
      <c r="N251" s="9" t="s">
        <v>1398</v>
      </c>
      <c r="O251" s="9" t="s">
        <v>1399</v>
      </c>
      <c r="P251" s="9"/>
      <c r="Q251" s="5"/>
      <c r="R251" s="9" t="s">
        <v>784</v>
      </c>
      <c r="S251" s="9" t="s">
        <v>753</v>
      </c>
    </row>
    <row r="252" spans="1:19" ht="60">
      <c r="A252" s="8" t="str">
        <f>HYPERLINK("https://www.sciencedirect.com/science/article/pii/S0960852416305399?casa_token=B5S6tZv6yjUAAAAA:WksE8ixoBS6V7IUXG-6Omdh-wgfz2WBMv9lIfJd3K0Ps7wk6VSVHY5zPrksmQa3bZa5Y_qD0XA","Life Cycle Assessment of high ligno-cellulosic biomass pyrolysis coupled with anaerobic digestion")</f>
        <v>Life Cycle Assessment of high ligno-cellulosic biomass pyrolysis coupled with anaerobic digestion</v>
      </c>
      <c r="B252" s="9" t="s">
        <v>1400</v>
      </c>
      <c r="C252" s="9">
        <v>2016</v>
      </c>
      <c r="D252" s="9" t="s">
        <v>23</v>
      </c>
      <c r="E252" s="9" t="s">
        <v>96</v>
      </c>
      <c r="F252" s="9" t="s">
        <v>14</v>
      </c>
      <c r="G252" s="9" t="s">
        <v>237</v>
      </c>
      <c r="H252" s="9"/>
      <c r="I252" s="9" t="s">
        <v>1401</v>
      </c>
      <c r="J252" s="9" t="s">
        <v>781</v>
      </c>
      <c r="K252" s="9" t="s">
        <v>1914</v>
      </c>
      <c r="L252" s="9" t="s">
        <v>1920</v>
      </c>
      <c r="M252" s="9" t="s">
        <v>746</v>
      </c>
      <c r="N252" s="9" t="s">
        <v>747</v>
      </c>
      <c r="O252" s="9" t="s">
        <v>765</v>
      </c>
      <c r="P252" s="9"/>
      <c r="Q252" s="5"/>
      <c r="R252" s="5"/>
      <c r="S252" s="9" t="s">
        <v>753</v>
      </c>
    </row>
    <row r="253" spans="1:19" ht="75">
      <c r="A253" s="8" t="str">
        <f>HYPERLINK("https://www.mdpi.com/2071-1050/9/10/1804/htm","Life Cycle Analysis of Energy Production from Food Waste through Anaerobic Digestion, Pyrolysis and Integrated Energy System")</f>
        <v>Life Cycle Analysis of Energy Production from Food Waste through Anaerobic Digestion, Pyrolysis and Integrated Energy System</v>
      </c>
      <c r="B253" s="9" t="s">
        <v>1402</v>
      </c>
      <c r="C253" s="9">
        <v>2017</v>
      </c>
      <c r="D253" s="9" t="s">
        <v>1117</v>
      </c>
      <c r="E253" s="9" t="s">
        <v>118</v>
      </c>
      <c r="F253" s="9" t="s">
        <v>14</v>
      </c>
      <c r="G253" s="9" t="s">
        <v>237</v>
      </c>
      <c r="H253" s="9"/>
      <c r="I253" s="9" t="s">
        <v>1394</v>
      </c>
      <c r="J253" s="9" t="s">
        <v>530</v>
      </c>
      <c r="K253" s="9" t="s">
        <v>1915</v>
      </c>
      <c r="L253" s="9" t="s">
        <v>1920</v>
      </c>
      <c r="M253" s="9" t="s">
        <v>751</v>
      </c>
      <c r="N253" s="9" t="s">
        <v>841</v>
      </c>
      <c r="O253" s="9" t="s">
        <v>1127</v>
      </c>
      <c r="P253" s="9"/>
      <c r="Q253" s="5"/>
      <c r="R253" s="5"/>
      <c r="S253" s="9" t="s">
        <v>753</v>
      </c>
    </row>
    <row r="254" spans="1:19" ht="60">
      <c r="A254" s="8" t="str">
        <f>HYPERLINK("https://www.sciencedirect.com/science/article/pii/S0960852421008269?casa_token=4wKgv4hX9FwAAAAA:YBzd9Cy1Bi3NoktpepdC1gf50IOYArTkOjFwX44krVlX7ljMHgaz4nDwx58xw8WVGLfCXNjuqg","Life cycle assessment of the integration of anaerobic digestion and pyrolysis for treatment of municipal solid waste")</f>
        <v>Life cycle assessment of the integration of anaerobic digestion and pyrolysis for treatment of municipal solid waste</v>
      </c>
      <c r="B254" s="9" t="s">
        <v>1403</v>
      </c>
      <c r="C254" s="9">
        <v>2021</v>
      </c>
      <c r="D254" s="9" t="s">
        <v>23</v>
      </c>
      <c r="E254" s="9" t="s">
        <v>118</v>
      </c>
      <c r="F254" s="9" t="s">
        <v>14</v>
      </c>
      <c r="G254" s="9" t="s">
        <v>237</v>
      </c>
      <c r="H254" s="9"/>
      <c r="I254" s="9" t="s">
        <v>1394</v>
      </c>
      <c r="J254" s="9" t="s">
        <v>826</v>
      </c>
      <c r="K254" s="9" t="s">
        <v>1915</v>
      </c>
      <c r="L254" s="9" t="s">
        <v>1920</v>
      </c>
      <c r="M254" s="9" t="s">
        <v>865</v>
      </c>
      <c r="N254" s="9" t="s">
        <v>934</v>
      </c>
      <c r="O254" s="9" t="s">
        <v>1036</v>
      </c>
      <c r="P254" s="9"/>
      <c r="Q254" s="5"/>
      <c r="R254" s="9"/>
      <c r="S254" s="9" t="s">
        <v>753</v>
      </c>
    </row>
    <row r="255" spans="1:19" ht="90">
      <c r="A255" s="8" t="str">
        <f>HYPERLINK("https://www.sciencedirect.com/science/article/pii/S0960852415001698","Life cycle assessment of swine and dairy manure: Pyrolysis and combustion processes")</f>
        <v>Life cycle assessment of swine and dairy manure: Pyrolysis and combustion processes</v>
      </c>
      <c r="B255" s="9" t="s">
        <v>1404</v>
      </c>
      <c r="C255" s="9">
        <v>2015</v>
      </c>
      <c r="D255" s="9" t="s">
        <v>23</v>
      </c>
      <c r="E255" s="9" t="s">
        <v>111</v>
      </c>
      <c r="F255" s="9" t="s">
        <v>14</v>
      </c>
      <c r="G255" s="9" t="s">
        <v>237</v>
      </c>
      <c r="H255" s="9"/>
      <c r="I255" s="9" t="s">
        <v>1394</v>
      </c>
      <c r="J255" s="9" t="s">
        <v>144</v>
      </c>
      <c r="K255" s="9" t="s">
        <v>1916</v>
      </c>
      <c r="L255" s="9" t="s">
        <v>17</v>
      </c>
      <c r="M255" s="9"/>
      <c r="N255" s="9" t="s">
        <v>815</v>
      </c>
      <c r="O255" s="9" t="s">
        <v>772</v>
      </c>
      <c r="P255" s="9" t="s">
        <v>766</v>
      </c>
      <c r="Q255" s="5"/>
      <c r="R255" s="9"/>
      <c r="S255" s="9" t="s">
        <v>753</v>
      </c>
    </row>
    <row r="256" spans="1:19" ht="75">
      <c r="A256" s="8" t="str">
        <f>HYPERLINK("https://www.sciencedirect.com/science/article/pii/S0959652618316123?casa_token=rAkBIXmq7NQAAAAA:53csCrhc2wOjpmxNeP_t8tzgofLD3X5Vu66sDGwiPvWo5HlMf1ijss3gELy-rX2JnXStcu0RdQ","Life cycle assessment of the environmental impacts and energy efficiency of an integration of sludge anaerobic digestion and pyrolysis")</f>
        <v>Life cycle assessment of the environmental impacts and energy efficiency of an integration of sludge anaerobic digestion and pyrolysis</v>
      </c>
      <c r="B256" s="9" t="s">
        <v>1405</v>
      </c>
      <c r="C256" s="9">
        <v>2018</v>
      </c>
      <c r="D256" s="9" t="s">
        <v>269</v>
      </c>
      <c r="E256" s="9" t="s">
        <v>151</v>
      </c>
      <c r="F256" s="9" t="s">
        <v>14</v>
      </c>
      <c r="G256" s="9" t="s">
        <v>237</v>
      </c>
      <c r="H256" s="9"/>
      <c r="I256" s="9" t="s">
        <v>1394</v>
      </c>
      <c r="J256" s="9" t="s">
        <v>826</v>
      </c>
      <c r="K256" s="9" t="s">
        <v>1915</v>
      </c>
      <c r="L256" s="9" t="s">
        <v>1920</v>
      </c>
      <c r="M256" s="9" t="s">
        <v>865</v>
      </c>
      <c r="N256" s="9" t="s">
        <v>747</v>
      </c>
      <c r="O256" s="9" t="s">
        <v>1406</v>
      </c>
      <c r="P256" s="9"/>
      <c r="Q256" s="5"/>
      <c r="R256" s="9" t="s">
        <v>784</v>
      </c>
      <c r="S256" s="9" t="s">
        <v>993</v>
      </c>
    </row>
    <row r="257" spans="1:19" ht="75">
      <c r="A257" s="6" t="str">
        <f>HYPERLINK("https://digital.detritusjournal.com/articles/life-cycle-assessment-of-sewage-sludge-pyrolysis-environmental-impacts-of-biochar-as-carbon-sequestrator-and-nutrient-recycler/1422","Life cycle assessment of sewage sludge pyrolysis: environmental impacts of biochar as carbon sequestrator and nutrient recycler")</f>
        <v>Life cycle assessment of sewage sludge pyrolysis: environmental impacts of biochar as carbon sequestrator and nutrient recycler</v>
      </c>
      <c r="B257" s="9" t="s">
        <v>1407</v>
      </c>
      <c r="C257" s="9">
        <v>2021</v>
      </c>
      <c r="D257" s="9" t="s">
        <v>1408</v>
      </c>
      <c r="E257" s="9" t="s">
        <v>151</v>
      </c>
      <c r="F257" s="9" t="s">
        <v>14</v>
      </c>
      <c r="G257" s="9" t="s">
        <v>237</v>
      </c>
      <c r="H257" s="9"/>
      <c r="I257" s="9" t="s">
        <v>1401</v>
      </c>
      <c r="J257" s="9"/>
      <c r="K257" s="9" t="s">
        <v>1915</v>
      </c>
      <c r="L257" s="9" t="s">
        <v>1926</v>
      </c>
      <c r="M257" s="9" t="s">
        <v>1409</v>
      </c>
      <c r="N257" s="9" t="s">
        <v>1125</v>
      </c>
      <c r="O257" s="9" t="s">
        <v>1146</v>
      </c>
      <c r="P257" s="9"/>
      <c r="Q257" s="5"/>
      <c r="R257" s="5"/>
      <c r="S257" s="9" t="s">
        <v>753</v>
      </c>
    </row>
    <row r="258" spans="1:19" ht="75">
      <c r="A258" s="8" t="str">
        <f>HYPERLINK("https://www.sciencedirect.com/science/article/pii/S0960852412014976","Life cycle assessment of two emerging sewage sludge-to-energy systems: Evaluating energy and greenhouse gas emissions implications")</f>
        <v>Life cycle assessment of two emerging sewage sludge-to-energy systems: Evaluating energy and greenhouse gas emissions implications</v>
      </c>
      <c r="B258" s="9" t="s">
        <v>1410</v>
      </c>
      <c r="C258" s="9">
        <v>2013</v>
      </c>
      <c r="D258" s="9" t="s">
        <v>23</v>
      </c>
      <c r="E258" s="9" t="s">
        <v>151</v>
      </c>
      <c r="F258" s="9" t="s">
        <v>14</v>
      </c>
      <c r="G258" s="9" t="s">
        <v>237</v>
      </c>
      <c r="H258" s="9"/>
      <c r="I258" s="9" t="s">
        <v>1394</v>
      </c>
      <c r="J258" s="9" t="s">
        <v>1411</v>
      </c>
      <c r="K258" s="9" t="s">
        <v>1916</v>
      </c>
      <c r="L258" s="9" t="s">
        <v>1920</v>
      </c>
      <c r="M258" s="9"/>
      <c r="N258" s="9" t="s">
        <v>815</v>
      </c>
      <c r="O258" s="9" t="s">
        <v>772</v>
      </c>
      <c r="P258" s="9"/>
      <c r="Q258" s="5"/>
      <c r="R258" s="5"/>
      <c r="S258" s="9" t="s">
        <v>993</v>
      </c>
    </row>
    <row r="259" spans="1:19" ht="75">
      <c r="A259" s="8" t="str">
        <f>HYPERLINK("https://www.sciencedirect.com/science/article/pii/S0959652614013468","Life cycle energy and greenhouse gas assessment of the co-production of biosolids and biochar for land application")</f>
        <v>Life cycle energy and greenhouse gas assessment of the co-production of biosolids and biochar for land application</v>
      </c>
      <c r="B259" s="9" t="s">
        <v>1412</v>
      </c>
      <c r="C259" s="9">
        <v>2015</v>
      </c>
      <c r="D259" s="9" t="s">
        <v>269</v>
      </c>
      <c r="E259" s="9" t="s">
        <v>151</v>
      </c>
      <c r="F259" s="9" t="s">
        <v>14</v>
      </c>
      <c r="G259" s="9" t="s">
        <v>237</v>
      </c>
      <c r="H259" s="9"/>
      <c r="I259" s="9" t="s">
        <v>318</v>
      </c>
      <c r="J259" s="9" t="s">
        <v>1413</v>
      </c>
      <c r="K259" s="9" t="s">
        <v>1914</v>
      </c>
      <c r="L259" s="9" t="s">
        <v>17</v>
      </c>
      <c r="M259" s="9"/>
      <c r="N259" s="9" t="s">
        <v>815</v>
      </c>
      <c r="O259" s="9" t="s">
        <v>772</v>
      </c>
      <c r="P259" s="9"/>
      <c r="Q259" s="5"/>
      <c r="R259" s="5"/>
      <c r="S259" s="9" t="s">
        <v>753</v>
      </c>
    </row>
    <row r="260" spans="1:19" ht="60">
      <c r="A260" s="8" t="str">
        <f>HYPERLINK("https://www.sciencedirect.com/science/article/pii/S0956053X21005857","Environmental performance of dewatered sewage sludge digestate utilization based on life cycle assessment")</f>
        <v>Environmental performance of dewatered sewage sludge digestate utilization based on life cycle assessment</v>
      </c>
      <c r="B260" s="9" t="s">
        <v>1414</v>
      </c>
      <c r="C260" s="9">
        <v>2022</v>
      </c>
      <c r="D260" s="9" t="s">
        <v>139</v>
      </c>
      <c r="E260" s="9" t="s">
        <v>151</v>
      </c>
      <c r="F260" s="9" t="s">
        <v>14</v>
      </c>
      <c r="G260" s="9" t="s">
        <v>1415</v>
      </c>
      <c r="H260" s="9"/>
      <c r="I260" s="9" t="s">
        <v>1416</v>
      </c>
      <c r="J260" s="9" t="s">
        <v>1417</v>
      </c>
      <c r="K260" s="9" t="s">
        <v>17</v>
      </c>
      <c r="L260" s="9" t="s">
        <v>17</v>
      </c>
      <c r="M260" s="9" t="s">
        <v>921</v>
      </c>
      <c r="N260" s="9" t="s">
        <v>841</v>
      </c>
      <c r="O260" s="9" t="s">
        <v>1418</v>
      </c>
      <c r="P260" s="9"/>
      <c r="Q260" s="5"/>
      <c r="R260" s="5"/>
      <c r="S260" s="9" t="s">
        <v>993</v>
      </c>
    </row>
    <row r="261" spans="1:19" ht="90">
      <c r="A261" s="8" t="str">
        <f>HYPERLINK("https://pubs.acs.org/doi/full/10.1021/acssuschemeng.0c05189","Retrofitting Municipal Wastewater Treatment Facilities toward a Greener and Circular Economy by Virtue of Resource Recovery: Techno-Economic Analysis and Life Cycle Assessment")</f>
        <v>Retrofitting Municipal Wastewater Treatment Facilities toward a Greener and Circular Economy by Virtue of Resource Recovery: Techno-Economic Analysis and Life Cycle Assessment</v>
      </c>
      <c r="B261" s="9" t="s">
        <v>1419</v>
      </c>
      <c r="C261" s="9">
        <v>2020</v>
      </c>
      <c r="D261" s="9" t="s">
        <v>203</v>
      </c>
      <c r="E261" s="9" t="s">
        <v>151</v>
      </c>
      <c r="F261" s="9" t="s">
        <v>14</v>
      </c>
      <c r="G261" s="9" t="s">
        <v>1420</v>
      </c>
      <c r="H261" s="9" t="s">
        <v>1421</v>
      </c>
      <c r="I261" s="9" t="s">
        <v>1422</v>
      </c>
      <c r="J261" s="9" t="s">
        <v>1423</v>
      </c>
      <c r="K261" s="9" t="s">
        <v>952</v>
      </c>
      <c r="L261" s="9" t="s">
        <v>1920</v>
      </c>
      <c r="M261" s="9"/>
      <c r="N261" s="9" t="s">
        <v>841</v>
      </c>
      <c r="O261" s="9" t="s">
        <v>862</v>
      </c>
      <c r="P261" s="9" t="s">
        <v>779</v>
      </c>
      <c r="Q261" s="5"/>
      <c r="R261" s="5"/>
      <c r="S261" s="9" t="s">
        <v>993</v>
      </c>
    </row>
    <row r="262" spans="1:19" ht="75">
      <c r="A262" s="8" t="str">
        <f>HYPERLINK("https://www.sciencedirect.com/science/article/pii/S0360544217307077","Life cycle assessment of a sewage sludge and woody biomass co-gasification system")</f>
        <v>Life cycle assessment of a sewage sludge and woody biomass co-gasification system</v>
      </c>
      <c r="B262" s="9" t="s">
        <v>1424</v>
      </c>
      <c r="C262" s="9">
        <v>2017</v>
      </c>
      <c r="D262" s="9" t="s">
        <v>309</v>
      </c>
      <c r="E262" s="9" t="s">
        <v>449</v>
      </c>
      <c r="F262" s="9" t="s">
        <v>14</v>
      </c>
      <c r="G262" s="9" t="s">
        <v>365</v>
      </c>
      <c r="H262" s="9"/>
      <c r="I262" s="9" t="s">
        <v>860</v>
      </c>
      <c r="J262" s="9" t="s">
        <v>484</v>
      </c>
      <c r="K262" s="9" t="s">
        <v>17</v>
      </c>
      <c r="L262" s="9" t="s">
        <v>17</v>
      </c>
      <c r="M262" s="9"/>
      <c r="N262" s="9" t="s">
        <v>815</v>
      </c>
      <c r="O262" s="9" t="s">
        <v>772</v>
      </c>
      <c r="P262" s="9"/>
      <c r="Q262" s="5"/>
      <c r="R262" s="5"/>
      <c r="S262" s="9" t="s">
        <v>753</v>
      </c>
    </row>
    <row r="263" spans="1:19" ht="75">
      <c r="A263" s="8" t="str">
        <f>HYPERLINK("https://www.sciencedirect.com/science/article/pii/S0196890418305776","Energy, exergy, environmental and economic analysis of an agricultural waste-to-energy integrated multigeneration thermal power plant")</f>
        <v>Energy, exergy, environmental and economic analysis of an agricultural waste-to-energy integrated multigeneration thermal power plant</v>
      </c>
      <c r="B263" s="9" t="s">
        <v>1425</v>
      </c>
      <c r="C263" s="9">
        <v>2018</v>
      </c>
      <c r="D263" s="9" t="s">
        <v>76</v>
      </c>
      <c r="E263" s="9" t="s">
        <v>414</v>
      </c>
      <c r="F263" s="9" t="s">
        <v>14</v>
      </c>
      <c r="G263" s="9" t="s">
        <v>365</v>
      </c>
      <c r="H263" s="9"/>
      <c r="I263" s="9" t="s">
        <v>860</v>
      </c>
      <c r="J263" s="9" t="s">
        <v>1426</v>
      </c>
      <c r="K263" s="9" t="s">
        <v>1916</v>
      </c>
      <c r="L263" s="9" t="s">
        <v>17</v>
      </c>
      <c r="M263" s="9"/>
      <c r="N263" s="9"/>
      <c r="O263" s="9"/>
      <c r="P263" s="9" t="s">
        <v>816</v>
      </c>
      <c r="Q263" s="5"/>
      <c r="R263" s="5"/>
      <c r="S263" s="9"/>
    </row>
    <row r="264" spans="1:19" ht="105">
      <c r="A264" s="8" t="str">
        <f>HYPERLINK("https://link.springer.com/article/10.1007/s12649-020-01043-z","A Techno-economic Analysis of Anaerobic Digestion and Gasification Hybrid System: Energy Recovery from Municipal Solid Waste in South Africa")</f>
        <v>A Techno-economic Analysis of Anaerobic Digestion and Gasification Hybrid System: Energy Recovery from Municipal Solid Waste in South Africa</v>
      </c>
      <c r="B264" s="9" t="s">
        <v>1427</v>
      </c>
      <c r="C264" s="9">
        <v>2021</v>
      </c>
      <c r="D264" s="9" t="s">
        <v>81</v>
      </c>
      <c r="E264" s="9" t="s">
        <v>118</v>
      </c>
      <c r="F264" s="9" t="s">
        <v>14</v>
      </c>
      <c r="G264" s="9" t="s">
        <v>365</v>
      </c>
      <c r="H264" s="9"/>
      <c r="I264" s="9" t="s">
        <v>860</v>
      </c>
      <c r="J264" s="9" t="s">
        <v>429</v>
      </c>
      <c r="K264" s="9" t="s">
        <v>17</v>
      </c>
      <c r="L264" s="9" t="s">
        <v>17</v>
      </c>
      <c r="M264" s="9"/>
      <c r="N264" s="9"/>
      <c r="O264" s="5"/>
      <c r="P264" s="9" t="s">
        <v>1428</v>
      </c>
      <c r="Q264" s="5"/>
      <c r="R264" s="5"/>
      <c r="S264" s="9" t="s">
        <v>993</v>
      </c>
    </row>
    <row r="265" spans="1:19" ht="60">
      <c r="A265" s="8" t="str">
        <f>HYPERLINK("https://www.sciencedirect.com/science/article/pii/S0960148111006100?casa_token=fC-fRCWmiPoAAAAA:hnxWAEIs3LXo8bKrDNQk0-SLVrOzIyoiSjuKT98cM1SHEnJKKjhGer5g08t_jsMFCPAMpK97iA","Life cycle assessment of municipal solid waste treatment to energy options: Case study of KARTAMANTUL region, Yogyakarta")</f>
        <v>Life cycle assessment of municipal solid waste treatment to energy options: Case study of KARTAMANTUL region, Yogyakarta</v>
      </c>
      <c r="B265" s="9" t="s">
        <v>1429</v>
      </c>
      <c r="C265" s="9">
        <v>2012</v>
      </c>
      <c r="D265" s="9" t="s">
        <v>29</v>
      </c>
      <c r="E265" s="9" t="s">
        <v>118</v>
      </c>
      <c r="F265" s="9" t="s">
        <v>14</v>
      </c>
      <c r="G265" s="9" t="s">
        <v>365</v>
      </c>
      <c r="H265" s="9"/>
      <c r="I265" s="9" t="s">
        <v>860</v>
      </c>
      <c r="J265" s="9" t="s">
        <v>1430</v>
      </c>
      <c r="K265" s="9" t="s">
        <v>17</v>
      </c>
      <c r="L265" s="9" t="s">
        <v>17</v>
      </c>
      <c r="M265" s="9"/>
      <c r="N265" s="9" t="s">
        <v>747</v>
      </c>
      <c r="O265" s="9" t="s">
        <v>752</v>
      </c>
      <c r="P265" s="9"/>
      <c r="Q265" s="5"/>
      <c r="R265" s="5"/>
      <c r="S265" s="9" t="s">
        <v>753</v>
      </c>
    </row>
    <row r="266" spans="1:19" ht="75">
      <c r="A266" s="8" t="str">
        <f>HYPERLINK("https://www.sciencedirect.com/science/article/abs/pii/S0960148116303585","CO2 gasification of dairy and swine manure: A life cycle assessment approach")</f>
        <v>CO2 gasification of dairy and swine manure: A life cycle assessment approach</v>
      </c>
      <c r="B266" s="9" t="s">
        <v>1431</v>
      </c>
      <c r="C266" s="9">
        <v>2016</v>
      </c>
      <c r="D266" s="9" t="s">
        <v>29</v>
      </c>
      <c r="E266" s="9" t="s">
        <v>111</v>
      </c>
      <c r="F266" s="9" t="s">
        <v>14</v>
      </c>
      <c r="G266" s="9" t="s">
        <v>365</v>
      </c>
      <c r="H266" s="9"/>
      <c r="I266" s="9" t="s">
        <v>860</v>
      </c>
      <c r="J266" s="9" t="s">
        <v>144</v>
      </c>
      <c r="K266" s="9" t="s">
        <v>1914</v>
      </c>
      <c r="L266" s="9" t="s">
        <v>17</v>
      </c>
      <c r="M266" s="9"/>
      <c r="N266" s="9"/>
      <c r="O266" s="9"/>
      <c r="P266" s="9" t="s">
        <v>761</v>
      </c>
      <c r="Q266" s="5"/>
      <c r="R266" s="5"/>
      <c r="S266" s="9" t="s">
        <v>753</v>
      </c>
    </row>
    <row r="267" spans="1:19" ht="120">
      <c r="A267" s="6" t="str">
        <f>HYPERLINK("https://www.sciencedirect.com/science/article/pii/S0196890420302016","Biomethane production using an integrated anaerobic digestion, gasification and CO2 biomethanation process in a real waste water treatment plant: A techno-economic assessment")</f>
        <v>Biomethane production using an integrated anaerobic digestion, gasification and CO2 biomethanation process in a real waste water treatment plant: A techno-economic assessment</v>
      </c>
      <c r="B267" s="9" t="s">
        <v>1432</v>
      </c>
      <c r="C267" s="9">
        <v>2020</v>
      </c>
      <c r="D267" s="9" t="s">
        <v>76</v>
      </c>
      <c r="E267" s="9" t="s">
        <v>151</v>
      </c>
      <c r="F267" s="9" t="s">
        <v>14</v>
      </c>
      <c r="G267" s="9" t="s">
        <v>365</v>
      </c>
      <c r="H267" s="9"/>
      <c r="I267" s="9" t="s">
        <v>860</v>
      </c>
      <c r="J267" s="9" t="s">
        <v>834</v>
      </c>
      <c r="K267" s="9" t="s">
        <v>1916</v>
      </c>
      <c r="L267" s="9" t="s">
        <v>1920</v>
      </c>
      <c r="M267" s="9"/>
      <c r="N267" s="9"/>
      <c r="O267" s="9"/>
      <c r="P267" s="9" t="s">
        <v>1433</v>
      </c>
      <c r="Q267" s="5"/>
      <c r="R267" s="5"/>
      <c r="S267" s="9" t="s">
        <v>753</v>
      </c>
    </row>
    <row r="268" spans="1:19" ht="60">
      <c r="A268" s="8" t="str">
        <f>HYPERLINK("https://www.sciencedirect.com/science/article/abs/pii/S1470160X16302291","Life cycle assessment indicators of urban wastewater and sewage sludge treatment")</f>
        <v>Life cycle assessment indicators of urban wastewater and sewage sludge treatment</v>
      </c>
      <c r="B268" s="9" t="s">
        <v>1434</v>
      </c>
      <c r="C268" s="9">
        <v>2018</v>
      </c>
      <c r="D268" s="9" t="s">
        <v>1435</v>
      </c>
      <c r="E268" s="9" t="s">
        <v>151</v>
      </c>
      <c r="F268" s="9" t="s">
        <v>14</v>
      </c>
      <c r="G268" s="9" t="s">
        <v>365</v>
      </c>
      <c r="H268" s="9"/>
      <c r="I268" s="9" t="s">
        <v>860</v>
      </c>
      <c r="J268" s="9" t="s">
        <v>781</v>
      </c>
      <c r="K268" s="9" t="s">
        <v>1914</v>
      </c>
      <c r="L268" s="9" t="s">
        <v>1920</v>
      </c>
      <c r="M268" s="9" t="s">
        <v>1436</v>
      </c>
      <c r="N268" s="9" t="s">
        <v>841</v>
      </c>
      <c r="O268" s="9" t="s">
        <v>1437</v>
      </c>
      <c r="P268" s="9"/>
      <c r="Q268" s="5"/>
      <c r="R268" s="9"/>
      <c r="S268" s="9" t="s">
        <v>753</v>
      </c>
    </row>
    <row r="269" spans="1:19" ht="60">
      <c r="A269" s="8" t="str">
        <f>HYPERLINK("https://www.sciencedirect.com/science/article/pii/S0360544218310855?casa_token=Vwia5LuPcQ4AAAAA:6a1bg9uxcm-JyG_T5vBx_1lZFj7YqgkQzP-ZUHgV6_-FEGWMgABIRvSv5PKT8y1HBbqatciX6g","Economic assessment of an integrated waste to energy system for an urban sewage treatment plant: A numerical approach")</f>
        <v>Economic assessment of an integrated waste to energy system for an urban sewage treatment plant: A numerical approach</v>
      </c>
      <c r="B269" s="9" t="s">
        <v>1438</v>
      </c>
      <c r="C269" s="9">
        <v>2018</v>
      </c>
      <c r="D269" s="9" t="s">
        <v>309</v>
      </c>
      <c r="E269" s="9" t="s">
        <v>151</v>
      </c>
      <c r="F269" s="9" t="s">
        <v>14</v>
      </c>
      <c r="G269" s="9" t="s">
        <v>365</v>
      </c>
      <c r="H269" s="9" t="s">
        <v>1439</v>
      </c>
      <c r="I269" s="9" t="s">
        <v>1440</v>
      </c>
      <c r="J269" s="9" t="s">
        <v>425</v>
      </c>
      <c r="K269" s="9" t="s">
        <v>1916</v>
      </c>
      <c r="L269" s="9" t="s">
        <v>17</v>
      </c>
      <c r="M269" s="9"/>
      <c r="N269" s="9"/>
      <c r="O269" s="9"/>
      <c r="P269" s="9" t="s">
        <v>936</v>
      </c>
      <c r="Q269" s="5"/>
      <c r="R269" s="5"/>
      <c r="S269" s="9"/>
    </row>
    <row r="270" spans="1:19" ht="105">
      <c r="A270" s="8" t="str">
        <f>HYPERLINK("https://www.sciencedirect.com/science/article/abs/pii/S0960148122003706","Thermo-economic analysis of syngas production from wet digested sewage sludge by gasification process")</f>
        <v>Thermo-economic analysis of syngas production from wet digested sewage sludge by gasification process</v>
      </c>
      <c r="B270" s="9" t="s">
        <v>1441</v>
      </c>
      <c r="C270" s="9">
        <v>2022</v>
      </c>
      <c r="D270" s="9" t="s">
        <v>29</v>
      </c>
      <c r="E270" s="9" t="s">
        <v>151</v>
      </c>
      <c r="F270" s="9" t="s">
        <v>14</v>
      </c>
      <c r="G270" s="9" t="s">
        <v>365</v>
      </c>
      <c r="H270" s="9"/>
      <c r="I270" s="9" t="s">
        <v>860</v>
      </c>
      <c r="J270" s="9" t="s">
        <v>605</v>
      </c>
      <c r="K270" s="9" t="s">
        <v>1916</v>
      </c>
      <c r="L270" s="9" t="s">
        <v>17</v>
      </c>
      <c r="M270" s="9"/>
      <c r="N270" s="9"/>
      <c r="O270" s="9"/>
      <c r="P270" s="9" t="s">
        <v>1442</v>
      </c>
      <c r="Q270" s="5"/>
      <c r="R270" s="9" t="s">
        <v>784</v>
      </c>
      <c r="S270" s="9" t="s">
        <v>993</v>
      </c>
    </row>
    <row r="271" spans="1:19" ht="75">
      <c r="A271" s="8" t="str">
        <f>HYPERLINK("https://www.sciencedirect.com/science/article/abs/pii/S0956053X19307834","Combining anaerobic digestion and hydrothermal liquefaction in the conversion of dairy waste into energy: A techno economic model for New York state")</f>
        <v>Combining anaerobic digestion and hydrothermal liquefaction in the conversion of dairy waste into energy: A techno economic model for New York state</v>
      </c>
      <c r="B271" s="9" t="s">
        <v>1443</v>
      </c>
      <c r="C271" s="9">
        <v>2020</v>
      </c>
      <c r="D271" s="9" t="s">
        <v>139</v>
      </c>
      <c r="E271" s="9" t="s">
        <v>111</v>
      </c>
      <c r="F271" s="9" t="s">
        <v>14</v>
      </c>
      <c r="G271" s="9" t="s">
        <v>450</v>
      </c>
      <c r="H271" s="9"/>
      <c r="I271" s="9" t="s">
        <v>1444</v>
      </c>
      <c r="J271" s="9" t="s">
        <v>951</v>
      </c>
      <c r="K271" s="9" t="s">
        <v>1914</v>
      </c>
      <c r="L271" s="9" t="s">
        <v>17</v>
      </c>
      <c r="M271" s="9"/>
      <c r="N271" s="9"/>
      <c r="O271" s="9"/>
      <c r="P271" s="9" t="s">
        <v>1445</v>
      </c>
      <c r="Q271" s="5"/>
      <c r="R271" s="9"/>
      <c r="S271" s="9" t="s">
        <v>813</v>
      </c>
    </row>
    <row r="272" spans="1:19" ht="75">
      <c r="A272" s="8" t="str">
        <f>HYPERLINK("https://www.mdpi.com/1996-1073/12/5/786/htm","Comparative Life Cycle Assessment of HTC Concepts Valorizing Sewage Sludge for Energetic and Agricultural Use")</f>
        <v>Comparative Life Cycle Assessment of HTC Concepts Valorizing Sewage Sludge for Energetic and Agricultural Use</v>
      </c>
      <c r="B272" s="9" t="s">
        <v>1446</v>
      </c>
      <c r="C272" s="9">
        <v>2019</v>
      </c>
      <c r="D272" s="9" t="s">
        <v>317</v>
      </c>
      <c r="E272" s="9" t="s">
        <v>151</v>
      </c>
      <c r="F272" s="9" t="s">
        <v>1331</v>
      </c>
      <c r="G272" s="9" t="s">
        <v>1447</v>
      </c>
      <c r="H272" s="9"/>
      <c r="I272" s="9" t="s">
        <v>1448</v>
      </c>
      <c r="J272" s="9" t="s">
        <v>510</v>
      </c>
      <c r="K272" s="9" t="s">
        <v>1915</v>
      </c>
      <c r="L272" s="9" t="s">
        <v>1920</v>
      </c>
      <c r="M272" s="9"/>
      <c r="N272" s="9" t="s">
        <v>815</v>
      </c>
      <c r="O272" s="9" t="s">
        <v>772</v>
      </c>
      <c r="P272" s="9"/>
      <c r="Q272" s="5"/>
      <c r="R272" s="9"/>
      <c r="S272" s="9" t="s">
        <v>753</v>
      </c>
    </row>
    <row r="273" spans="1:19" ht="60">
      <c r="A273" s="6" t="str">
        <f>HYPERLINK("https://www.sciencedirect.com/science/article/abs/pii/S0956053X15003165","Assessment of co-composting of sludge and woodchips in the perspective of environmental impacts (EASETECH)")</f>
        <v>Assessment of co-composting of sludge and woodchips in the perspective of environmental impacts (EASETECH)</v>
      </c>
      <c r="B273" s="9" t="s">
        <v>1449</v>
      </c>
      <c r="C273" s="9">
        <v>2015</v>
      </c>
      <c r="D273" s="9" t="s">
        <v>139</v>
      </c>
      <c r="E273" s="9" t="s">
        <v>1450</v>
      </c>
      <c r="F273" s="9" t="s">
        <v>188</v>
      </c>
      <c r="G273" s="9"/>
      <c r="H273" s="9"/>
      <c r="I273" s="9" t="s">
        <v>158</v>
      </c>
      <c r="J273" s="9" t="s">
        <v>1021</v>
      </c>
      <c r="K273" s="9" t="s">
        <v>1914</v>
      </c>
      <c r="L273" s="9" t="s">
        <v>17</v>
      </c>
      <c r="M273" s="9" t="s">
        <v>921</v>
      </c>
      <c r="N273" s="9" t="s">
        <v>759</v>
      </c>
      <c r="O273" s="9" t="s">
        <v>1356</v>
      </c>
      <c r="P273" s="9"/>
      <c r="Q273" s="5"/>
      <c r="R273" s="9"/>
      <c r="S273" s="9" t="s">
        <v>753</v>
      </c>
    </row>
    <row r="274" spans="1:19" ht="60">
      <c r="A274" s="8" t="str">
        <f>HYPERLINK("https://link.springer.com/article/10.1007/s11367-010-0223-0","Comparison of different treatment options for palm oil production waste on a life cycle basis")</f>
        <v>Comparison of different treatment options for palm oil production waste on a life cycle basis</v>
      </c>
      <c r="B274" s="9" t="s">
        <v>1451</v>
      </c>
      <c r="C274" s="9">
        <v>2010</v>
      </c>
      <c r="D274" s="9" t="s">
        <v>911</v>
      </c>
      <c r="E274" s="9" t="s">
        <v>96</v>
      </c>
      <c r="F274" s="9" t="s">
        <v>188</v>
      </c>
      <c r="G274" s="9"/>
      <c r="H274" s="9"/>
      <c r="I274" s="9" t="s">
        <v>158</v>
      </c>
      <c r="J274" s="9" t="s">
        <v>1452</v>
      </c>
      <c r="K274" s="9" t="s">
        <v>17</v>
      </c>
      <c r="L274" s="9" t="s">
        <v>17</v>
      </c>
      <c r="M274" s="9" t="s">
        <v>746</v>
      </c>
      <c r="N274" s="9" t="s">
        <v>747</v>
      </c>
      <c r="O274" s="9" t="s">
        <v>748</v>
      </c>
      <c r="P274" s="9"/>
      <c r="Q274" s="5"/>
      <c r="R274" s="9"/>
      <c r="S274" s="9" t="s">
        <v>753</v>
      </c>
    </row>
    <row r="275" spans="1:19" ht="90">
      <c r="A275" s="8" t="str">
        <f>HYPERLINK("https://www.mdpi.com/2073-4395/10/2/230/htm","Sustainability Assessment of the Green Compost Production Chain from Agricultural Waste: A Case Study in Southern Italy")</f>
        <v>Sustainability Assessment of the Green Compost Production Chain from Agricultural Waste: A Case Study in Southern Italy</v>
      </c>
      <c r="B275" s="9" t="s">
        <v>1453</v>
      </c>
      <c r="C275" s="9">
        <v>2020</v>
      </c>
      <c r="D275" s="9" t="s">
        <v>1454</v>
      </c>
      <c r="E275" s="9" t="s">
        <v>96</v>
      </c>
      <c r="F275" s="9" t="s">
        <v>188</v>
      </c>
      <c r="G275" s="9"/>
      <c r="H275" s="9"/>
      <c r="I275" s="9" t="s">
        <v>158</v>
      </c>
      <c r="J275" s="9" t="s">
        <v>1455</v>
      </c>
      <c r="K275" s="9" t="s">
        <v>1914</v>
      </c>
      <c r="L275" s="9" t="s">
        <v>1920</v>
      </c>
      <c r="M275" s="9" t="s">
        <v>751</v>
      </c>
      <c r="N275" s="9" t="s">
        <v>747</v>
      </c>
      <c r="O275" s="9" t="s">
        <v>1112</v>
      </c>
      <c r="P275" s="9" t="s">
        <v>1456</v>
      </c>
      <c r="Q275" s="5"/>
      <c r="R275" s="9"/>
      <c r="S275" s="9"/>
    </row>
    <row r="276" spans="1:19" ht="135">
      <c r="A276" s="8" t="str">
        <f>HYPERLINK("https://www.sciencedirect.com/science/article/pii/S0959652620308039","Towards a better environment - the municipal organic waste management in Brisbane: Environmental life cycle and cost perspective")</f>
        <v>Towards a better environment - the municipal organic waste management in Brisbane: Environmental life cycle and cost perspective</v>
      </c>
      <c r="B276" s="9" t="s">
        <v>1457</v>
      </c>
      <c r="C276" s="9">
        <v>2020</v>
      </c>
      <c r="D276" s="9" t="s">
        <v>269</v>
      </c>
      <c r="E276" s="9" t="s">
        <v>118</v>
      </c>
      <c r="F276" s="9" t="s">
        <v>188</v>
      </c>
      <c r="G276" s="9"/>
      <c r="H276" s="9"/>
      <c r="I276" s="9" t="s">
        <v>158</v>
      </c>
      <c r="J276" s="9" t="s">
        <v>1458</v>
      </c>
      <c r="K276" s="9" t="s">
        <v>1915</v>
      </c>
      <c r="L276" s="9" t="s">
        <v>1920</v>
      </c>
      <c r="M276" s="9" t="s">
        <v>751</v>
      </c>
      <c r="N276" s="9" t="s">
        <v>747</v>
      </c>
      <c r="O276" s="9" t="s">
        <v>1459</v>
      </c>
      <c r="P276" s="9" t="s">
        <v>1460</v>
      </c>
      <c r="Q276" s="5"/>
      <c r="R276" s="9" t="s">
        <v>784</v>
      </c>
      <c r="S276" s="9" t="s">
        <v>993</v>
      </c>
    </row>
    <row r="277" spans="1:19" ht="60">
      <c r="A277" s="8" t="str">
        <f>HYPERLINK("https://www.nature.com/articles/s41598-020-65058-1","Life Cycle Assessment of Compostable Coffee Pods: A US University Based Case Study")</f>
        <v>Life Cycle Assessment of Compostable Coffee Pods: A US University Based Case Study</v>
      </c>
      <c r="B277" s="9" t="s">
        <v>1461</v>
      </c>
      <c r="C277" s="9">
        <v>2020</v>
      </c>
      <c r="D277" s="9" t="s">
        <v>1462</v>
      </c>
      <c r="E277" s="9" t="s">
        <v>118</v>
      </c>
      <c r="F277" s="9" t="s">
        <v>188</v>
      </c>
      <c r="G277" s="9"/>
      <c r="H277" s="9"/>
      <c r="I277" s="9" t="s">
        <v>158</v>
      </c>
      <c r="J277" s="9" t="s">
        <v>1463</v>
      </c>
      <c r="K277" s="9" t="s">
        <v>1914</v>
      </c>
      <c r="L277" s="9" t="s">
        <v>1920</v>
      </c>
      <c r="M277" s="9" t="s">
        <v>751</v>
      </c>
      <c r="N277" s="9" t="s">
        <v>934</v>
      </c>
      <c r="O277" s="9" t="s">
        <v>748</v>
      </c>
      <c r="P277" s="9"/>
      <c r="Q277" s="5"/>
      <c r="R277" s="9"/>
      <c r="S277" s="9" t="s">
        <v>993</v>
      </c>
    </row>
    <row r="278" spans="1:19" ht="75">
      <c r="A278" s="8" t="str">
        <f>HYPERLINK("https://www.sciencedirect.com/science/article/pii/S0956053X11003953","Home composting as an alternative treatment option for organic household waste in Denmark: An environmental assessment using life cycle assessment-modelling")</f>
        <v>Home composting as an alternative treatment option for organic household waste in Denmark: An environmental assessment using life cycle assessment-modelling</v>
      </c>
      <c r="B278" s="9" t="s">
        <v>1464</v>
      </c>
      <c r="C278" s="9">
        <v>2012</v>
      </c>
      <c r="D278" s="9" t="s">
        <v>139</v>
      </c>
      <c r="E278" s="9" t="s">
        <v>118</v>
      </c>
      <c r="F278" s="9" t="s">
        <v>188</v>
      </c>
      <c r="G278" s="9"/>
      <c r="H278" s="9"/>
      <c r="I278" s="9" t="s">
        <v>158</v>
      </c>
      <c r="J278" s="9" t="s">
        <v>1465</v>
      </c>
      <c r="K278" s="9" t="s">
        <v>17</v>
      </c>
      <c r="L278" s="9" t="s">
        <v>17</v>
      </c>
      <c r="M278" s="9" t="s">
        <v>1466</v>
      </c>
      <c r="N278" s="9" t="s">
        <v>791</v>
      </c>
      <c r="O278" s="9" t="s">
        <v>1004</v>
      </c>
      <c r="P278" s="9"/>
      <c r="Q278" s="5"/>
      <c r="R278" s="9"/>
      <c r="S278" s="9" t="s">
        <v>993</v>
      </c>
    </row>
    <row r="279" spans="1:19" ht="60">
      <c r="A279" s="8" t="str">
        <f>HYPERLINK("https://www.sciencedirect.com/science/article/pii/S095965261300156X","Life cycle assessment of a food waste composting system: environmental impact hotspots")</f>
        <v>Life cycle assessment of a food waste composting system: environmental impact hotspots</v>
      </c>
      <c r="B279" s="9" t="s">
        <v>1467</v>
      </c>
      <c r="C279" s="9">
        <v>2013</v>
      </c>
      <c r="D279" s="9" t="s">
        <v>269</v>
      </c>
      <c r="E279" s="9" t="s">
        <v>118</v>
      </c>
      <c r="F279" s="9" t="s">
        <v>188</v>
      </c>
      <c r="G279" s="9"/>
      <c r="H279" s="9"/>
      <c r="I279" s="9" t="s">
        <v>158</v>
      </c>
      <c r="J279" s="9" t="s">
        <v>1468</v>
      </c>
      <c r="K279" s="9" t="s">
        <v>1915</v>
      </c>
      <c r="L279" s="9" t="s">
        <v>1921</v>
      </c>
      <c r="M279" s="9" t="s">
        <v>751</v>
      </c>
      <c r="N279" s="9" t="s">
        <v>934</v>
      </c>
      <c r="O279" s="9" t="s">
        <v>1356</v>
      </c>
      <c r="P279" s="9"/>
      <c r="Q279" s="5"/>
      <c r="R279" s="9"/>
      <c r="S279" s="9" t="s">
        <v>753</v>
      </c>
    </row>
    <row r="280" spans="1:19" ht="60">
      <c r="A280" s="8" t="str">
        <f>HYPERLINK("https://www.sciencedirect.com/science/article/pii/S0921344906000449#bib10","Life cycle assessment of BMT-based integrated municipal solid waste management: Case study in Pudong, China")</f>
        <v>Life cycle assessment of BMT-based integrated municipal solid waste management: Case study in Pudong, China</v>
      </c>
      <c r="B280" s="9" t="s">
        <v>1469</v>
      </c>
      <c r="C280" s="9">
        <v>2006</v>
      </c>
      <c r="D280" s="9" t="s">
        <v>550</v>
      </c>
      <c r="E280" s="9" t="s">
        <v>118</v>
      </c>
      <c r="F280" s="9" t="s">
        <v>188</v>
      </c>
      <c r="G280" s="9"/>
      <c r="H280" s="9"/>
      <c r="I280" s="9" t="s">
        <v>158</v>
      </c>
      <c r="J280" s="9" t="s">
        <v>1470</v>
      </c>
      <c r="K280" s="9" t="s">
        <v>17</v>
      </c>
      <c r="L280" s="9" t="s">
        <v>17</v>
      </c>
      <c r="M280" s="9"/>
      <c r="N280" s="9" t="s">
        <v>791</v>
      </c>
      <c r="O280" s="9" t="s">
        <v>792</v>
      </c>
      <c r="P280" s="9"/>
      <c r="Q280" s="5"/>
      <c r="R280" s="9"/>
      <c r="S280" s="9" t="s">
        <v>753</v>
      </c>
    </row>
    <row r="281" spans="1:19" ht="60">
      <c r="A281" s="8" t="str">
        <f>HYPERLINK("https://www.sciencedirect.com/science/article/pii/S0921344909000317","Life cycle assessment of the use of compost from municipal organic waste for fertilization of tomato crops")</f>
        <v>Life cycle assessment of the use of compost from municipal organic waste for fertilization of tomato crops</v>
      </c>
      <c r="B281" s="9" t="s">
        <v>1471</v>
      </c>
      <c r="C281" s="9">
        <v>2009</v>
      </c>
      <c r="D281" s="9" t="s">
        <v>550</v>
      </c>
      <c r="E281" s="9" t="s">
        <v>118</v>
      </c>
      <c r="F281" s="9" t="s">
        <v>188</v>
      </c>
      <c r="G281" s="9"/>
      <c r="H281" s="9"/>
      <c r="I281" s="9" t="s">
        <v>158</v>
      </c>
      <c r="J281" s="9" t="s">
        <v>1472</v>
      </c>
      <c r="K281" s="9" t="s">
        <v>1915</v>
      </c>
      <c r="L281" s="9" t="s">
        <v>1920</v>
      </c>
      <c r="M281" s="9" t="s">
        <v>751</v>
      </c>
      <c r="N281" s="9" t="s">
        <v>747</v>
      </c>
      <c r="O281" s="9" t="s">
        <v>954</v>
      </c>
      <c r="P281" s="9"/>
      <c r="Q281" s="5"/>
      <c r="R281" s="9"/>
      <c r="S281" s="9" t="s">
        <v>753</v>
      </c>
    </row>
    <row r="282" spans="1:19" ht="75">
      <c r="A282" s="8" t="str">
        <f>HYPERLINK("https://www.sciencedirect.com/science/article/pii/S0959652620312671","Community-scale composting for food waste: A life-cycle assessment-supported case study")</f>
        <v>Community-scale composting for food waste: A life-cycle assessment-supported case study</v>
      </c>
      <c r="B282" s="9" t="s">
        <v>1473</v>
      </c>
      <c r="C282" s="9">
        <v>2020</v>
      </c>
      <c r="D282" s="9" t="s">
        <v>269</v>
      </c>
      <c r="E282" s="9" t="s">
        <v>118</v>
      </c>
      <c r="F282" s="9" t="s">
        <v>188</v>
      </c>
      <c r="G282" s="9"/>
      <c r="H282" s="9"/>
      <c r="I282" s="9" t="s">
        <v>158</v>
      </c>
      <c r="J282" s="9" t="s">
        <v>1474</v>
      </c>
      <c r="K282" s="9" t="s">
        <v>1914</v>
      </c>
      <c r="L282" s="9" t="s">
        <v>1920</v>
      </c>
      <c r="M282" s="9" t="s">
        <v>751</v>
      </c>
      <c r="N282" s="9" t="s">
        <v>934</v>
      </c>
      <c r="O282" s="9" t="s">
        <v>748</v>
      </c>
      <c r="P282" s="9" t="s">
        <v>1475</v>
      </c>
      <c r="Q282" s="5"/>
      <c r="R282" s="9"/>
      <c r="S282" s="9"/>
    </row>
    <row r="283" spans="1:19" ht="75">
      <c r="A283" s="8" t="str">
        <f>HYPERLINK("https://link.springer.com/article/10.1007/s11367-021-01879-0","Life cycle environmental and economic impact of a food waste recycling-farming system: a case study of organic vegetable farming in Japan")</f>
        <v>Life cycle environmental and economic impact of a food waste recycling-farming system: a case study of organic vegetable farming in Japan</v>
      </c>
      <c r="B283" s="9" t="s">
        <v>1476</v>
      </c>
      <c r="C283" s="9">
        <v>2021</v>
      </c>
      <c r="D283" s="9" t="s">
        <v>911</v>
      </c>
      <c r="E283" s="9" t="s">
        <v>118</v>
      </c>
      <c r="F283" s="9" t="s">
        <v>188</v>
      </c>
      <c r="G283" s="9"/>
      <c r="H283" s="9"/>
      <c r="I283" s="9" t="s">
        <v>158</v>
      </c>
      <c r="J283" s="9" t="s">
        <v>1279</v>
      </c>
      <c r="K283" s="9" t="s">
        <v>1914</v>
      </c>
      <c r="L283" s="9" t="s">
        <v>1927</v>
      </c>
      <c r="M283" s="9"/>
      <c r="N283" s="9" t="s">
        <v>1477</v>
      </c>
      <c r="O283" s="9" t="s">
        <v>1112</v>
      </c>
      <c r="P283" s="9"/>
      <c r="Q283" s="5"/>
      <c r="R283" s="9"/>
      <c r="S283" s="9" t="s">
        <v>753</v>
      </c>
    </row>
    <row r="284" spans="1:19" ht="75">
      <c r="A284" s="8" t="str">
        <f>HYPERLINK("https://www.sciencedirect.com/science/article/pii/S0956053X03000588#BIB4","Assessment of the environmental impact of management measures for the biodegradable fraction of municipal solid waste in São Paulo City")</f>
        <v>Assessment of the environmental impact of management measures for the biodegradable fraction of municipal solid waste in São Paulo City</v>
      </c>
      <c r="B284" s="9" t="s">
        <v>1478</v>
      </c>
      <c r="C284" s="9">
        <v>2003</v>
      </c>
      <c r="D284" s="9" t="s">
        <v>139</v>
      </c>
      <c r="E284" s="9" t="s">
        <v>118</v>
      </c>
      <c r="F284" s="9" t="s">
        <v>1329</v>
      </c>
      <c r="G284" s="9"/>
      <c r="H284" s="9"/>
      <c r="I284" s="9" t="s">
        <v>1479</v>
      </c>
      <c r="J284" s="9" t="s">
        <v>1080</v>
      </c>
      <c r="K284" s="9" t="s">
        <v>17</v>
      </c>
      <c r="L284" s="9" t="s">
        <v>17</v>
      </c>
      <c r="M284" s="9"/>
      <c r="N284" s="9" t="s">
        <v>791</v>
      </c>
      <c r="O284" s="9" t="s">
        <v>792</v>
      </c>
      <c r="P284" s="9"/>
      <c r="Q284" s="5"/>
      <c r="R284" s="9"/>
      <c r="S284" s="9" t="s">
        <v>753</v>
      </c>
    </row>
    <row r="285" spans="1:19" ht="90">
      <c r="A285" s="8" t="str">
        <f>HYPERLINK("https://www.sciencedirect.com/science/article/pii/S0301479713006762","Life cycle assessment of pig slurry treatment technologies for nutrient redistribution in Denmark")</f>
        <v>Life cycle assessment of pig slurry treatment technologies for nutrient redistribution in Denmark</v>
      </c>
      <c r="B285" s="9" t="s">
        <v>1480</v>
      </c>
      <c r="C285" s="9">
        <v>2014</v>
      </c>
      <c r="D285" s="9" t="s">
        <v>305</v>
      </c>
      <c r="E285" s="9" t="s">
        <v>111</v>
      </c>
      <c r="F285" s="9" t="s">
        <v>188</v>
      </c>
      <c r="G285" s="9"/>
      <c r="H285" s="9"/>
      <c r="I285" s="9" t="s">
        <v>158</v>
      </c>
      <c r="J285" s="9" t="s">
        <v>123</v>
      </c>
      <c r="K285" s="9" t="s">
        <v>1916</v>
      </c>
      <c r="L285" s="9" t="s">
        <v>17</v>
      </c>
      <c r="M285" s="9" t="s">
        <v>746</v>
      </c>
      <c r="N285" s="9" t="s">
        <v>841</v>
      </c>
      <c r="O285" s="9" t="s">
        <v>765</v>
      </c>
      <c r="P285" s="9"/>
      <c r="Q285" s="5"/>
      <c r="R285" s="9"/>
      <c r="S285" s="9" t="s">
        <v>993</v>
      </c>
    </row>
    <row r="286" spans="1:19" ht="75">
      <c r="A286" s="8" t="str">
        <f t="shared" ref="A286" si="0">HYPERLINK("https://www.sciencedirect.com/science/article/pii/S0045653521013436","Poultry litter stabilization by two-stage composting-vermicomposting process: Environmental, energetic and economic performance")</f>
        <v>Poultry litter stabilization by two-stage composting-vermicomposting process: Environmental, energetic and economic performance</v>
      </c>
      <c r="B286" s="9" t="s">
        <v>1481</v>
      </c>
      <c r="C286" s="9">
        <v>2021</v>
      </c>
      <c r="D286" s="9" t="s">
        <v>1087</v>
      </c>
      <c r="E286" s="9" t="s">
        <v>111</v>
      </c>
      <c r="F286" s="9" t="s">
        <v>188</v>
      </c>
      <c r="G286" s="9"/>
      <c r="H286" s="9"/>
      <c r="I286" s="9" t="s">
        <v>158</v>
      </c>
      <c r="J286" s="9" t="s">
        <v>1482</v>
      </c>
      <c r="K286" s="9" t="s">
        <v>1915</v>
      </c>
      <c r="L286" s="9" t="s">
        <v>1920</v>
      </c>
      <c r="M286" s="9" t="s">
        <v>751</v>
      </c>
      <c r="N286" s="9" t="s">
        <v>841</v>
      </c>
      <c r="O286" s="9" t="s">
        <v>788</v>
      </c>
      <c r="P286" s="9" t="s">
        <v>1483</v>
      </c>
      <c r="Q286" s="5"/>
      <c r="R286" s="5"/>
      <c r="S286" s="9" t="s">
        <v>753</v>
      </c>
    </row>
    <row r="287" spans="1:19" ht="105">
      <c r="A287" s="6" t="str">
        <f>HYPERLINK("https://www.sciencedirect.com/science/article/abs/pii/S0960852421019180","Advanced composting technologies promotes environmental benefits and eco-efficiency: A life cycle assessment")</f>
        <v>Advanced composting technologies promotes environmental benefits and eco-efficiency: A life cycle assessment</v>
      </c>
      <c r="B287" s="9" t="s">
        <v>1484</v>
      </c>
      <c r="C287" s="9">
        <v>2022</v>
      </c>
      <c r="D287" s="9" t="s">
        <v>23</v>
      </c>
      <c r="E287" s="9" t="s">
        <v>111</v>
      </c>
      <c r="F287" s="9" t="s">
        <v>188</v>
      </c>
      <c r="G287" s="9"/>
      <c r="H287" s="9"/>
      <c r="I287" s="9" t="s">
        <v>158</v>
      </c>
      <c r="J287" s="9" t="s">
        <v>826</v>
      </c>
      <c r="K287" s="9" t="s">
        <v>1915</v>
      </c>
      <c r="L287" s="9" t="s">
        <v>1920</v>
      </c>
      <c r="M287" s="9"/>
      <c r="N287" s="9" t="s">
        <v>841</v>
      </c>
      <c r="O287" s="9" t="s">
        <v>862</v>
      </c>
      <c r="P287" s="9" t="s">
        <v>1485</v>
      </c>
      <c r="Q287" s="5"/>
      <c r="R287" s="5"/>
      <c r="S287" s="9" t="s">
        <v>753</v>
      </c>
    </row>
    <row r="288" spans="1:19" ht="60">
      <c r="A288" s="8" t="str">
        <f>HYPERLINK("https://www.sciencedirect.com/science/article/pii/S030147971630367X","Environmental impact from vermicomposting of organic waste in Kampala, Uganda")</f>
        <v>Environmental impact from vermicomposting of organic waste in Kampala, Uganda</v>
      </c>
      <c r="B288" s="9" t="s">
        <v>1486</v>
      </c>
      <c r="C288" s="9">
        <v>2016</v>
      </c>
      <c r="D288" s="9" t="s">
        <v>305</v>
      </c>
      <c r="E288" s="9" t="s">
        <v>111</v>
      </c>
      <c r="F288" s="9" t="s">
        <v>188</v>
      </c>
      <c r="G288" s="9"/>
      <c r="H288" s="9"/>
      <c r="I288" s="9" t="s">
        <v>158</v>
      </c>
      <c r="J288" s="9" t="s">
        <v>1161</v>
      </c>
      <c r="K288" s="9" t="s">
        <v>17</v>
      </c>
      <c r="L288" s="9" t="s">
        <v>17</v>
      </c>
      <c r="M288" s="9"/>
      <c r="N288" s="9" t="s">
        <v>1162</v>
      </c>
      <c r="O288" s="9" t="s">
        <v>1163</v>
      </c>
      <c r="P288" s="9"/>
      <c r="Q288" s="5"/>
      <c r="R288" s="5"/>
      <c r="S288" s="9" t="s">
        <v>753</v>
      </c>
    </row>
    <row r="289" spans="1:19" ht="60">
      <c r="A289" s="8" t="str">
        <f>HYPERLINK("https://www.sciencedirect.com/science/article/pii/S0048969717336926","Environmental impacts and resource use of milk production on the North China Plain, based on life cycle assessment")</f>
        <v>Environmental impacts and resource use of milk production on the North China Plain, based on life cycle assessment</v>
      </c>
      <c r="B289" s="9" t="s">
        <v>1487</v>
      </c>
      <c r="C289" s="9">
        <v>2018</v>
      </c>
      <c r="D289" s="9" t="s">
        <v>164</v>
      </c>
      <c r="E289" s="9" t="s">
        <v>111</v>
      </c>
      <c r="F289" s="9" t="s">
        <v>188</v>
      </c>
      <c r="G289" s="9"/>
      <c r="H289" s="9"/>
      <c r="I289" s="9" t="s">
        <v>158</v>
      </c>
      <c r="J289" s="9" t="s">
        <v>826</v>
      </c>
      <c r="K289" s="9" t="s">
        <v>1915</v>
      </c>
      <c r="L289" s="9" t="s">
        <v>1920</v>
      </c>
      <c r="M289" s="9"/>
      <c r="N289" s="9" t="s">
        <v>1162</v>
      </c>
      <c r="O289" s="9" t="s">
        <v>1488</v>
      </c>
      <c r="P289" s="9"/>
      <c r="Q289" s="5"/>
      <c r="R289" s="5"/>
      <c r="S289" s="9" t="s">
        <v>753</v>
      </c>
    </row>
    <row r="290" spans="1:19" ht="75">
      <c r="A290" s="6" t="str">
        <f>HYPERLINK("https://www.sciencedirect.com/science/article/abs/pii/S0960852414005343","Environmental assessment of nutrient recycling from biological pig slurry treatment – Impact of fertilizer substitution and field emissions")</f>
        <v>Environmental assessment of nutrient recycling from biological pig slurry treatment – Impact of fertilizer substitution and field emissions</v>
      </c>
      <c r="B290" s="9" t="s">
        <v>1489</v>
      </c>
      <c r="C290" s="9">
        <v>2014</v>
      </c>
      <c r="D290" s="9" t="s">
        <v>23</v>
      </c>
      <c r="E290" s="9" t="s">
        <v>111</v>
      </c>
      <c r="F290" s="9" t="s">
        <v>188</v>
      </c>
      <c r="G290" s="9"/>
      <c r="H290" s="9"/>
      <c r="I290" s="9" t="s">
        <v>158</v>
      </c>
      <c r="J290" s="9" t="s">
        <v>1152</v>
      </c>
      <c r="K290" s="9" t="s">
        <v>1915</v>
      </c>
      <c r="L290" s="9" t="s">
        <v>1920</v>
      </c>
      <c r="M290" s="9" t="s">
        <v>751</v>
      </c>
      <c r="N290" s="9" t="s">
        <v>841</v>
      </c>
      <c r="O290" s="9" t="s">
        <v>1490</v>
      </c>
      <c r="P290" s="9"/>
      <c r="Q290" s="5"/>
      <c r="R290" s="5"/>
      <c r="S290" s="9" t="s">
        <v>753</v>
      </c>
    </row>
    <row r="291" spans="1:19" ht="60">
      <c r="A291" s="8" t="str">
        <f>HYPERLINK("https://www.sciencedirect.com/science/article/pii/S0301479708002016","Environmental evaluation of transfer and treatment of excess pig slurry by life cycle assessment")</f>
        <v>Environmental evaluation of transfer and treatment of excess pig slurry by life cycle assessment</v>
      </c>
      <c r="B291" s="9" t="s">
        <v>1491</v>
      </c>
      <c r="C291" s="9">
        <v>2009</v>
      </c>
      <c r="D291" s="9" t="s">
        <v>305</v>
      </c>
      <c r="E291" s="9" t="s">
        <v>111</v>
      </c>
      <c r="F291" s="9" t="s">
        <v>188</v>
      </c>
      <c r="G291" s="9"/>
      <c r="H291" s="9"/>
      <c r="I291" s="9" t="s">
        <v>158</v>
      </c>
      <c r="J291" s="9" t="s">
        <v>1492</v>
      </c>
      <c r="K291" s="9" t="s">
        <v>1915</v>
      </c>
      <c r="L291" s="9" t="s">
        <v>1928</v>
      </c>
      <c r="M291" s="9" t="s">
        <v>751</v>
      </c>
      <c r="N291" s="9" t="s">
        <v>747</v>
      </c>
      <c r="O291" s="9" t="s">
        <v>792</v>
      </c>
      <c r="P291" s="9"/>
      <c r="Q291" s="5"/>
      <c r="R291" s="5"/>
      <c r="S291" s="9" t="s">
        <v>753</v>
      </c>
    </row>
    <row r="292" spans="1:19" ht="150">
      <c r="A292" s="8" t="str">
        <f>HYPERLINK("https://www.sciencedirect.com/science/article/abs/pii/S1352231013006687","Greenhouse gas emission from the total process of swine manure composting and land application of compost")</f>
        <v>Greenhouse gas emission from the total process of swine manure composting and land application of compost</v>
      </c>
      <c r="B292" s="9" t="s">
        <v>1493</v>
      </c>
      <c r="C292" s="9">
        <v>2013</v>
      </c>
      <c r="D292" s="9" t="s">
        <v>1494</v>
      </c>
      <c r="E292" s="9" t="s">
        <v>111</v>
      </c>
      <c r="F292" s="9" t="s">
        <v>188</v>
      </c>
      <c r="G292" s="9"/>
      <c r="H292" s="9"/>
      <c r="I292" s="9" t="s">
        <v>158</v>
      </c>
      <c r="J292" s="9" t="s">
        <v>165</v>
      </c>
      <c r="K292" s="9" t="s">
        <v>1914</v>
      </c>
      <c r="L292" s="9" t="s">
        <v>746</v>
      </c>
      <c r="M292" s="9" t="s">
        <v>746</v>
      </c>
      <c r="N292" s="9" t="s">
        <v>747</v>
      </c>
      <c r="O292" s="9" t="s">
        <v>772</v>
      </c>
      <c r="P292" s="9" t="s">
        <v>1495</v>
      </c>
      <c r="Q292" s="5"/>
      <c r="R292" s="9" t="s">
        <v>784</v>
      </c>
      <c r="S292" s="9" t="s">
        <v>753</v>
      </c>
    </row>
    <row r="293" spans="1:19" ht="60">
      <c r="A293" s="8" t="str">
        <f>HYPERLINK("https://www.sciencedirect.com/science/article/abs/pii/S0956053X17306189","Environmental comparison of alternative treatments for sewage sludge: An Italian case study")</f>
        <v>Environmental comparison of alternative treatments for sewage sludge: An Italian case study</v>
      </c>
      <c r="B293" s="9" t="s">
        <v>1496</v>
      </c>
      <c r="C293" s="9">
        <v>2017</v>
      </c>
      <c r="D293" s="9" t="s">
        <v>139</v>
      </c>
      <c r="E293" s="9" t="s">
        <v>151</v>
      </c>
      <c r="F293" s="9" t="s">
        <v>188</v>
      </c>
      <c r="G293" s="9"/>
      <c r="H293" s="9"/>
      <c r="I293" s="9" t="s">
        <v>158</v>
      </c>
      <c r="J293" s="9" t="s">
        <v>1497</v>
      </c>
      <c r="K293" s="9" t="s">
        <v>1915</v>
      </c>
      <c r="L293" s="9" t="s">
        <v>1920</v>
      </c>
      <c r="M293" s="9"/>
      <c r="N293" s="9" t="s">
        <v>747</v>
      </c>
      <c r="O293" s="9" t="s">
        <v>748</v>
      </c>
      <c r="P293" s="9"/>
      <c r="Q293" s="5"/>
      <c r="R293" s="5"/>
      <c r="S293" s="9" t="s">
        <v>753</v>
      </c>
    </row>
    <row r="294" spans="1:19" ht="60">
      <c r="A294" s="8" t="str">
        <f>HYPERLINK("https://www.sciencedirect.com/science/article/pii/S0959652606004252","Sewage sludge handling with phosphorus utilization – life cycle assessment of four alternatives")</f>
        <v>Sewage sludge handling with phosphorus utilization – life cycle assessment of four alternatives</v>
      </c>
      <c r="B294" s="9" t="s">
        <v>1498</v>
      </c>
      <c r="C294" s="9">
        <v>2008</v>
      </c>
      <c r="D294" s="9" t="s">
        <v>269</v>
      </c>
      <c r="E294" s="9" t="s">
        <v>151</v>
      </c>
      <c r="F294" s="9" t="s">
        <v>188</v>
      </c>
      <c r="G294" s="9"/>
      <c r="H294" s="9"/>
      <c r="I294" s="9" t="s">
        <v>158</v>
      </c>
      <c r="J294" s="9" t="s">
        <v>1499</v>
      </c>
      <c r="K294" s="9" t="s">
        <v>1914</v>
      </c>
      <c r="L294" s="9" t="s">
        <v>17</v>
      </c>
      <c r="M294" s="9"/>
      <c r="N294" s="9" t="s">
        <v>791</v>
      </c>
      <c r="O294" s="9" t="s">
        <v>765</v>
      </c>
      <c r="P294" s="9"/>
      <c r="Q294" s="5"/>
      <c r="R294" s="5"/>
      <c r="S294" s="9" t="s">
        <v>753</v>
      </c>
    </row>
    <row r="295" spans="1:19" ht="75">
      <c r="A295" s="8" t="str">
        <f>HYPERLINK("https://www.sciencedirect.com/science/article/pii/S0960852417309367","The impacts of biomass properties on pyrolysis yields, economic and environmental performance of the pyrolysis-bioenergy-biochar platform to carbon negative energy")</f>
        <v>The impacts of biomass properties on pyrolysis yields, economic and environmental performance of the pyrolysis-bioenergy-biochar platform to carbon negative energy</v>
      </c>
      <c r="B295" s="9" t="s">
        <v>1500</v>
      </c>
      <c r="C295" s="9">
        <v>2017</v>
      </c>
      <c r="D295" s="9" t="s">
        <v>23</v>
      </c>
      <c r="E295" s="9" t="s">
        <v>13</v>
      </c>
      <c r="F295" s="9" t="s">
        <v>237</v>
      </c>
      <c r="G295" s="9"/>
      <c r="H295" s="9"/>
      <c r="I295" s="9" t="s">
        <v>1501</v>
      </c>
      <c r="J295" s="9" t="s">
        <v>1502</v>
      </c>
      <c r="K295" s="9" t="s">
        <v>1914</v>
      </c>
      <c r="L295" s="9" t="s">
        <v>17</v>
      </c>
      <c r="M295" s="9" t="s">
        <v>751</v>
      </c>
      <c r="N295" s="9" t="s">
        <v>1503</v>
      </c>
      <c r="O295" s="9" t="s">
        <v>772</v>
      </c>
      <c r="P295" s="9" t="s">
        <v>1504</v>
      </c>
      <c r="Q295" s="5"/>
      <c r="R295" s="5"/>
      <c r="S295" s="9" t="s">
        <v>753</v>
      </c>
    </row>
    <row r="296" spans="1:19" ht="75">
      <c r="A296" s="8" t="str">
        <f>HYPERLINK("https://link.springer.com/article/10.1007/s40095-014-0106-4","A life cycle assessment of environmental and economic balance of biochar systems in Quebec")</f>
        <v>A life cycle assessment of environmental and economic balance of biochar systems in Quebec</v>
      </c>
      <c r="B296" s="9" t="s">
        <v>1505</v>
      </c>
      <c r="C296" s="9">
        <v>2014</v>
      </c>
      <c r="D296" s="9" t="s">
        <v>573</v>
      </c>
      <c r="E296" s="9" t="s">
        <v>13</v>
      </c>
      <c r="F296" s="9" t="s">
        <v>237</v>
      </c>
      <c r="G296" s="9"/>
      <c r="H296" s="9"/>
      <c r="I296" s="9" t="s">
        <v>318</v>
      </c>
      <c r="J296" s="9" t="s">
        <v>144</v>
      </c>
      <c r="K296" s="9" t="s">
        <v>17</v>
      </c>
      <c r="L296" s="9" t="s">
        <v>17</v>
      </c>
      <c r="M296" s="9"/>
      <c r="N296" s="9" t="s">
        <v>815</v>
      </c>
      <c r="O296" s="9" t="s">
        <v>772</v>
      </c>
      <c r="P296" s="9" t="s">
        <v>779</v>
      </c>
      <c r="Q296" s="5"/>
      <c r="R296" s="5"/>
      <c r="S296" s="9" t="s">
        <v>753</v>
      </c>
    </row>
    <row r="297" spans="1:19" ht="60">
      <c r="A297" s="8" t="str">
        <f>HYPERLINK("https://www.sciencedirect.com/science/article/pii/S0959652617309083","Environmental hotspots in the life cycle of a biochar-soil system")</f>
        <v>Environmental hotspots in the life cycle of a biochar-soil system</v>
      </c>
      <c r="B297" s="9" t="s">
        <v>1506</v>
      </c>
      <c r="C297" s="9">
        <v>2017</v>
      </c>
      <c r="D297" s="9" t="s">
        <v>269</v>
      </c>
      <c r="E297" s="9" t="s">
        <v>13</v>
      </c>
      <c r="F297" s="9" t="s">
        <v>237</v>
      </c>
      <c r="G297" s="9"/>
      <c r="H297" s="9"/>
      <c r="I297" s="9" t="s">
        <v>318</v>
      </c>
      <c r="J297" s="9" t="s">
        <v>1507</v>
      </c>
      <c r="K297" s="9" t="s">
        <v>1914</v>
      </c>
      <c r="L297" s="9" t="s">
        <v>1920</v>
      </c>
      <c r="M297" s="9" t="s">
        <v>751</v>
      </c>
      <c r="N297" s="9" t="s">
        <v>841</v>
      </c>
      <c r="O297" s="9" t="s">
        <v>1508</v>
      </c>
      <c r="P297" s="9"/>
      <c r="Q297" s="5"/>
      <c r="R297" s="5"/>
      <c r="S297" s="9" t="s">
        <v>993</v>
      </c>
    </row>
    <row r="298" spans="1:19" ht="90">
      <c r="A298" s="8" t="str">
        <f>HYPERLINK("https://www.sciencedirect.com/science/article/pii/S0196890420308013","Slow pyrolysis as a platform for negative emissions technology: An integration of machine learning models, life cycle assessment, and economic analysis")</f>
        <v>Slow pyrolysis as a platform for negative emissions technology: An integration of machine learning models, life cycle assessment, and economic analysis</v>
      </c>
      <c r="B298" s="9" t="s">
        <v>1509</v>
      </c>
      <c r="C298" s="9">
        <v>2020</v>
      </c>
      <c r="D298" s="9" t="s">
        <v>76</v>
      </c>
      <c r="E298" s="9" t="s">
        <v>613</v>
      </c>
      <c r="F298" s="9" t="s">
        <v>237</v>
      </c>
      <c r="G298" s="9"/>
      <c r="H298" s="9"/>
      <c r="I298" s="9" t="s">
        <v>318</v>
      </c>
      <c r="J298" s="9" t="s">
        <v>887</v>
      </c>
      <c r="K298" s="9" t="s">
        <v>1914</v>
      </c>
      <c r="L298" s="9" t="s">
        <v>17</v>
      </c>
      <c r="M298" s="9"/>
      <c r="N298" s="9" t="s">
        <v>1503</v>
      </c>
      <c r="O298" s="9" t="s">
        <v>772</v>
      </c>
      <c r="P298" s="9" t="s">
        <v>1510</v>
      </c>
      <c r="Q298" s="5"/>
      <c r="R298" s="9" t="s">
        <v>784</v>
      </c>
      <c r="S298" s="9"/>
    </row>
    <row r="299" spans="1:19" ht="75">
      <c r="A299" s="8" t="str">
        <f>HYPERLINK("https://www.sciencedirect.com/science/article/pii/S0961953417301356","Life-cycle assessment of biochar production systems in tropical rural areas: Comparing flame curtain kilns to other production methods")</f>
        <v>Life-cycle assessment of biochar production systems in tropical rural areas: Comparing flame curtain kilns to other production methods</v>
      </c>
      <c r="B299" s="9" t="s">
        <v>1511</v>
      </c>
      <c r="C299" s="9">
        <v>2017</v>
      </c>
      <c r="D299" s="9" t="s">
        <v>12</v>
      </c>
      <c r="E299" s="9" t="s">
        <v>13</v>
      </c>
      <c r="F299" s="9" t="s">
        <v>237</v>
      </c>
      <c r="G299" s="9"/>
      <c r="H299" s="9"/>
      <c r="I299" s="9" t="s">
        <v>318</v>
      </c>
      <c r="J299" s="9" t="s">
        <v>1512</v>
      </c>
      <c r="K299" s="9" t="s">
        <v>1915</v>
      </c>
      <c r="L299" s="9" t="s">
        <v>1920</v>
      </c>
      <c r="M299" s="9"/>
      <c r="N299" s="9" t="s">
        <v>841</v>
      </c>
      <c r="O299" s="9" t="s">
        <v>862</v>
      </c>
      <c r="P299" s="9"/>
      <c r="Q299" s="9" t="s">
        <v>1771</v>
      </c>
      <c r="R299" s="9" t="s">
        <v>784</v>
      </c>
      <c r="S299" s="9" t="s">
        <v>993</v>
      </c>
    </row>
    <row r="300" spans="1:19" ht="75">
      <c r="A300" s="8" t="str">
        <f>HYPERLINK("https://onlinelibrary.wiley.com/doi/full/10.1002/bbb.2043","Regional techno-economic and life-cycle analysis of the pyrolysis-bioenergy-biochar platform for carbon-negative energy")</f>
        <v>Regional techno-economic and life-cycle analysis of the pyrolysis-bioenergy-biochar platform for carbon-negative energy</v>
      </c>
      <c r="B300" s="9" t="s">
        <v>1513</v>
      </c>
      <c r="C300" s="9">
        <v>2019</v>
      </c>
      <c r="D300" s="9" t="s">
        <v>1514</v>
      </c>
      <c r="E300" s="9" t="s">
        <v>13</v>
      </c>
      <c r="F300" s="9" t="s">
        <v>237</v>
      </c>
      <c r="G300" s="9"/>
      <c r="H300" s="9"/>
      <c r="I300" s="9" t="s">
        <v>318</v>
      </c>
      <c r="J300" s="9" t="s">
        <v>1515</v>
      </c>
      <c r="K300" s="9" t="s">
        <v>1916</v>
      </c>
      <c r="L300" s="9" t="s">
        <v>17</v>
      </c>
      <c r="M300" s="9" t="s">
        <v>751</v>
      </c>
      <c r="N300" s="9" t="s">
        <v>1503</v>
      </c>
      <c r="O300" s="9" t="s">
        <v>772</v>
      </c>
      <c r="P300" s="9" t="s">
        <v>1504</v>
      </c>
      <c r="Q300" s="5"/>
      <c r="R300" s="9"/>
      <c r="S300" s="9" t="s">
        <v>753</v>
      </c>
    </row>
    <row r="301" spans="1:19" ht="45">
      <c r="A301" s="8" t="str">
        <f>HYPERLINK("https://www.sciencedirect.com/science/article/pii/S0960852413001739","Life cycle analysis of fuel production from fast pyrolysis of biomass")</f>
        <v>Life cycle analysis of fuel production from fast pyrolysis of biomass</v>
      </c>
      <c r="B301" s="9" t="s">
        <v>1516</v>
      </c>
      <c r="C301" s="9">
        <v>2013</v>
      </c>
      <c r="D301" s="9" t="s">
        <v>23</v>
      </c>
      <c r="E301" s="9" t="s">
        <v>13</v>
      </c>
      <c r="F301" s="9" t="s">
        <v>237</v>
      </c>
      <c r="G301" s="9"/>
      <c r="H301" s="9"/>
      <c r="I301" s="9" t="s">
        <v>1501</v>
      </c>
      <c r="J301" s="9" t="s">
        <v>887</v>
      </c>
      <c r="K301" s="9" t="s">
        <v>17</v>
      </c>
      <c r="L301" s="9" t="s">
        <v>17</v>
      </c>
      <c r="M301" s="9"/>
      <c r="N301" s="9" t="s">
        <v>1503</v>
      </c>
      <c r="O301" s="9" t="s">
        <v>772</v>
      </c>
      <c r="P301" s="9"/>
      <c r="Q301" s="5"/>
      <c r="R301" s="9"/>
      <c r="S301" s="9" t="s">
        <v>753</v>
      </c>
    </row>
    <row r="302" spans="1:19" ht="75">
      <c r="A302" s="8" t="str">
        <f>HYPERLINK("https://www.mdpi.com/1996-1073/12/11/2166/htm","Life Cycle Assessment and Environmental Valuation of Biochar Production: Two Case Studies in Belgium")</f>
        <v>Life Cycle Assessment and Environmental Valuation of Biochar Production: Two Case Studies in Belgium</v>
      </c>
      <c r="B302" s="9" t="s">
        <v>1517</v>
      </c>
      <c r="C302" s="9">
        <v>2019</v>
      </c>
      <c r="D302" s="9" t="s">
        <v>317</v>
      </c>
      <c r="E302" s="9" t="s">
        <v>414</v>
      </c>
      <c r="F302" s="9" t="s">
        <v>237</v>
      </c>
      <c r="G302" s="9"/>
      <c r="H302" s="9"/>
      <c r="I302" s="9" t="s">
        <v>318</v>
      </c>
      <c r="J302" s="9" t="s">
        <v>1518</v>
      </c>
      <c r="K302" s="9" t="s">
        <v>1915</v>
      </c>
      <c r="L302" s="9" t="s">
        <v>1920</v>
      </c>
      <c r="M302" s="9" t="s">
        <v>751</v>
      </c>
      <c r="N302" s="9" t="s">
        <v>1519</v>
      </c>
      <c r="O302" s="9" t="s">
        <v>1520</v>
      </c>
      <c r="P302" s="9"/>
      <c r="Q302" s="5"/>
      <c r="R302" s="9"/>
      <c r="S302" s="9" t="s">
        <v>993</v>
      </c>
    </row>
    <row r="303" spans="1:19" ht="75">
      <c r="A303" s="8" t="str">
        <f>HYPERLINK("https://pubs.acs.org/doi/full/10.1021/acssuschemeng.1c08074","Biochar and Hydrochar from Agricultural Residues for Soil Conditioning: Life Cycle Assessment and Microbially Mediated C and N Cycles")</f>
        <v>Biochar and Hydrochar from Agricultural Residues for Soil Conditioning: Life Cycle Assessment and Microbially Mediated C and N Cycles</v>
      </c>
      <c r="B303" s="9" t="s">
        <v>1521</v>
      </c>
      <c r="C303" s="9">
        <v>2022</v>
      </c>
      <c r="D303" s="9" t="s">
        <v>203</v>
      </c>
      <c r="E303" s="9" t="s">
        <v>414</v>
      </c>
      <c r="F303" s="9" t="s">
        <v>1522</v>
      </c>
      <c r="G303" s="9"/>
      <c r="H303" s="9"/>
      <c r="I303" s="9" t="s">
        <v>1523</v>
      </c>
      <c r="J303" s="9" t="s">
        <v>1524</v>
      </c>
      <c r="K303" s="9" t="s">
        <v>1915</v>
      </c>
      <c r="L303" s="9" t="s">
        <v>1920</v>
      </c>
      <c r="M303" s="9" t="s">
        <v>865</v>
      </c>
      <c r="N303" s="9" t="s">
        <v>841</v>
      </c>
      <c r="O303" s="9" t="s">
        <v>862</v>
      </c>
      <c r="P303" s="9"/>
      <c r="Q303" s="5"/>
      <c r="R303" s="9"/>
      <c r="S303" s="9" t="s">
        <v>753</v>
      </c>
    </row>
    <row r="304" spans="1:19" ht="90">
      <c r="A304" s="8" t="str">
        <f>HYPERLINK("https://www.sciencedirect.com/science/article/pii/S0196890421002910","The levelized cost of negative CO2 emissions from thermochemical conversion of biomass coupled with carbon capture and storage")</f>
        <v>The levelized cost of negative CO2 emissions from thermochemical conversion of biomass coupled with carbon capture and storage</v>
      </c>
      <c r="B304" s="9" t="s">
        <v>1525</v>
      </c>
      <c r="C304" s="9">
        <v>2021</v>
      </c>
      <c r="D304" s="9" t="s">
        <v>76</v>
      </c>
      <c r="E304" s="9" t="s">
        <v>1526</v>
      </c>
      <c r="F304" s="9" t="s">
        <v>1527</v>
      </c>
      <c r="G304" s="9"/>
      <c r="H304" s="9"/>
      <c r="I304" s="9" t="s">
        <v>1528</v>
      </c>
      <c r="J304" s="9" t="s">
        <v>1194</v>
      </c>
      <c r="K304" s="9" t="s">
        <v>17</v>
      </c>
      <c r="L304" s="9" t="s">
        <v>17</v>
      </c>
      <c r="M304" s="9"/>
      <c r="N304" s="9" t="s">
        <v>1503</v>
      </c>
      <c r="O304" s="9" t="s">
        <v>772</v>
      </c>
      <c r="P304" s="9" t="s">
        <v>1529</v>
      </c>
      <c r="Q304" s="5"/>
      <c r="R304" s="9"/>
      <c r="S304" s="9" t="s">
        <v>753</v>
      </c>
    </row>
    <row r="305" spans="1:19" ht="90">
      <c r="A305" s="8" t="str">
        <f>HYPERLINK("https://www.sciencedirect.com/science/article/abs/pii/S096014811830171X","Life cycle assessment of olive pomace valorisation through pyrolysis")</f>
        <v>Life cycle assessment of olive pomace valorisation through pyrolysis</v>
      </c>
      <c r="B305" s="9" t="s">
        <v>1530</v>
      </c>
      <c r="C305" s="9">
        <v>2018</v>
      </c>
      <c r="D305" s="9" t="s">
        <v>29</v>
      </c>
      <c r="E305" s="9" t="s">
        <v>96</v>
      </c>
      <c r="F305" s="9" t="s">
        <v>237</v>
      </c>
      <c r="G305" s="9"/>
      <c r="H305" s="9"/>
      <c r="I305" s="9" t="s">
        <v>1501</v>
      </c>
      <c r="J305" s="9" t="s">
        <v>1182</v>
      </c>
      <c r="K305" s="9" t="s">
        <v>1916</v>
      </c>
      <c r="L305" s="9" t="s">
        <v>1920</v>
      </c>
      <c r="M305" s="9" t="s">
        <v>751</v>
      </c>
      <c r="N305" s="9" t="s">
        <v>841</v>
      </c>
      <c r="O305" s="9" t="s">
        <v>1531</v>
      </c>
      <c r="P305" s="9"/>
      <c r="Q305" s="5"/>
      <c r="R305" s="5"/>
      <c r="S305" s="9" t="s">
        <v>753</v>
      </c>
    </row>
    <row r="306" spans="1:19" ht="60">
      <c r="A306" s="8" t="str">
        <f>HYPERLINK("https://www.sciencedirect.com/science/article/abs/pii/S0957582012001188","Is biochar or straw-bale construction a better carbon storage from a life cycle perspective?")</f>
        <v>Is biochar or straw-bale construction a better carbon storage from a life cycle perspective?</v>
      </c>
      <c r="B306" s="9" t="s">
        <v>1532</v>
      </c>
      <c r="C306" s="9">
        <v>2012</v>
      </c>
      <c r="D306" s="9" t="s">
        <v>168</v>
      </c>
      <c r="E306" s="9" t="s">
        <v>96</v>
      </c>
      <c r="F306" s="9" t="s">
        <v>237</v>
      </c>
      <c r="G306" s="9"/>
      <c r="H306" s="9"/>
      <c r="I306" s="9" t="s">
        <v>318</v>
      </c>
      <c r="J306" s="9" t="s">
        <v>883</v>
      </c>
      <c r="K306" s="9" t="s">
        <v>1915</v>
      </c>
      <c r="L306" s="9" t="s">
        <v>1920</v>
      </c>
      <c r="M306" s="9"/>
      <c r="N306" s="9" t="s">
        <v>815</v>
      </c>
      <c r="O306" s="9" t="s">
        <v>772</v>
      </c>
      <c r="P306" s="9"/>
      <c r="Q306" s="5"/>
      <c r="R306" s="5"/>
      <c r="S306" s="9" t="s">
        <v>753</v>
      </c>
    </row>
    <row r="307" spans="1:19" ht="45">
      <c r="A307" s="8" t="str">
        <f>HYPERLINK("https://www.sciencedirect.com/science/article/pii/S0016236111003498","A life cycle assessment of advanced biofuel production from a hectare of corn")</f>
        <v>A life cycle assessment of advanced biofuel production from a hectare of corn</v>
      </c>
      <c r="B307" s="9" t="s">
        <v>1533</v>
      </c>
      <c r="C307" s="9">
        <v>2011</v>
      </c>
      <c r="D307" s="9" t="s">
        <v>276</v>
      </c>
      <c r="E307" s="9" t="s">
        <v>96</v>
      </c>
      <c r="F307" s="9" t="s">
        <v>237</v>
      </c>
      <c r="G307" s="9"/>
      <c r="H307" s="9"/>
      <c r="I307" s="9" t="s">
        <v>1534</v>
      </c>
      <c r="J307" s="9" t="s">
        <v>887</v>
      </c>
      <c r="K307" s="9" t="s">
        <v>17</v>
      </c>
      <c r="L307" s="9" t="s">
        <v>17</v>
      </c>
      <c r="M307" s="9"/>
      <c r="N307" s="9" t="s">
        <v>1503</v>
      </c>
      <c r="O307" s="9" t="s">
        <v>772</v>
      </c>
      <c r="P307" s="9"/>
      <c r="Q307" s="5"/>
      <c r="R307" s="5"/>
      <c r="S307" s="9" t="s">
        <v>993</v>
      </c>
    </row>
    <row r="308" spans="1:19" ht="45">
      <c r="A308" s="8" t="str">
        <f>HYPERLINK("https://pubs.acs.org/doi/full/10.1021/es5060786","Biomass Pyrolysis for Biochar or Energy Applications? A Life Cycle Assessment")</f>
        <v>Biomass Pyrolysis for Biochar or Energy Applications? A Life Cycle Assessment</v>
      </c>
      <c r="B308" s="9" t="s">
        <v>1535</v>
      </c>
      <c r="C308" s="9">
        <v>2015</v>
      </c>
      <c r="D308" s="9" t="s">
        <v>852</v>
      </c>
      <c r="E308" s="9" t="s">
        <v>96</v>
      </c>
      <c r="F308" s="9" t="s">
        <v>237</v>
      </c>
      <c r="G308" s="9"/>
      <c r="H308" s="9"/>
      <c r="I308" s="9" t="s">
        <v>318</v>
      </c>
      <c r="J308" s="9" t="s">
        <v>1003</v>
      </c>
      <c r="K308" s="9" t="s">
        <v>1916</v>
      </c>
      <c r="L308" s="9" t="s">
        <v>1920</v>
      </c>
      <c r="M308" s="9" t="s">
        <v>751</v>
      </c>
      <c r="N308" s="9" t="s">
        <v>747</v>
      </c>
      <c r="O308" s="9" t="s">
        <v>765</v>
      </c>
      <c r="P308" s="9"/>
      <c r="Q308" s="5"/>
      <c r="R308" s="5"/>
      <c r="S308" s="9" t="s">
        <v>753</v>
      </c>
    </row>
    <row r="309" spans="1:19" ht="75">
      <c r="A309" s="8" t="str">
        <f>HYPERLINK("https://pubs.acs.org/doi/full/10.1021/ef3016206","Life Cycle Environmental and Economic Tradeoffs of Using Fast Pyrolysis Products for Power Generation")</f>
        <v>Life Cycle Environmental and Economic Tradeoffs of Using Fast Pyrolysis Products for Power Generation</v>
      </c>
      <c r="B309" s="9" t="s">
        <v>1536</v>
      </c>
      <c r="C309" s="9">
        <v>2013</v>
      </c>
      <c r="D309" s="9" t="s">
        <v>256</v>
      </c>
      <c r="E309" s="9" t="s">
        <v>96</v>
      </c>
      <c r="F309" s="9" t="s">
        <v>237</v>
      </c>
      <c r="G309" s="9"/>
      <c r="H309" s="9"/>
      <c r="I309" s="9" t="s">
        <v>1534</v>
      </c>
      <c r="J309" s="9" t="s">
        <v>1468</v>
      </c>
      <c r="K309" s="9" t="s">
        <v>1916</v>
      </c>
      <c r="L309" s="9" t="s">
        <v>17</v>
      </c>
      <c r="M309" s="9" t="s">
        <v>751</v>
      </c>
      <c r="N309" s="9" t="s">
        <v>815</v>
      </c>
      <c r="O309" s="9" t="s">
        <v>772</v>
      </c>
      <c r="P309" s="9" t="s">
        <v>1475</v>
      </c>
      <c r="Q309" s="5"/>
      <c r="R309" s="9" t="s">
        <v>784</v>
      </c>
      <c r="S309" s="9" t="s">
        <v>993</v>
      </c>
    </row>
    <row r="310" spans="1:19" ht="75">
      <c r="A310" s="8" t="str">
        <f>HYPERLINK("https://iopscience.iop.org/article/10.1088/1748-9326/8/2/025001/meta","Life cycle assessment of the production of hydrogen and transportation fuels from corn stover via fast pyrolysis")</f>
        <v>Life cycle assessment of the production of hydrogen and transportation fuels from corn stover via fast pyrolysis</v>
      </c>
      <c r="B310" s="9" t="s">
        <v>1537</v>
      </c>
      <c r="C310" s="9">
        <v>2013</v>
      </c>
      <c r="D310" s="9" t="s">
        <v>1538</v>
      </c>
      <c r="E310" s="9" t="s">
        <v>96</v>
      </c>
      <c r="F310" s="9" t="s">
        <v>237</v>
      </c>
      <c r="G310" s="9"/>
      <c r="H310" s="9"/>
      <c r="I310" s="9" t="s">
        <v>194</v>
      </c>
      <c r="J310" s="9" t="s">
        <v>887</v>
      </c>
      <c r="K310" s="9" t="s">
        <v>1916</v>
      </c>
      <c r="L310" s="9" t="s">
        <v>1923</v>
      </c>
      <c r="M310" s="9" t="s">
        <v>751</v>
      </c>
      <c r="N310" s="9" t="s">
        <v>1539</v>
      </c>
      <c r="O310" s="9" t="s">
        <v>1540</v>
      </c>
      <c r="P310" s="9"/>
      <c r="Q310" s="5"/>
      <c r="R310" s="5"/>
      <c r="S310" s="9" t="s">
        <v>993</v>
      </c>
    </row>
    <row r="311" spans="1:19" ht="75">
      <c r="A311" s="8" t="str">
        <f>HYPERLINK("https://link.springer.com/article/10.1007/s10098-016-1172-5","Comparative life cycle assessment (LCA) of bio-oil production from fast pyrolysis and hydrothermal liquefaction of oil palm empty fruit bunch (EFB)")</f>
        <v>Comparative life cycle assessment (LCA) of bio-oil production from fast pyrolysis and hydrothermal liquefaction of oil palm empty fruit bunch (EFB)</v>
      </c>
      <c r="B311" s="9" t="s">
        <v>1541</v>
      </c>
      <c r="C311" s="9">
        <v>2016</v>
      </c>
      <c r="D311" s="9" t="s">
        <v>501</v>
      </c>
      <c r="E311" s="9" t="s">
        <v>96</v>
      </c>
      <c r="F311" s="9" t="s">
        <v>1542</v>
      </c>
      <c r="G311" s="9"/>
      <c r="H311" s="9"/>
      <c r="I311" s="9" t="s">
        <v>1543</v>
      </c>
      <c r="J311" s="9" t="s">
        <v>341</v>
      </c>
      <c r="K311" s="9" t="s">
        <v>1916</v>
      </c>
      <c r="L311" s="9" t="s">
        <v>1921</v>
      </c>
      <c r="M311" s="9"/>
      <c r="N311" s="9" t="s">
        <v>747</v>
      </c>
      <c r="O311" s="9" t="s">
        <v>992</v>
      </c>
      <c r="P311" s="9"/>
      <c r="Q311" s="5"/>
      <c r="R311" s="5"/>
      <c r="S311" s="9" t="s">
        <v>993</v>
      </c>
    </row>
    <row r="312" spans="1:19" ht="75">
      <c r="A312" s="8" t="str">
        <f>HYPERLINK("https://link.springer.com/article/10.1007/s13399-021-02054-z","Comparative life cycle assessment (LCA) of biofuel production via corn stover: fermentation to ethanol, pyrolysis to bio-oil, and gasification to jet fuel")</f>
        <v>Comparative life cycle assessment (LCA) of biofuel production via corn stover: fermentation to ethanol, pyrolysis to bio-oil, and gasification to jet fuel</v>
      </c>
      <c r="B312" s="9" t="s">
        <v>1544</v>
      </c>
      <c r="C312" s="9">
        <v>2021</v>
      </c>
      <c r="D312" s="9" t="s">
        <v>90</v>
      </c>
      <c r="E312" s="9" t="s">
        <v>96</v>
      </c>
      <c r="F312" s="9" t="s">
        <v>1545</v>
      </c>
      <c r="G312" s="9"/>
      <c r="H312" s="9"/>
      <c r="I312" s="9" t="s">
        <v>1546</v>
      </c>
      <c r="J312" s="9" t="s">
        <v>826</v>
      </c>
      <c r="K312" s="9" t="s">
        <v>1916</v>
      </c>
      <c r="L312" s="9" t="s">
        <v>746</v>
      </c>
      <c r="M312" s="9" t="s">
        <v>1547</v>
      </c>
      <c r="N312" s="9" t="s">
        <v>747</v>
      </c>
      <c r="O312" s="9" t="s">
        <v>1548</v>
      </c>
      <c r="P312" s="9"/>
      <c r="Q312" s="5"/>
      <c r="R312" s="5"/>
      <c r="S312" s="9" t="s">
        <v>993</v>
      </c>
    </row>
    <row r="313" spans="1:19" ht="60">
      <c r="A313" s="8" t="str">
        <f>HYPERLINK("https://www.sciencedirect.com/science/article/pii/S0959652622000191","Gasification versus fast pyrolysis bio-oil production: A life cycle assessment")</f>
        <v>Gasification versus fast pyrolysis bio-oil production: A life cycle assessment</v>
      </c>
      <c r="B313" s="9" t="s">
        <v>1549</v>
      </c>
      <c r="C313" s="9">
        <v>2022</v>
      </c>
      <c r="D313" s="9" t="s">
        <v>269</v>
      </c>
      <c r="E313" s="9" t="s">
        <v>96</v>
      </c>
      <c r="F313" s="9" t="s">
        <v>1545</v>
      </c>
      <c r="G313" s="9"/>
      <c r="H313" s="9"/>
      <c r="I313" s="9" t="s">
        <v>1546</v>
      </c>
      <c r="J313" s="9" t="s">
        <v>1550</v>
      </c>
      <c r="K313" s="9" t="s">
        <v>1916</v>
      </c>
      <c r="L313" s="9" t="s">
        <v>1920</v>
      </c>
      <c r="M313" s="9" t="s">
        <v>751</v>
      </c>
      <c r="N313" s="9" t="s">
        <v>841</v>
      </c>
      <c r="O313" s="9" t="s">
        <v>827</v>
      </c>
      <c r="P313" s="9"/>
      <c r="Q313" s="5"/>
      <c r="R313" s="9" t="s">
        <v>784</v>
      </c>
      <c r="S313" s="9" t="s">
        <v>753</v>
      </c>
    </row>
    <row r="314" spans="1:19" ht="75">
      <c r="A314" s="8" t="str">
        <f>HYPERLINK("https://pubs.acs.org/doi/full/10.1021/es902266r","Life Cycle Assessment of Biochar Systems: Estimating the Energetic, Economic, and Climate Change Potential")</f>
        <v>Life Cycle Assessment of Biochar Systems: Estimating the Energetic, Economic, and Climate Change Potential</v>
      </c>
      <c r="B314" s="9" t="s">
        <v>1551</v>
      </c>
      <c r="C314" s="9">
        <v>2010</v>
      </c>
      <c r="D314" s="9" t="s">
        <v>852</v>
      </c>
      <c r="E314" s="9" t="s">
        <v>1552</v>
      </c>
      <c r="F314" s="9" t="s">
        <v>237</v>
      </c>
      <c r="G314" s="9"/>
      <c r="H314" s="9"/>
      <c r="I314" s="9" t="s">
        <v>318</v>
      </c>
      <c r="J314" s="9" t="s">
        <v>1553</v>
      </c>
      <c r="K314" s="9" t="s">
        <v>17</v>
      </c>
      <c r="L314" s="9" t="s">
        <v>17</v>
      </c>
      <c r="M314" s="9" t="s">
        <v>1058</v>
      </c>
      <c r="N314" s="9" t="s">
        <v>815</v>
      </c>
      <c r="O314" s="9" t="s">
        <v>772</v>
      </c>
      <c r="P314" s="9" t="s">
        <v>1554</v>
      </c>
      <c r="Q314" s="5"/>
      <c r="R314" s="5"/>
      <c r="S314" s="9" t="s">
        <v>993</v>
      </c>
    </row>
    <row r="315" spans="1:19" ht="75">
      <c r="A315" s="8" t="str">
        <f>HYPERLINK("https://pubs.acs.org/doi/abs/10.1021/acssuschemeng.0c03905?casa_token=730AwYK7JL8AAAAA:vWmS7zsaTPoopy93vKFmawt3bx4pJuDW7WvazrTxd1ZPZJWDz4nCo8e8T-TluxQ9_8_OFTPUOCdsLxM","Application of Hydroprocessing, Fermentation, and Anaerobic Digestion in a Carbon-Negative Pyrolysis Refinery")</f>
        <v>Application of Hydroprocessing, Fermentation, and Anaerobic Digestion in a Carbon-Negative Pyrolysis Refinery</v>
      </c>
      <c r="B315" s="9" t="s">
        <v>1555</v>
      </c>
      <c r="C315" s="9">
        <v>2020</v>
      </c>
      <c r="D315" s="9" t="s">
        <v>203</v>
      </c>
      <c r="E315" s="9" t="s">
        <v>96</v>
      </c>
      <c r="F315" s="9" t="s">
        <v>237</v>
      </c>
      <c r="G315" s="9"/>
      <c r="H315" s="9"/>
      <c r="I315" s="9" t="s">
        <v>318</v>
      </c>
      <c r="J315" s="9" t="s">
        <v>1556</v>
      </c>
      <c r="K315" s="9" t="s">
        <v>1916</v>
      </c>
      <c r="L315" s="9" t="s">
        <v>1921</v>
      </c>
      <c r="M315" s="9"/>
      <c r="N315" s="9" t="s">
        <v>1503</v>
      </c>
      <c r="O315" s="9" t="s">
        <v>772</v>
      </c>
      <c r="P315" s="9" t="s">
        <v>1557</v>
      </c>
      <c r="Q315" s="5"/>
      <c r="R315" s="5"/>
      <c r="S315" s="9" t="s">
        <v>993</v>
      </c>
    </row>
    <row r="316" spans="1:19" ht="75">
      <c r="A316" s="8" t="str">
        <f>HYPERLINK("https://www.sciencedirect.com/science/article/pii/S0196890420303538","Techno-economic and environmental analysis of bio-oil production from forest residues via non-catalytic and catalytic pyrolysis processes")</f>
        <v>Techno-economic and environmental analysis of bio-oil production from forest residues via non-catalytic and catalytic pyrolysis processes</v>
      </c>
      <c r="B316" s="9" t="s">
        <v>1558</v>
      </c>
      <c r="C316" s="9">
        <v>2020</v>
      </c>
      <c r="D316" s="9" t="s">
        <v>76</v>
      </c>
      <c r="E316" s="9" t="s">
        <v>265</v>
      </c>
      <c r="F316" s="9" t="s">
        <v>237</v>
      </c>
      <c r="G316" s="9"/>
      <c r="H316" s="9"/>
      <c r="I316" s="9" t="s">
        <v>1501</v>
      </c>
      <c r="J316" s="9" t="s">
        <v>429</v>
      </c>
      <c r="K316" s="9" t="s">
        <v>1916</v>
      </c>
      <c r="L316" s="9" t="s">
        <v>17</v>
      </c>
      <c r="M316" s="9" t="s">
        <v>751</v>
      </c>
      <c r="N316" s="9" t="s">
        <v>815</v>
      </c>
      <c r="O316" s="9" t="s">
        <v>772</v>
      </c>
      <c r="P316" s="9" t="s">
        <v>1557</v>
      </c>
      <c r="Q316" s="5"/>
      <c r="R316" s="9"/>
      <c r="S316" s="9" t="s">
        <v>993</v>
      </c>
    </row>
    <row r="317" spans="1:19" ht="60">
      <c r="A317" s="8" t="str">
        <f>HYPERLINK("https://www.sciencedirect.com/science/article/pii/S0959652618337272","Life cycle perspective of bio-oil and biochar production from hardwood biomass; what is the optimum mix and what to do with it?")</f>
        <v>Life cycle perspective of bio-oil and biochar production from hardwood biomass; what is the optimum mix and what to do with it?</v>
      </c>
      <c r="B317" s="9" t="s">
        <v>268</v>
      </c>
      <c r="C317" s="9">
        <v>2019</v>
      </c>
      <c r="D317" s="9" t="s">
        <v>269</v>
      </c>
      <c r="E317" s="9" t="s">
        <v>265</v>
      </c>
      <c r="F317" s="9" t="s">
        <v>237</v>
      </c>
      <c r="G317" s="9"/>
      <c r="H317" s="9"/>
      <c r="I317" s="9" t="s">
        <v>1501</v>
      </c>
      <c r="J317" s="9" t="s">
        <v>1559</v>
      </c>
      <c r="K317" s="9" t="s">
        <v>1915</v>
      </c>
      <c r="L317" s="9" t="s">
        <v>1929</v>
      </c>
      <c r="M317" s="9" t="s">
        <v>751</v>
      </c>
      <c r="N317" s="9" t="s">
        <v>747</v>
      </c>
      <c r="O317" s="9" t="s">
        <v>1560</v>
      </c>
      <c r="P317" s="9" t="s">
        <v>1297</v>
      </c>
      <c r="Q317" s="5"/>
      <c r="R317" s="9" t="s">
        <v>784</v>
      </c>
      <c r="S317" s="9" t="s">
        <v>753</v>
      </c>
    </row>
    <row r="318" spans="1:19" ht="60">
      <c r="A318" s="8" t="str">
        <f>HYPERLINK("https://www.sciencedirect.com/science/article/pii/S0306261921001318","Life-cycle analysis of drop-in biojet fuel produced from British Columbia forest residues and wood pellets via fast-pyrolysis")</f>
        <v>Life-cycle analysis of drop-in biojet fuel produced from British Columbia forest residues and wood pellets via fast-pyrolysis</v>
      </c>
      <c r="B318" s="9" t="s">
        <v>1561</v>
      </c>
      <c r="C318" s="9">
        <v>2021</v>
      </c>
      <c r="D318" s="9" t="s">
        <v>448</v>
      </c>
      <c r="E318" s="9" t="s">
        <v>265</v>
      </c>
      <c r="F318" s="9" t="s">
        <v>237</v>
      </c>
      <c r="G318" s="9"/>
      <c r="H318" s="9"/>
      <c r="I318" s="9" t="s">
        <v>194</v>
      </c>
      <c r="J318" s="9" t="s">
        <v>874</v>
      </c>
      <c r="K318" s="9" t="s">
        <v>1916</v>
      </c>
      <c r="L318" s="9" t="s">
        <v>1930</v>
      </c>
      <c r="M318" s="9"/>
      <c r="N318" s="9" t="s">
        <v>815</v>
      </c>
      <c r="O318" s="9" t="s">
        <v>772</v>
      </c>
      <c r="P318" s="9"/>
      <c r="Q318" s="5"/>
      <c r="R318" s="9"/>
      <c r="S318" s="9" t="s">
        <v>993</v>
      </c>
    </row>
    <row r="319" spans="1:19" ht="75">
      <c r="A319" s="8" t="str">
        <f>HYPERLINK("https://www.sciencedirect.com/science/article/pii/S095965262031725X","Impacts of biochar concentration on the growth performance of a leafy vegetable in a tropical city and its global warming potential")</f>
        <v>Impacts of biochar concentration on the growth performance of a leafy vegetable in a tropical city and its global warming potential</v>
      </c>
      <c r="B319" s="9" t="s">
        <v>1562</v>
      </c>
      <c r="C319" s="9">
        <v>2020</v>
      </c>
      <c r="D319" s="9" t="s">
        <v>269</v>
      </c>
      <c r="E319" s="9" t="s">
        <v>265</v>
      </c>
      <c r="F319" s="9" t="s">
        <v>237</v>
      </c>
      <c r="G319" s="9"/>
      <c r="H319" s="9"/>
      <c r="I319" s="9" t="s">
        <v>318</v>
      </c>
      <c r="J319" s="9" t="s">
        <v>484</v>
      </c>
      <c r="K319" s="9" t="s">
        <v>1915</v>
      </c>
      <c r="L319" s="9" t="s">
        <v>1920</v>
      </c>
      <c r="M319" s="9"/>
      <c r="N319" s="9" t="s">
        <v>747</v>
      </c>
      <c r="O319" s="9" t="s">
        <v>772</v>
      </c>
      <c r="P319" s="9"/>
      <c r="Q319" s="5"/>
      <c r="R319" s="9"/>
      <c r="S319" s="9" t="s">
        <v>753</v>
      </c>
    </row>
    <row r="320" spans="1:19" ht="60">
      <c r="A320" s="8" t="str">
        <f>HYPERLINK("https://www.sciencedirect.com/science/article/pii/S0016236113007813","Techno-economic assessment of biomass slow pyrolysis into different biochar and methanol concepts")</f>
        <v>Techno-economic assessment of biomass slow pyrolysis into different biochar and methanol concepts</v>
      </c>
      <c r="B320" s="9" t="s">
        <v>1563</v>
      </c>
      <c r="C320" s="9">
        <v>2014</v>
      </c>
      <c r="D320" s="9" t="s">
        <v>276</v>
      </c>
      <c r="E320" s="9" t="s">
        <v>265</v>
      </c>
      <c r="F320" s="9" t="s">
        <v>1545</v>
      </c>
      <c r="G320" s="9"/>
      <c r="H320" s="9"/>
      <c r="I320" s="9" t="s">
        <v>1564</v>
      </c>
      <c r="J320" s="9" t="s">
        <v>887</v>
      </c>
      <c r="K320" s="9" t="s">
        <v>17</v>
      </c>
      <c r="L320" s="9" t="s">
        <v>17</v>
      </c>
      <c r="M320" s="9"/>
      <c r="N320" s="9"/>
      <c r="O320" s="9"/>
      <c r="P320" s="9" t="s">
        <v>1565</v>
      </c>
      <c r="Q320" s="5"/>
      <c r="R320" s="9"/>
      <c r="S320" s="9" t="s">
        <v>753</v>
      </c>
    </row>
    <row r="321" spans="1:19" ht="75">
      <c r="A321" s="8" t="str">
        <f>HYPERLINK("https://www.sciencedirect.com/science/article/abs/pii/S096195341830148X","Pyrolysis of switchgrass in an auger reactor for biochar production: A greenhouse gas and energy impacts assessment")</f>
        <v>Pyrolysis of switchgrass in an auger reactor for biochar production: A greenhouse gas and energy impacts assessment</v>
      </c>
      <c r="B321" s="9" t="s">
        <v>1566</v>
      </c>
      <c r="C321" s="9">
        <v>2018</v>
      </c>
      <c r="D321" s="9" t="s">
        <v>12</v>
      </c>
      <c r="E321" s="9" t="s">
        <v>96</v>
      </c>
      <c r="F321" s="9" t="s">
        <v>237</v>
      </c>
      <c r="G321" s="9"/>
      <c r="H321" s="9"/>
      <c r="I321" s="9" t="s">
        <v>318</v>
      </c>
      <c r="J321" s="9" t="s">
        <v>144</v>
      </c>
      <c r="K321" s="9" t="s">
        <v>1914</v>
      </c>
      <c r="L321" s="9" t="s">
        <v>17</v>
      </c>
      <c r="M321" s="9"/>
      <c r="N321" s="9" t="s">
        <v>815</v>
      </c>
      <c r="O321" s="9" t="s">
        <v>772</v>
      </c>
      <c r="P321" s="9"/>
      <c r="Q321" s="5"/>
      <c r="R321" s="9"/>
      <c r="S321" s="9" t="s">
        <v>753</v>
      </c>
    </row>
    <row r="322" spans="1:19" ht="60">
      <c r="A322" s="8" t="str">
        <f>HYPERLINK("https://pubs.acs.org/doi/full/10.1021/acs.est.5b00129","Biofuels via Fast Pyrolysis of Perennial Grasses: A Life Cycle Evaluation of Energy Consumption and Greenhouse Gas Emissions")</f>
        <v>Biofuels via Fast Pyrolysis of Perennial Grasses: A Life Cycle Evaluation of Energy Consumption and Greenhouse Gas Emissions</v>
      </c>
      <c r="B322" s="9" t="s">
        <v>1567</v>
      </c>
      <c r="C322" s="9">
        <v>2015</v>
      </c>
      <c r="D322" s="9" t="s">
        <v>852</v>
      </c>
      <c r="E322" s="9" t="s">
        <v>96</v>
      </c>
      <c r="F322" s="9" t="s">
        <v>237</v>
      </c>
      <c r="G322" s="9"/>
      <c r="H322" s="9"/>
      <c r="I322" s="9" t="s">
        <v>194</v>
      </c>
      <c r="J322" s="9" t="s">
        <v>887</v>
      </c>
      <c r="K322" s="9" t="s">
        <v>1916</v>
      </c>
      <c r="L322" s="9" t="s">
        <v>1920</v>
      </c>
      <c r="M322" s="9"/>
      <c r="N322" s="9" t="s">
        <v>815</v>
      </c>
      <c r="O322" s="9" t="s">
        <v>772</v>
      </c>
      <c r="P322" s="9" t="s">
        <v>1568</v>
      </c>
      <c r="Q322" s="5"/>
      <c r="R322" s="9" t="s">
        <v>784</v>
      </c>
      <c r="S322" s="9" t="s">
        <v>993</v>
      </c>
    </row>
    <row r="323" spans="1:19" ht="75">
      <c r="A323" s="8" t="str">
        <f>HYPERLINK("https://www.sciencedirect.com/science/article/pii/S0196890422005192","An economic and environmental assessment of biofuel produced via microwave-assisted catalytic pyrolysis of forest residues")</f>
        <v>An economic and environmental assessment of biofuel produced via microwave-assisted catalytic pyrolysis of forest residues</v>
      </c>
      <c r="B323" s="9" t="s">
        <v>1569</v>
      </c>
      <c r="C323" s="9">
        <v>2022</v>
      </c>
      <c r="D323" s="9" t="s">
        <v>76</v>
      </c>
      <c r="E323" s="9" t="s">
        <v>265</v>
      </c>
      <c r="F323" s="9" t="s">
        <v>237</v>
      </c>
      <c r="G323" s="9"/>
      <c r="H323" s="9"/>
      <c r="I323" s="9" t="s">
        <v>1501</v>
      </c>
      <c r="J323" s="9" t="s">
        <v>1570</v>
      </c>
      <c r="K323" s="9" t="s">
        <v>1916</v>
      </c>
      <c r="L323" s="9" t="s">
        <v>1921</v>
      </c>
      <c r="M323" s="9"/>
      <c r="N323" s="9" t="s">
        <v>815</v>
      </c>
      <c r="O323" s="9" t="s">
        <v>772</v>
      </c>
      <c r="P323" s="9" t="s">
        <v>1571</v>
      </c>
      <c r="Q323" s="5"/>
      <c r="R323" s="9"/>
      <c r="S323" s="9" t="s">
        <v>813</v>
      </c>
    </row>
    <row r="324" spans="1:19" ht="60">
      <c r="A324" s="8" t="str">
        <f>HYPERLINK("https://www.sciencedirect.com/science/article/pii/S0048969721003442","Pyrolysis of invasive woody vegetation for energy and biochar has climate change mitigation potential")</f>
        <v>Pyrolysis of invasive woody vegetation for energy and biochar has climate change mitigation potential</v>
      </c>
      <c r="B324" s="9" t="s">
        <v>1572</v>
      </c>
      <c r="C324" s="9">
        <v>2021</v>
      </c>
      <c r="D324" s="9" t="s">
        <v>209</v>
      </c>
      <c r="E324" s="9" t="s">
        <v>265</v>
      </c>
      <c r="F324" s="9" t="s">
        <v>237</v>
      </c>
      <c r="G324" s="9"/>
      <c r="H324" s="9"/>
      <c r="I324" s="9" t="s">
        <v>318</v>
      </c>
      <c r="J324" s="9" t="s">
        <v>1139</v>
      </c>
      <c r="K324" s="9" t="s">
        <v>1915</v>
      </c>
      <c r="L324" s="9" t="s">
        <v>1929</v>
      </c>
      <c r="M324" s="9" t="s">
        <v>751</v>
      </c>
      <c r="N324" s="9" t="s">
        <v>815</v>
      </c>
      <c r="O324" s="9" t="s">
        <v>772</v>
      </c>
      <c r="P324" s="5"/>
      <c r="Q324" s="5"/>
      <c r="R324" s="9"/>
      <c r="S324" s="9" t="s">
        <v>993</v>
      </c>
    </row>
    <row r="325" spans="1:19" ht="45">
      <c r="A325" s="8" t="str">
        <f>HYPERLINK("https://www.sciencedirect.com/science/article/pii/S0961953412002279","Life cycle assessment of gasoline and diesel produced via fast pyrolysis and hydroprocessing")</f>
        <v>Life cycle assessment of gasoline and diesel produced via fast pyrolysis and hydroprocessing</v>
      </c>
      <c r="B325" s="9" t="s">
        <v>1573</v>
      </c>
      <c r="C325" s="9">
        <v>2012</v>
      </c>
      <c r="D325" s="9" t="s">
        <v>12</v>
      </c>
      <c r="E325" s="9" t="s">
        <v>265</v>
      </c>
      <c r="F325" s="9" t="s">
        <v>237</v>
      </c>
      <c r="G325" s="9"/>
      <c r="H325" s="9"/>
      <c r="I325" s="9" t="s">
        <v>194</v>
      </c>
      <c r="J325" s="9" t="s">
        <v>887</v>
      </c>
      <c r="K325" s="9" t="s">
        <v>1916</v>
      </c>
      <c r="L325" s="9" t="s">
        <v>1922</v>
      </c>
      <c r="M325" s="9" t="s">
        <v>751</v>
      </c>
      <c r="N325" s="9" t="s">
        <v>1503</v>
      </c>
      <c r="O325" s="9" t="s">
        <v>772</v>
      </c>
      <c r="P325" s="9"/>
      <c r="Q325" s="5"/>
      <c r="R325" s="9" t="s">
        <v>784</v>
      </c>
      <c r="S325" s="9" t="s">
        <v>753</v>
      </c>
    </row>
    <row r="326" spans="1:19" ht="75">
      <c r="A326" s="8" t="str">
        <f>HYPERLINK("https://www.sciencedirect.com/science/article/pii/S0959652619332640","Evaluation of fast and slow pyrolysis methods for bio-oil and activated carbon production from eucalyptus wastes using a life cycle assessment approach")</f>
        <v>Evaluation of fast and slow pyrolysis methods for bio-oil and activated carbon production from eucalyptus wastes using a life cycle assessment approach</v>
      </c>
      <c r="B326" s="9" t="s">
        <v>1574</v>
      </c>
      <c r="C326" s="9">
        <v>2019</v>
      </c>
      <c r="D326" s="9" t="s">
        <v>269</v>
      </c>
      <c r="E326" s="9" t="s">
        <v>265</v>
      </c>
      <c r="F326" s="9" t="s">
        <v>237</v>
      </c>
      <c r="G326" s="9"/>
      <c r="H326" s="9"/>
      <c r="I326" s="9" t="s">
        <v>194</v>
      </c>
      <c r="J326" s="9" t="s">
        <v>62</v>
      </c>
      <c r="K326" s="9" t="s">
        <v>1914</v>
      </c>
      <c r="L326" s="9" t="s">
        <v>1920</v>
      </c>
      <c r="M326" s="9" t="s">
        <v>751</v>
      </c>
      <c r="N326" s="9" t="s">
        <v>747</v>
      </c>
      <c r="O326" s="9" t="s">
        <v>748</v>
      </c>
      <c r="P326" s="9"/>
      <c r="Q326" s="5"/>
      <c r="R326" s="9"/>
      <c r="S326" s="9" t="s">
        <v>993</v>
      </c>
    </row>
    <row r="327" spans="1:19" ht="105">
      <c r="A327" s="8" t="str">
        <f>HYPERLINK("https://www.sciencedirect.com/science/article/abs/pii/S0960148120312854","Environmental, exergetic and economic tradeoffs of catalytic- and fast pyrolysis-to-renewable diesel")</f>
        <v>Environmental, exergetic and economic tradeoffs of catalytic- and fast pyrolysis-to-renewable diesel</v>
      </c>
      <c r="B327" s="9" t="s">
        <v>1575</v>
      </c>
      <c r="C327" s="9">
        <v>2020</v>
      </c>
      <c r="D327" s="9" t="s">
        <v>29</v>
      </c>
      <c r="E327" s="9" t="s">
        <v>265</v>
      </c>
      <c r="F327" s="9" t="s">
        <v>237</v>
      </c>
      <c r="G327" s="9"/>
      <c r="H327" s="9"/>
      <c r="I327" s="9" t="s">
        <v>194</v>
      </c>
      <c r="J327" s="9" t="s">
        <v>1576</v>
      </c>
      <c r="K327" s="9" t="s">
        <v>1916</v>
      </c>
      <c r="L327" s="9" t="s">
        <v>1922</v>
      </c>
      <c r="M327" s="9"/>
      <c r="N327" s="9" t="s">
        <v>1503</v>
      </c>
      <c r="O327" s="9" t="s">
        <v>772</v>
      </c>
      <c r="P327" s="9" t="s">
        <v>1504</v>
      </c>
      <c r="Q327" s="5"/>
      <c r="R327" s="9"/>
      <c r="S327" s="9" t="s">
        <v>753</v>
      </c>
    </row>
    <row r="328" spans="1:19" ht="75">
      <c r="A328" s="8" t="str">
        <f>HYPERLINK("https://www.sciencedirect.com/science/article/pii/S1364032120308339","Framework for consequential life cycle assessment of pyrolysis biorefineries: A case study for the conversion of primary forestry residues")</f>
        <v>Framework for consequential life cycle assessment of pyrolysis biorefineries: A case study for the conversion of primary forestry residues</v>
      </c>
      <c r="B328" s="9" t="s">
        <v>1577</v>
      </c>
      <c r="C328" s="9">
        <v>2021</v>
      </c>
      <c r="D328" s="9" t="s">
        <v>701</v>
      </c>
      <c r="E328" s="9" t="s">
        <v>265</v>
      </c>
      <c r="F328" s="9" t="s">
        <v>237</v>
      </c>
      <c r="G328" s="9"/>
      <c r="H328" s="9"/>
      <c r="I328" s="9" t="s">
        <v>1501</v>
      </c>
      <c r="J328" s="9" t="s">
        <v>1152</v>
      </c>
      <c r="K328" s="9" t="s">
        <v>1915</v>
      </c>
      <c r="L328" s="9" t="s">
        <v>1920</v>
      </c>
      <c r="M328" s="9" t="s">
        <v>751</v>
      </c>
      <c r="N328" s="9" t="s">
        <v>894</v>
      </c>
      <c r="O328" s="9" t="s">
        <v>1578</v>
      </c>
      <c r="P328" s="9"/>
      <c r="Q328" s="5"/>
      <c r="R328" s="9"/>
      <c r="S328" s="9" t="s">
        <v>993</v>
      </c>
    </row>
    <row r="329" spans="1:19" ht="75">
      <c r="A329" s="8" t="str">
        <f>HYPERLINK("https://www.sciencedirect.com/science/article/pii/S0959652617329700","Supplying renewable energy for Canadian cement production: Life cycle assessment of bioenergy from forest harvest residues using mobile fast pyrolysis units")</f>
        <v>Supplying renewable energy for Canadian cement production: Life cycle assessment of bioenergy from forest harvest residues using mobile fast pyrolysis units</v>
      </c>
      <c r="B329" s="9" t="s">
        <v>1579</v>
      </c>
      <c r="C329" s="9">
        <v>2018</v>
      </c>
      <c r="D329" s="9" t="s">
        <v>269</v>
      </c>
      <c r="E329" s="9" t="s">
        <v>265</v>
      </c>
      <c r="F329" s="9" t="s">
        <v>237</v>
      </c>
      <c r="G329" s="9"/>
      <c r="H329" s="9"/>
      <c r="I329" s="9" t="s">
        <v>1501</v>
      </c>
      <c r="J329" s="9" t="s">
        <v>144</v>
      </c>
      <c r="K329" s="9" t="s">
        <v>1914</v>
      </c>
      <c r="L329" s="9" t="s">
        <v>1920</v>
      </c>
      <c r="M329" s="9" t="s">
        <v>865</v>
      </c>
      <c r="N329" s="9" t="s">
        <v>934</v>
      </c>
      <c r="O329" s="9" t="s">
        <v>1129</v>
      </c>
      <c r="P329" s="9"/>
      <c r="Q329" s="5"/>
      <c r="R329" s="9"/>
      <c r="S329" s="9" t="s">
        <v>753</v>
      </c>
    </row>
    <row r="330" spans="1:19" ht="60">
      <c r="A330" s="8" t="str">
        <f>HYPERLINK("https://www.sciencedirect.com/science/article/pii/S1876610217321781","Comparative Life Cycle Assessment of Woodchip Uses in Pyrolysis and Combined Heat and Power Production in Latvia")</f>
        <v>Comparative Life Cycle Assessment of Woodchip Uses in Pyrolysis and Combined Heat and Power Production in Latvia</v>
      </c>
      <c r="B330" s="9" t="s">
        <v>1580</v>
      </c>
      <c r="C330" s="9">
        <v>2017</v>
      </c>
      <c r="D330" s="9" t="s">
        <v>1581</v>
      </c>
      <c r="E330" s="9" t="s">
        <v>265</v>
      </c>
      <c r="F330" s="9" t="s">
        <v>237</v>
      </c>
      <c r="G330" s="9"/>
      <c r="H330" s="9"/>
      <c r="I330" s="9" t="s">
        <v>318</v>
      </c>
      <c r="J330" s="9" t="s">
        <v>1582</v>
      </c>
      <c r="K330" s="9" t="s">
        <v>1915</v>
      </c>
      <c r="L330" s="9" t="s">
        <v>1920</v>
      </c>
      <c r="M330" s="9" t="s">
        <v>751</v>
      </c>
      <c r="N330" s="9" t="s">
        <v>801</v>
      </c>
      <c r="O330" s="9" t="s">
        <v>1150</v>
      </c>
      <c r="P330" s="9"/>
      <c r="Q330" s="5"/>
      <c r="R330" s="9"/>
      <c r="S330" s="9" t="s">
        <v>753</v>
      </c>
    </row>
    <row r="331" spans="1:19" ht="90">
      <c r="A331" s="8" t="str">
        <f>HYPERLINK("https://www.sciencedirect.com/science/article/pii/S0921344921006388","Life-cycle assessment to unravel co-benefits and trade-offs of large-scale biochar deployment in Norwegian agriculture")</f>
        <v>Life-cycle assessment to unravel co-benefits and trade-offs of large-scale biochar deployment in Norwegian agriculture</v>
      </c>
      <c r="B331" s="9" t="s">
        <v>1583</v>
      </c>
      <c r="C331" s="9">
        <v>2022</v>
      </c>
      <c r="D331" s="9" t="s">
        <v>550</v>
      </c>
      <c r="E331" s="9" t="s">
        <v>265</v>
      </c>
      <c r="F331" s="9" t="s">
        <v>237</v>
      </c>
      <c r="G331" s="9"/>
      <c r="H331" s="9"/>
      <c r="I331" s="9" t="s">
        <v>318</v>
      </c>
      <c r="J331" s="9" t="s">
        <v>1215</v>
      </c>
      <c r="K331" s="9" t="s">
        <v>412</v>
      </c>
      <c r="L331" s="9" t="s">
        <v>1920</v>
      </c>
      <c r="M331" s="9"/>
      <c r="N331" s="9" t="s">
        <v>841</v>
      </c>
      <c r="O331" s="9" t="s">
        <v>1584</v>
      </c>
      <c r="P331" s="9"/>
      <c r="Q331" s="5"/>
      <c r="R331" s="9" t="s">
        <v>784</v>
      </c>
      <c r="S331" s="9" t="s">
        <v>993</v>
      </c>
    </row>
    <row r="332" spans="1:19" ht="60">
      <c r="A332" s="8" t="str">
        <f>HYPERLINK("https://link.springer.com/article/10.1186/s13068-021-02027-4","Dynamic life-cycle carbon analysis for fast pyrolysis biofuel produced from pine residues: implications of carbon temporal effects")</f>
        <v>Dynamic life-cycle carbon analysis for fast pyrolysis biofuel produced from pine residues: implications of carbon temporal effects</v>
      </c>
      <c r="B332" s="9" t="s">
        <v>1585</v>
      </c>
      <c r="C332" s="9">
        <v>2021</v>
      </c>
      <c r="D332" s="9" t="s">
        <v>1586</v>
      </c>
      <c r="E332" s="9" t="s">
        <v>265</v>
      </c>
      <c r="F332" s="9" t="s">
        <v>237</v>
      </c>
      <c r="G332" s="9"/>
      <c r="H332" s="9"/>
      <c r="I332" s="9" t="s">
        <v>1501</v>
      </c>
      <c r="J332" s="9" t="s">
        <v>887</v>
      </c>
      <c r="K332" s="9" t="s">
        <v>1916</v>
      </c>
      <c r="L332" s="9" t="s">
        <v>17</v>
      </c>
      <c r="M332" s="5"/>
      <c r="N332" s="9" t="s">
        <v>1587</v>
      </c>
      <c r="O332" s="9" t="s">
        <v>1588</v>
      </c>
      <c r="P332" s="9"/>
      <c r="Q332" s="5"/>
      <c r="R332" s="9" t="s">
        <v>784</v>
      </c>
      <c r="S332" s="9" t="s">
        <v>753</v>
      </c>
    </row>
    <row r="333" spans="1:19" ht="75">
      <c r="A333" s="8" t="str">
        <f>HYPERLINK("https://link.springer.com/article/10.1007/s11676-015-0132-y","Life cycle environmental impact assessment of biochar-based bioenergy production and utilization in Northwestern Ontario, Canada")</f>
        <v>Life cycle environmental impact assessment of biochar-based bioenergy production and utilization in Northwestern Ontario, Canada</v>
      </c>
      <c r="B333" s="9" t="s">
        <v>1589</v>
      </c>
      <c r="C333" s="9">
        <v>2015</v>
      </c>
      <c r="D333" s="9" t="s">
        <v>1590</v>
      </c>
      <c r="E333" s="9" t="s">
        <v>265</v>
      </c>
      <c r="F333" s="9" t="s">
        <v>237</v>
      </c>
      <c r="G333" s="9"/>
      <c r="H333" s="9"/>
      <c r="I333" s="9" t="s">
        <v>318</v>
      </c>
      <c r="J333" s="9" t="s">
        <v>1591</v>
      </c>
      <c r="K333" s="9" t="s">
        <v>1916</v>
      </c>
      <c r="L333" s="9" t="s">
        <v>1923</v>
      </c>
      <c r="M333" s="9" t="s">
        <v>751</v>
      </c>
      <c r="N333" s="9" t="s">
        <v>1055</v>
      </c>
      <c r="O333" s="9" t="s">
        <v>1060</v>
      </c>
      <c r="P333" s="9"/>
      <c r="Q333" s="5"/>
      <c r="R333" s="9"/>
      <c r="S333" s="9" t="s">
        <v>753</v>
      </c>
    </row>
    <row r="334" spans="1:19" ht="60">
      <c r="A334" s="8" t="str">
        <f>HYPERLINK("https://www.osti.gov/servlets/purl/1080273","Life-Cycle Assessment of Pyrolysis Bio-Oil Production")</f>
        <v>Life-Cycle Assessment of Pyrolysis Bio-Oil Production</v>
      </c>
      <c r="B334" s="9" t="s">
        <v>1592</v>
      </c>
      <c r="C334" s="9">
        <v>2012</v>
      </c>
      <c r="D334" s="9" t="s">
        <v>1593</v>
      </c>
      <c r="E334" s="9" t="s">
        <v>265</v>
      </c>
      <c r="F334" s="9" t="s">
        <v>237</v>
      </c>
      <c r="G334" s="9"/>
      <c r="H334" s="9"/>
      <c r="I334" s="9" t="s">
        <v>194</v>
      </c>
      <c r="J334" s="9" t="s">
        <v>1594</v>
      </c>
      <c r="K334" s="9" t="s">
        <v>1916</v>
      </c>
      <c r="L334" s="9" t="s">
        <v>1921</v>
      </c>
      <c r="M334" s="9" t="s">
        <v>751</v>
      </c>
      <c r="N334" s="9" t="s">
        <v>934</v>
      </c>
      <c r="O334" s="9" t="s">
        <v>1129</v>
      </c>
      <c r="P334" s="9"/>
      <c r="Q334" s="5"/>
      <c r="R334" s="9"/>
      <c r="S334" s="9" t="s">
        <v>753</v>
      </c>
    </row>
    <row r="335" spans="1:19" ht="60">
      <c r="A335" s="8" t="str">
        <f>HYPERLINK("https://pubs.acs.org/doi/full/10.1021/acssuschemeng.9b06836","Dynamic Life-Cycle Analysis of Fast Pyrolysis Biorefineries: Impacts of Feedstock Moisture Content and Particle Size")</f>
        <v>Dynamic Life-Cycle Analysis of Fast Pyrolysis Biorefineries: Impacts of Feedstock Moisture Content and Particle Size</v>
      </c>
      <c r="B335" s="9" t="s">
        <v>1595</v>
      </c>
      <c r="C335" s="9">
        <v>2020</v>
      </c>
      <c r="D335" s="9" t="s">
        <v>203</v>
      </c>
      <c r="E335" s="9" t="s">
        <v>265</v>
      </c>
      <c r="F335" s="9" t="s">
        <v>237</v>
      </c>
      <c r="G335" s="9"/>
      <c r="H335" s="9"/>
      <c r="I335" s="9" t="s">
        <v>1501</v>
      </c>
      <c r="J335" s="9" t="s">
        <v>887</v>
      </c>
      <c r="K335" s="9" t="s">
        <v>1915</v>
      </c>
      <c r="L335" s="9" t="s">
        <v>1921</v>
      </c>
      <c r="M335" s="9"/>
      <c r="N335" s="9" t="s">
        <v>1503</v>
      </c>
      <c r="O335" s="9" t="s">
        <v>772</v>
      </c>
      <c r="P335" s="9"/>
      <c r="Q335" s="5"/>
      <c r="R335" s="9" t="s">
        <v>784</v>
      </c>
      <c r="S335" s="9" t="s">
        <v>813</v>
      </c>
    </row>
    <row r="336" spans="1:19" ht="75">
      <c r="A336" s="8" t="str">
        <f>HYPERLINK("https://link.springer.com/article/10.1007/s11367-020-01830-9","Life-cycle assessment and techno-economic analysis of biochar produced from forest residues using portable systems")</f>
        <v>Life-cycle assessment and techno-economic analysis of biochar produced from forest residues using portable systems</v>
      </c>
      <c r="B336" s="9" t="s">
        <v>1596</v>
      </c>
      <c r="C336" s="9">
        <v>2021</v>
      </c>
      <c r="D336" s="9" t="s">
        <v>988</v>
      </c>
      <c r="E336" s="9" t="s">
        <v>265</v>
      </c>
      <c r="F336" s="9" t="s">
        <v>237</v>
      </c>
      <c r="G336" s="9"/>
      <c r="H336" s="9"/>
      <c r="I336" s="9" t="s">
        <v>318</v>
      </c>
      <c r="J336" s="9" t="s">
        <v>1597</v>
      </c>
      <c r="K336" s="9" t="s">
        <v>1914</v>
      </c>
      <c r="L336" s="9" t="s">
        <v>17</v>
      </c>
      <c r="M336" s="9" t="s">
        <v>751</v>
      </c>
      <c r="N336" s="9" t="s">
        <v>934</v>
      </c>
      <c r="O336" s="9" t="s">
        <v>772</v>
      </c>
      <c r="P336" s="9" t="s">
        <v>1504</v>
      </c>
      <c r="Q336" s="5"/>
      <c r="R336" s="9"/>
      <c r="S336" s="9" t="s">
        <v>993</v>
      </c>
    </row>
    <row r="337" spans="1:19" ht="45">
      <c r="A337" s="8" t="str">
        <f>HYPERLINK("https://www.sciencedirect.com/science/article/pii/S0016236112001901","Life cycle assessment of transportation fuels from biomass pyrolysis")</f>
        <v>Life cycle assessment of transportation fuels from biomass pyrolysis</v>
      </c>
      <c r="B337" s="9" t="s">
        <v>1598</v>
      </c>
      <c r="C337" s="9">
        <v>2012</v>
      </c>
      <c r="D337" s="9" t="s">
        <v>276</v>
      </c>
      <c r="E337" s="9" t="s">
        <v>265</v>
      </c>
      <c r="F337" s="9" t="s">
        <v>237</v>
      </c>
      <c r="G337" s="9"/>
      <c r="H337" s="9"/>
      <c r="I337" s="9" t="s">
        <v>194</v>
      </c>
      <c r="J337" s="9" t="s">
        <v>1599</v>
      </c>
      <c r="K337" s="9" t="s">
        <v>1914</v>
      </c>
      <c r="L337" s="9" t="s">
        <v>1920</v>
      </c>
      <c r="M337" s="9" t="s">
        <v>751</v>
      </c>
      <c r="N337" s="9" t="s">
        <v>747</v>
      </c>
      <c r="O337" s="9" t="s">
        <v>1600</v>
      </c>
      <c r="P337" s="9"/>
      <c r="Q337" s="5"/>
      <c r="R337" s="9"/>
      <c r="S337" s="9" t="s">
        <v>753</v>
      </c>
    </row>
    <row r="338" spans="1:19" ht="45">
      <c r="A338" s="8" t="str">
        <f>HYPERLINK("https://www.sciencedirect.com/science/article/pii/S0959652619344348","Life cycle assessment of biochar produced from forest residues using portable systems")</f>
        <v>Life cycle assessment of biochar produced from forest residues using portable systems</v>
      </c>
      <c r="B338" s="9" t="s">
        <v>1601</v>
      </c>
      <c r="C338" s="9">
        <v>2020</v>
      </c>
      <c r="D338" s="9" t="s">
        <v>269</v>
      </c>
      <c r="E338" s="9" t="s">
        <v>265</v>
      </c>
      <c r="F338" s="9" t="s">
        <v>237</v>
      </c>
      <c r="G338" s="9"/>
      <c r="H338" s="9"/>
      <c r="I338" s="9" t="s">
        <v>318</v>
      </c>
      <c r="J338" s="9" t="s">
        <v>1602</v>
      </c>
      <c r="K338" s="9" t="s">
        <v>1914</v>
      </c>
      <c r="L338" s="9" t="s">
        <v>17</v>
      </c>
      <c r="M338" s="9" t="s">
        <v>751</v>
      </c>
      <c r="N338" s="9" t="s">
        <v>934</v>
      </c>
      <c r="O338" s="9" t="s">
        <v>772</v>
      </c>
      <c r="P338" s="9"/>
      <c r="Q338" s="5"/>
      <c r="R338" s="9"/>
      <c r="S338" s="9" t="s">
        <v>753</v>
      </c>
    </row>
    <row r="339" spans="1:19" ht="60">
      <c r="A339" s="8" t="str">
        <f>HYPERLINK("https://www.sciencedirect.com/science/article/pii/S0960148110003186","Life cycle assessment of electricity generation using fast pyrolysis bio-oil")</f>
        <v>Life cycle assessment of electricity generation using fast pyrolysis bio-oil</v>
      </c>
      <c r="B339" s="9" t="s">
        <v>1603</v>
      </c>
      <c r="C339" s="9">
        <v>2011</v>
      </c>
      <c r="D339" s="9" t="s">
        <v>29</v>
      </c>
      <c r="E339" s="9" t="s">
        <v>265</v>
      </c>
      <c r="F339" s="9" t="s">
        <v>237</v>
      </c>
      <c r="G339" s="9"/>
      <c r="H339" s="9"/>
      <c r="I339" s="9" t="s">
        <v>194</v>
      </c>
      <c r="J339" s="9" t="s">
        <v>887</v>
      </c>
      <c r="K339" s="9" t="s">
        <v>17</v>
      </c>
      <c r="L339" s="9" t="s">
        <v>17</v>
      </c>
      <c r="M339" s="9" t="s">
        <v>751</v>
      </c>
      <c r="N339" s="9" t="s">
        <v>815</v>
      </c>
      <c r="O339" s="9" t="s">
        <v>772</v>
      </c>
      <c r="P339" s="9"/>
      <c r="Q339" s="5"/>
      <c r="R339" s="9"/>
      <c r="S339" s="9" t="s">
        <v>753</v>
      </c>
    </row>
    <row r="340" spans="1:19" ht="75">
      <c r="A340" s="8" t="str">
        <f>HYPERLINK("https://onlinelibrary.wiley.com/doi/full/10.1002/ente.201900850","Life Cycle Analysis of Decentralized Preprocessing Systems for Fast Pyrolysis Biorefineries with Blended Feedstocks in the Southeastern United States")</f>
        <v>Life Cycle Analysis of Decentralized Preprocessing Systems for Fast Pyrolysis Biorefineries with Blended Feedstocks in the Southeastern United States</v>
      </c>
      <c r="B340" s="9" t="s">
        <v>1604</v>
      </c>
      <c r="C340" s="9">
        <v>2020</v>
      </c>
      <c r="D340" s="9" t="s">
        <v>1605</v>
      </c>
      <c r="E340" s="9" t="s">
        <v>265</v>
      </c>
      <c r="F340" s="9" t="s">
        <v>237</v>
      </c>
      <c r="G340" s="9"/>
      <c r="H340" s="9"/>
      <c r="I340" s="9" t="s">
        <v>194</v>
      </c>
      <c r="J340" s="9" t="s">
        <v>1606</v>
      </c>
      <c r="K340" s="9" t="s">
        <v>1915</v>
      </c>
      <c r="L340" s="9" t="s">
        <v>1923</v>
      </c>
      <c r="M340" s="9"/>
      <c r="N340" s="9" t="s">
        <v>815</v>
      </c>
      <c r="O340" s="9" t="s">
        <v>772</v>
      </c>
      <c r="P340" s="9"/>
      <c r="Q340" s="5"/>
      <c r="R340" s="9"/>
      <c r="S340" s="9" t="s">
        <v>993</v>
      </c>
    </row>
    <row r="341" spans="1:19" ht="90">
      <c r="A341" s="8" t="str">
        <f>HYPERLINK("https://www.sciencedirect.com/science/article/pii/S1364032121001751","Techno-Economic Analysis of decentralized preprocessing systems for fast pyrolysis biorefineries with blended feedstocks in the southeastern United States")</f>
        <v>Techno-Economic Analysis of decentralized preprocessing systems for fast pyrolysis biorefineries with blended feedstocks in the southeastern United States</v>
      </c>
      <c r="B341" s="9" t="s">
        <v>1607</v>
      </c>
      <c r="C341" s="9">
        <v>2021</v>
      </c>
      <c r="D341" s="9" t="s">
        <v>701</v>
      </c>
      <c r="E341" s="9" t="s">
        <v>265</v>
      </c>
      <c r="F341" s="9" t="s">
        <v>237</v>
      </c>
      <c r="G341" s="9"/>
      <c r="H341" s="9"/>
      <c r="I341" s="9" t="s">
        <v>1501</v>
      </c>
      <c r="J341" s="9" t="s">
        <v>1606</v>
      </c>
      <c r="K341" s="9" t="s">
        <v>17</v>
      </c>
      <c r="L341" s="9" t="s">
        <v>17</v>
      </c>
      <c r="M341" s="9"/>
      <c r="N341" s="9"/>
      <c r="O341" s="9"/>
      <c r="P341" s="9" t="s">
        <v>1608</v>
      </c>
      <c r="Q341" s="5"/>
      <c r="R341" s="9"/>
      <c r="S341" s="9" t="s">
        <v>993</v>
      </c>
    </row>
    <row r="342" spans="1:19" ht="60">
      <c r="A342" s="8" t="str">
        <f>HYPERLINK("https://pubs.acs.org/doi/full/10.1021/acs.est.9b01615","Prospective Life Cycle Assessment of Large-Scale Biochar Production and Use for Negative Emissions in Stockholm")</f>
        <v>Prospective Life Cycle Assessment of Large-Scale Biochar Production and Use for Negative Emissions in Stockholm</v>
      </c>
      <c r="B342" s="9" t="s">
        <v>1609</v>
      </c>
      <c r="C342" s="9">
        <v>2019</v>
      </c>
      <c r="D342" s="9" t="s">
        <v>852</v>
      </c>
      <c r="E342" s="9" t="s">
        <v>265</v>
      </c>
      <c r="F342" s="9" t="s">
        <v>237</v>
      </c>
      <c r="G342" s="9"/>
      <c r="H342" s="9"/>
      <c r="I342" s="9" t="s">
        <v>318</v>
      </c>
      <c r="J342" s="9" t="s">
        <v>1499</v>
      </c>
      <c r="K342" s="9" t="s">
        <v>1916</v>
      </c>
      <c r="L342" s="9" t="s">
        <v>1920</v>
      </c>
      <c r="M342" s="9"/>
      <c r="N342" s="9" t="s">
        <v>815</v>
      </c>
      <c r="O342" s="9" t="s">
        <v>772</v>
      </c>
      <c r="P342" s="9"/>
      <c r="Q342" s="5"/>
      <c r="R342" s="9" t="s">
        <v>784</v>
      </c>
      <c r="S342" s="9" t="s">
        <v>753</v>
      </c>
    </row>
    <row r="343" spans="1:19" ht="60">
      <c r="A343" s="8" t="str">
        <f>HYPERLINK("https://www.sciencedirect.com/science/article/pii/S095965261400941X?casa_token=esEsHAu63n8AAAAA:X-iYI92jtIQWf6Zx4p4AAOeMqIYJvm7aztekoBUVhKr_jwOsePEdHXfG4imY6Ypd1Bjk2FOasQ","Life cycle assessment of fast pyrolysis of municipal solid waste in North Carolina of USA")</f>
        <v>Life cycle assessment of fast pyrolysis of municipal solid waste in North Carolina of USA</v>
      </c>
      <c r="B343" s="9" t="s">
        <v>1610</v>
      </c>
      <c r="C343" s="9">
        <v>2015</v>
      </c>
      <c r="D343" s="9" t="s">
        <v>269</v>
      </c>
      <c r="E343" s="9" t="s">
        <v>118</v>
      </c>
      <c r="F343" s="9" t="s">
        <v>237</v>
      </c>
      <c r="G343" s="9"/>
      <c r="H343" s="9"/>
      <c r="I343" s="9" t="s">
        <v>194</v>
      </c>
      <c r="J343" s="9" t="s">
        <v>1343</v>
      </c>
      <c r="K343" s="9" t="s">
        <v>1915</v>
      </c>
      <c r="L343" s="9" t="s">
        <v>746</v>
      </c>
      <c r="M343" s="9" t="s">
        <v>746</v>
      </c>
      <c r="N343" s="9" t="s">
        <v>747</v>
      </c>
      <c r="O343" s="9" t="s">
        <v>1356</v>
      </c>
      <c r="P343" s="9"/>
      <c r="Q343" s="5"/>
      <c r="R343" s="5"/>
      <c r="S343" s="9" t="s">
        <v>993</v>
      </c>
    </row>
    <row r="344" spans="1:19" ht="60">
      <c r="A344" s="8" t="str">
        <f>HYPERLINK("https://www.sciencedirect.com/science/article/abs/pii/S2213138822004088","Techno-economic analysis and life cycle assessment of microwave co-pyrolysis of food waste and low-density polyethylene")</f>
        <v>Techno-economic analysis and life cycle assessment of microwave co-pyrolysis of food waste and low-density polyethylene</v>
      </c>
      <c r="B344" s="9" t="s">
        <v>1611</v>
      </c>
      <c r="C344" s="9">
        <v>2022</v>
      </c>
      <c r="D344" s="9" t="s">
        <v>505</v>
      </c>
      <c r="E344" s="9" t="s">
        <v>118</v>
      </c>
      <c r="F344" s="9" t="s">
        <v>237</v>
      </c>
      <c r="G344" s="9"/>
      <c r="H344" s="9"/>
      <c r="I344" s="9" t="s">
        <v>1501</v>
      </c>
      <c r="J344" s="9" t="s">
        <v>306</v>
      </c>
      <c r="K344" s="9" t="s">
        <v>1914</v>
      </c>
      <c r="L344" s="9" t="s">
        <v>746</v>
      </c>
      <c r="M344" s="9" t="s">
        <v>746</v>
      </c>
      <c r="N344" s="9" t="s">
        <v>747</v>
      </c>
      <c r="O344" s="9" t="s">
        <v>992</v>
      </c>
      <c r="P344" s="9" t="s">
        <v>1233</v>
      </c>
      <c r="Q344" s="5"/>
      <c r="R344" s="9"/>
      <c r="S344" s="9"/>
    </row>
    <row r="345" spans="1:19" ht="150">
      <c r="A345" s="8" t="str">
        <f>HYPERLINK("https://www.sciencedirect.com/science/article/pii/S0048969720359842","Environmental and economic impacts of biochar production and agricultural use in six developing and middle-income countries")</f>
        <v>Environmental and economic impacts of biochar production and agricultural use in six developing and middle-income countries</v>
      </c>
      <c r="B345" s="9" t="s">
        <v>1612</v>
      </c>
      <c r="C345" s="9">
        <v>2021</v>
      </c>
      <c r="D345" s="9" t="s">
        <v>164</v>
      </c>
      <c r="E345" s="9" t="s">
        <v>118</v>
      </c>
      <c r="F345" s="9" t="s">
        <v>1415</v>
      </c>
      <c r="G345" s="9"/>
      <c r="H345" s="9"/>
      <c r="I345" s="9" t="s">
        <v>1416</v>
      </c>
      <c r="J345" s="9" t="s">
        <v>1613</v>
      </c>
      <c r="K345" s="9" t="s">
        <v>1915</v>
      </c>
      <c r="L345" s="9" t="s">
        <v>1920</v>
      </c>
      <c r="M345" s="9" t="s">
        <v>751</v>
      </c>
      <c r="N345" s="9" t="s">
        <v>841</v>
      </c>
      <c r="O345" s="9" t="s">
        <v>862</v>
      </c>
      <c r="P345" s="9" t="s">
        <v>1137</v>
      </c>
      <c r="Q345" s="9" t="s">
        <v>1771</v>
      </c>
      <c r="R345" s="9" t="s">
        <v>784</v>
      </c>
      <c r="S345" s="9" t="s">
        <v>753</v>
      </c>
    </row>
    <row r="346" spans="1:19" ht="75">
      <c r="A346" s="8" t="str">
        <f>HYPERLINK("https://www.sciencedirect.com/science/article/pii/S0048969718301888","Life cycle assessment of pyrolysis, gasification and incineration waste-to-energy technologies: Theoretical analysis and case study of commercial plants")</f>
        <v>Life cycle assessment of pyrolysis, gasification and incineration waste-to-energy technologies: Theoretical analysis and case study of commercial plants</v>
      </c>
      <c r="B346" s="9" t="s">
        <v>1614</v>
      </c>
      <c r="C346" s="9">
        <v>2018</v>
      </c>
      <c r="D346" s="9" t="s">
        <v>209</v>
      </c>
      <c r="E346" s="9" t="s">
        <v>118</v>
      </c>
      <c r="F346" s="9" t="s">
        <v>1415</v>
      </c>
      <c r="G346" s="9"/>
      <c r="H346" s="9"/>
      <c r="I346" s="9" t="s">
        <v>1564</v>
      </c>
      <c r="J346" s="9" t="s">
        <v>834</v>
      </c>
      <c r="K346" s="9" t="s">
        <v>17</v>
      </c>
      <c r="L346" s="9" t="s">
        <v>17</v>
      </c>
      <c r="M346" s="9"/>
      <c r="N346" s="9" t="s">
        <v>791</v>
      </c>
      <c r="O346" s="9" t="s">
        <v>1004</v>
      </c>
      <c r="P346" s="9"/>
      <c r="Q346" s="5"/>
      <c r="R346" s="9"/>
      <c r="S346" s="9" t="s">
        <v>993</v>
      </c>
    </row>
    <row r="347" spans="1:19" ht="135">
      <c r="A347" s="8" t="str">
        <f>HYPERLINK("https://pubs.acs.org/doi/full/10.1021/acssuschemeng.0c02860?casa_token=5Z6_ipPnyj8AAAAA%3Ag67xBq1q9TQFYT2h1DoQ_fOw-5_71vEO2MwMCf-SyaOxdcDvp0mDHR0139_aMD4VSNzXCIq5lsdcZDA","Life Cycle Assessment and Technoeconomic Analysis of Thermochemical Conversion Technologies Applied to Poultry Litter with Energy and Nutrient Recovery")</f>
        <v>Life Cycle Assessment and Technoeconomic Analysis of Thermochemical Conversion Technologies Applied to Poultry Litter with Energy and Nutrient Recovery</v>
      </c>
      <c r="B347" s="9" t="s">
        <v>1615</v>
      </c>
      <c r="C347" s="9">
        <v>2020</v>
      </c>
      <c r="D347" s="9" t="s">
        <v>203</v>
      </c>
      <c r="E347" s="9" t="s">
        <v>111</v>
      </c>
      <c r="F347" s="9" t="s">
        <v>1616</v>
      </c>
      <c r="G347" s="9"/>
      <c r="H347" s="9"/>
      <c r="I347" s="9" t="s">
        <v>1617</v>
      </c>
      <c r="J347" s="9" t="s">
        <v>951</v>
      </c>
      <c r="K347" s="9" t="s">
        <v>1915</v>
      </c>
      <c r="L347" s="9" t="s">
        <v>1920</v>
      </c>
      <c r="M347" s="9"/>
      <c r="N347" s="9" t="s">
        <v>801</v>
      </c>
      <c r="O347" s="9" t="s">
        <v>1150</v>
      </c>
      <c r="P347" s="9" t="s">
        <v>1618</v>
      </c>
      <c r="Q347" s="5"/>
      <c r="R347" s="5"/>
      <c r="S347" s="9" t="s">
        <v>993</v>
      </c>
    </row>
    <row r="348" spans="1:19" ht="135">
      <c r="A348" s="8" t="str">
        <f>HYPERLINK("https://pubs.acs.org/doi/full/10.1021/acssuschemeng.0c00704","Poultry Waste Valorization via Pyrolysis Technologies: Economic and Environmental Life Cycle Optimization for Sustainable Bioenergy Systems")</f>
        <v>Poultry Waste Valorization via Pyrolysis Technologies: Economic and Environmental Life Cycle Optimization for Sustainable Bioenergy Systems</v>
      </c>
      <c r="B348" s="9" t="s">
        <v>1619</v>
      </c>
      <c r="C348" s="9">
        <v>2020</v>
      </c>
      <c r="D348" s="9" t="s">
        <v>203</v>
      </c>
      <c r="E348" s="9" t="s">
        <v>111</v>
      </c>
      <c r="F348" s="9" t="s">
        <v>237</v>
      </c>
      <c r="G348" s="9"/>
      <c r="H348" s="9"/>
      <c r="I348" s="9" t="s">
        <v>318</v>
      </c>
      <c r="J348" s="9" t="s">
        <v>1620</v>
      </c>
      <c r="K348" s="9" t="s">
        <v>1916</v>
      </c>
      <c r="L348" s="9" t="s">
        <v>1920</v>
      </c>
      <c r="M348" s="9"/>
      <c r="N348" s="9" t="s">
        <v>815</v>
      </c>
      <c r="O348" s="9" t="s">
        <v>772</v>
      </c>
      <c r="P348" s="9" t="s">
        <v>1618</v>
      </c>
      <c r="Q348" s="5"/>
      <c r="R348" s="5"/>
      <c r="S348" s="9" t="s">
        <v>993</v>
      </c>
    </row>
    <row r="349" spans="1:19" ht="75">
      <c r="A349" s="8" t="str">
        <f>HYPERLINK("https://www.sciencedirect.com/science/article/pii/S0306261920312678","Techno-economic and environmental assessments for nutrient-rich biochar production from cattle manure: A case study in Idaho, USA")</f>
        <v>Techno-economic and environmental assessments for nutrient-rich biochar production from cattle manure: A case study in Idaho, USA</v>
      </c>
      <c r="B349" s="9" t="s">
        <v>1621</v>
      </c>
      <c r="C349" s="9">
        <v>2020</v>
      </c>
      <c r="D349" s="9" t="s">
        <v>448</v>
      </c>
      <c r="E349" s="9" t="s">
        <v>111</v>
      </c>
      <c r="F349" s="9" t="s">
        <v>237</v>
      </c>
      <c r="G349" s="9"/>
      <c r="H349" s="9"/>
      <c r="I349" s="9" t="s">
        <v>318</v>
      </c>
      <c r="J349" s="9" t="s">
        <v>140</v>
      </c>
      <c r="K349" s="9" t="s">
        <v>1916</v>
      </c>
      <c r="L349" s="9" t="s">
        <v>17</v>
      </c>
      <c r="M349" s="9" t="s">
        <v>865</v>
      </c>
      <c r="N349" s="9" t="s">
        <v>747</v>
      </c>
      <c r="O349" s="9" t="s">
        <v>1356</v>
      </c>
      <c r="P349" s="9" t="s">
        <v>888</v>
      </c>
      <c r="Q349" s="5"/>
      <c r="R349" s="5"/>
      <c r="S349" s="9" t="s">
        <v>753</v>
      </c>
    </row>
    <row r="350" spans="1:19" ht="75">
      <c r="A350" s="8" t="str">
        <f>HYPERLINK("https://www.sciencedirect.com/science/article/pii/S036054422032301X?casa_token=XQYsS6akMMgAAAAA:pDFakHWMxxemcWdCVg9GbHYw5BWrZ07cxveCFu7mzRvjhJ7cHS9QaaWmsQcaOMPr_n2FHWljJA","Multivariate optimisation study and life cycle assessment of microwave-induced pyrolysis of horse manure for waste valorisation and management")</f>
        <v>Multivariate optimisation study and life cycle assessment of microwave-induced pyrolysis of horse manure for waste valorisation and management</v>
      </c>
      <c r="B350" s="9" t="s">
        <v>1622</v>
      </c>
      <c r="C350" s="9">
        <v>2021</v>
      </c>
      <c r="D350" s="9" t="s">
        <v>309</v>
      </c>
      <c r="E350" s="9" t="s">
        <v>111</v>
      </c>
      <c r="F350" s="9" t="s">
        <v>237</v>
      </c>
      <c r="G350" s="9"/>
      <c r="H350" s="9"/>
      <c r="I350" s="9" t="s">
        <v>1501</v>
      </c>
      <c r="J350" s="9" t="s">
        <v>361</v>
      </c>
      <c r="K350" s="9" t="s">
        <v>1914</v>
      </c>
      <c r="L350" s="9" t="s">
        <v>1926</v>
      </c>
      <c r="M350" s="9"/>
      <c r="N350" s="9" t="s">
        <v>1162</v>
      </c>
      <c r="O350" s="9" t="s">
        <v>1623</v>
      </c>
      <c r="P350" s="9"/>
      <c r="Q350" s="5"/>
      <c r="R350" s="5"/>
      <c r="S350" s="9" t="s">
        <v>993</v>
      </c>
    </row>
    <row r="351" spans="1:19" ht="90">
      <c r="A351" s="8" t="str">
        <f>HYPERLINK("https://www.sciencedirect.com/science/article/abs/pii/S0921344922001215","Comparative life-cycle assessment of pyrolysis processes for producing bio-oil, biochar, and activated carbon from sewage sludge")</f>
        <v>Comparative life-cycle assessment of pyrolysis processes for producing bio-oil, biochar, and activated carbon from sewage sludge</v>
      </c>
      <c r="B351" s="9" t="s">
        <v>1624</v>
      </c>
      <c r="C351" s="9">
        <v>2022</v>
      </c>
      <c r="D351" s="9" t="s">
        <v>550</v>
      </c>
      <c r="E351" s="9" t="s">
        <v>151</v>
      </c>
      <c r="F351" s="9" t="s">
        <v>237</v>
      </c>
      <c r="G351" s="9"/>
      <c r="H351" s="9"/>
      <c r="I351" s="9" t="s">
        <v>1501</v>
      </c>
      <c r="J351" s="9" t="s">
        <v>1625</v>
      </c>
      <c r="K351" s="9" t="s">
        <v>412</v>
      </c>
      <c r="L351" s="9" t="s">
        <v>1920</v>
      </c>
      <c r="M351" s="9" t="s">
        <v>865</v>
      </c>
      <c r="N351" s="9" t="s">
        <v>841</v>
      </c>
      <c r="O351" s="9" t="s">
        <v>1626</v>
      </c>
      <c r="P351" s="9" t="s">
        <v>1627</v>
      </c>
      <c r="Q351" s="5"/>
      <c r="R351" s="5"/>
      <c r="S351" s="9" t="s">
        <v>993</v>
      </c>
    </row>
    <row r="352" spans="1:19" ht="60">
      <c r="A352" s="8" t="str">
        <f>HYPERLINK("https://www.sciencedirect.com/science/article/pii/S095965262201664X","Carbon balance analysis of sewage sludge biochar-to-soil system")</f>
        <v>Carbon balance analysis of sewage sludge biochar-to-soil system</v>
      </c>
      <c r="B352" s="9" t="s">
        <v>1628</v>
      </c>
      <c r="C352" s="9">
        <v>2022</v>
      </c>
      <c r="D352" s="9" t="s">
        <v>269</v>
      </c>
      <c r="E352" s="9" t="s">
        <v>151</v>
      </c>
      <c r="F352" s="9" t="s">
        <v>237</v>
      </c>
      <c r="G352" s="9"/>
      <c r="H352" s="9"/>
      <c r="I352" s="9" t="s">
        <v>318</v>
      </c>
      <c r="J352" s="9" t="s">
        <v>1629</v>
      </c>
      <c r="K352" s="9" t="s">
        <v>1914</v>
      </c>
      <c r="L352" s="9" t="s">
        <v>17</v>
      </c>
      <c r="M352" s="9"/>
      <c r="N352" s="9" t="s">
        <v>815</v>
      </c>
      <c r="O352" s="9" t="s">
        <v>772</v>
      </c>
      <c r="P352" s="9"/>
      <c r="Q352" s="5"/>
      <c r="R352" s="5"/>
      <c r="S352" s="9" t="s">
        <v>813</v>
      </c>
    </row>
    <row r="353" spans="1:19" ht="60">
      <c r="A353" s="8" t="str">
        <f>HYPERLINK("https://www.sciencedirect.com/science/article/pii/S0959652618312046","Comparative life cycle assessment of sludge management: A case study of Xiamen, China")</f>
        <v>Comparative life cycle assessment of sludge management: A case study of Xiamen, China</v>
      </c>
      <c r="B353" s="9" t="s">
        <v>1630</v>
      </c>
      <c r="C353" s="9">
        <v>2018</v>
      </c>
      <c r="D353" s="9" t="s">
        <v>269</v>
      </c>
      <c r="E353" s="9" t="s">
        <v>151</v>
      </c>
      <c r="F353" s="9" t="s">
        <v>237</v>
      </c>
      <c r="G353" s="9"/>
      <c r="H353" s="9"/>
      <c r="I353" s="9" t="s">
        <v>318</v>
      </c>
      <c r="J353" s="9" t="s">
        <v>1631</v>
      </c>
      <c r="K353" s="9" t="s">
        <v>17</v>
      </c>
      <c r="L353" s="9" t="s">
        <v>17</v>
      </c>
      <c r="M353" s="9" t="s">
        <v>746</v>
      </c>
      <c r="N353" s="9" t="s">
        <v>841</v>
      </c>
      <c r="O353" s="9" t="s">
        <v>1632</v>
      </c>
      <c r="P353" s="9" t="s">
        <v>936</v>
      </c>
      <c r="Q353" s="5"/>
      <c r="R353" s="5"/>
      <c r="S353" s="9" t="s">
        <v>993</v>
      </c>
    </row>
    <row r="354" spans="1:19" ht="60">
      <c r="A354" s="8" t="str">
        <f>HYPERLINK("https://www.sciencedirect.com/science/article/abs/pii/S0961953419300509","Pyrolysis as an economical and ecological treatment option for municipal sewage sludge")</f>
        <v>Pyrolysis as an economical and ecological treatment option for municipal sewage sludge</v>
      </c>
      <c r="B354" s="9" t="s">
        <v>1633</v>
      </c>
      <c r="C354" s="9">
        <v>2019</v>
      </c>
      <c r="D354" s="9" t="s">
        <v>12</v>
      </c>
      <c r="E354" s="9" t="s">
        <v>151</v>
      </c>
      <c r="F354" s="9" t="s">
        <v>237</v>
      </c>
      <c r="G354" s="9"/>
      <c r="H354" s="9"/>
      <c r="I354" s="9" t="s">
        <v>318</v>
      </c>
      <c r="J354" s="9" t="s">
        <v>1634</v>
      </c>
      <c r="K354" s="9" t="s">
        <v>1914</v>
      </c>
      <c r="L354" s="9" t="s">
        <v>17</v>
      </c>
      <c r="M354" s="9" t="s">
        <v>865</v>
      </c>
      <c r="N354" s="9" t="s">
        <v>747</v>
      </c>
      <c r="O354" s="9" t="s">
        <v>1635</v>
      </c>
      <c r="P354" s="9" t="s">
        <v>1636</v>
      </c>
      <c r="Q354" s="5"/>
      <c r="R354" s="5"/>
      <c r="S354" s="9" t="s">
        <v>993</v>
      </c>
    </row>
    <row r="355" spans="1:19" ht="90">
      <c r="A355" s="8" t="str">
        <f>HYPERLINK("https://www.sciencedirect.com/science/article/abs/pii/S0956053X15004122","Integrated gasification and plasma cleaning for waste treatment: A life cycle perspective")</f>
        <v>Integrated gasification and plasma cleaning for waste treatment: A life cycle perspective</v>
      </c>
      <c r="B355" s="9" t="s">
        <v>1637</v>
      </c>
      <c r="C355" s="9">
        <v>2015</v>
      </c>
      <c r="D355" s="9" t="s">
        <v>139</v>
      </c>
      <c r="E355" s="9" t="s">
        <v>1314</v>
      </c>
      <c r="F355" s="9" t="s">
        <v>365</v>
      </c>
      <c r="G355" s="9"/>
      <c r="H355" s="9"/>
      <c r="I355" s="9" t="s">
        <v>366</v>
      </c>
      <c r="J355" s="9" t="s">
        <v>834</v>
      </c>
      <c r="K355" s="9" t="s">
        <v>1916</v>
      </c>
      <c r="L355" s="9" t="s">
        <v>746</v>
      </c>
      <c r="M355" s="9" t="s">
        <v>746</v>
      </c>
      <c r="N355" s="9" t="s">
        <v>1353</v>
      </c>
      <c r="O355" s="9" t="s">
        <v>1638</v>
      </c>
      <c r="P355" s="9"/>
      <c r="Q355" s="5"/>
      <c r="R355" s="5"/>
      <c r="S355" s="9" t="s">
        <v>753</v>
      </c>
    </row>
    <row r="356" spans="1:19" ht="60">
      <c r="A356" s="8" t="str">
        <f>HYPERLINK("https://www.sciencedirect.com/science/article/pii/S0360544217313592","Co-gasification of woody biomass and chicken manure: Syngas production, biochar reutilization, and cost-benefit analysis")</f>
        <v>Co-gasification of woody biomass and chicken manure: Syngas production, biochar reutilization, and cost-benefit analysis</v>
      </c>
      <c r="B356" s="9" t="s">
        <v>1639</v>
      </c>
      <c r="C356" s="9">
        <v>2017</v>
      </c>
      <c r="D356" s="9" t="s">
        <v>309</v>
      </c>
      <c r="E356" s="9" t="s">
        <v>1640</v>
      </c>
      <c r="F356" s="9" t="s">
        <v>365</v>
      </c>
      <c r="G356" s="9"/>
      <c r="H356" s="9"/>
      <c r="I356" s="9" t="s">
        <v>366</v>
      </c>
      <c r="J356" s="9" t="s">
        <v>484</v>
      </c>
      <c r="K356" s="9" t="s">
        <v>1914</v>
      </c>
      <c r="L356" s="9" t="s">
        <v>17</v>
      </c>
      <c r="M356" s="9"/>
      <c r="N356" s="9"/>
      <c r="O356" s="9"/>
      <c r="P356" s="9" t="s">
        <v>779</v>
      </c>
      <c r="Q356" s="5"/>
      <c r="R356" s="9" t="s">
        <v>784</v>
      </c>
      <c r="S356" s="9"/>
    </row>
    <row r="357" spans="1:19" ht="75">
      <c r="A357" s="8" t="str">
        <f>HYPERLINK("https://onlinelibrary.wiley.com/doi/full/10.1002/bbb.1558","Life cycle environmental sustainability of lignocellulosic ethanol produced in integrated thermo-chemical biorefineries")</f>
        <v>Life cycle environmental sustainability of lignocellulosic ethanol produced in integrated thermo-chemical biorefineries</v>
      </c>
      <c r="B357" s="9" t="s">
        <v>1641</v>
      </c>
      <c r="C357" s="9">
        <v>2015</v>
      </c>
      <c r="D357" s="9" t="s">
        <v>1514</v>
      </c>
      <c r="E357" s="9" t="s">
        <v>13</v>
      </c>
      <c r="F357" s="9" t="s">
        <v>365</v>
      </c>
      <c r="G357" s="9"/>
      <c r="H357" s="9"/>
      <c r="I357" s="9" t="s">
        <v>366</v>
      </c>
      <c r="J357" s="9" t="s">
        <v>834</v>
      </c>
      <c r="K357" s="9" t="s">
        <v>1916</v>
      </c>
      <c r="L357" s="9" t="s">
        <v>1920</v>
      </c>
      <c r="M357" s="9" t="s">
        <v>746</v>
      </c>
      <c r="N357" s="9" t="s">
        <v>747</v>
      </c>
      <c r="O357" s="9" t="s">
        <v>1578</v>
      </c>
      <c r="P357" s="9"/>
      <c r="Q357" s="5"/>
      <c r="R357" s="5"/>
      <c r="S357" s="9" t="s">
        <v>753</v>
      </c>
    </row>
    <row r="358" spans="1:19" ht="60">
      <c r="A358" s="8" t="str">
        <f>HYPERLINK("https://www.sciencedirect.com/science/article/pii/S0360319912025657","Life cycle assessment of hydrogen production from biomass gasification. Evaluation of different Spanish feedstocks")</f>
        <v>Life cycle assessment of hydrogen production from biomass gasification. Evaluation of different Spanish feedstocks</v>
      </c>
      <c r="B358" s="9" t="s">
        <v>1642</v>
      </c>
      <c r="C358" s="9">
        <v>2013</v>
      </c>
      <c r="D358" s="9" t="s">
        <v>371</v>
      </c>
      <c r="E358" s="9" t="s">
        <v>13</v>
      </c>
      <c r="F358" s="9" t="s">
        <v>365</v>
      </c>
      <c r="G358" s="9"/>
      <c r="H358" s="9"/>
      <c r="I358" s="9" t="s">
        <v>366</v>
      </c>
      <c r="J358" s="9" t="s">
        <v>1003</v>
      </c>
      <c r="K358" s="9" t="s">
        <v>1915</v>
      </c>
      <c r="L358" s="9" t="s">
        <v>1920</v>
      </c>
      <c r="M358" s="9" t="s">
        <v>746</v>
      </c>
      <c r="N358" s="9" t="s">
        <v>747</v>
      </c>
      <c r="O358" s="9" t="s">
        <v>792</v>
      </c>
      <c r="P358" s="9"/>
      <c r="Q358" s="5"/>
      <c r="R358" s="5"/>
      <c r="S358" s="9" t="s">
        <v>753</v>
      </c>
    </row>
    <row r="359" spans="1:19" ht="75">
      <c r="A359" s="8" t="str">
        <f>HYPERLINK("https://www.sciencedirect.com/science/article/pii/S0960852416309816","Comparison of the co-gasification of sewage sludge and food wastes and cost-benefit analysis of gasification- and incineration-based waste treatment schemes")</f>
        <v>Comparison of the co-gasification of sewage sludge and food wastes and cost-benefit analysis of gasification- and incineration-based waste treatment schemes</v>
      </c>
      <c r="B359" s="9" t="s">
        <v>1643</v>
      </c>
      <c r="C359" s="9">
        <v>2016</v>
      </c>
      <c r="D359" s="9" t="s">
        <v>23</v>
      </c>
      <c r="E359" s="9" t="s">
        <v>774</v>
      </c>
      <c r="F359" s="9" t="s">
        <v>365</v>
      </c>
      <c r="G359" s="9"/>
      <c r="H359" s="9"/>
      <c r="I359" s="9" t="s">
        <v>366</v>
      </c>
      <c r="J359" s="9" t="s">
        <v>484</v>
      </c>
      <c r="K359" s="9" t="s">
        <v>17</v>
      </c>
      <c r="L359" s="9" t="s">
        <v>17</v>
      </c>
      <c r="M359" s="9"/>
      <c r="N359" s="9"/>
      <c r="O359" s="9"/>
      <c r="P359" s="9" t="s">
        <v>1644</v>
      </c>
      <c r="Q359" s="5"/>
      <c r="R359" s="9" t="s">
        <v>784</v>
      </c>
      <c r="S359" s="9" t="s">
        <v>993</v>
      </c>
    </row>
    <row r="360" spans="1:19" ht="60">
      <c r="A360" s="8" t="str">
        <f>HYPERLINK("https://pubs.acs.org/doi/full/10.1021/es801532f","Hydrothermal Gasification of Waste Biomass: Process Design and Life Cycle Asessment")</f>
        <v>Hydrothermal Gasification of Waste Biomass: Process Design and Life Cycle Asessment</v>
      </c>
      <c r="B360" s="9" t="s">
        <v>1645</v>
      </c>
      <c r="C360" s="9">
        <v>2009</v>
      </c>
      <c r="D360" s="9" t="s">
        <v>852</v>
      </c>
      <c r="E360" s="9" t="s">
        <v>1640</v>
      </c>
      <c r="F360" s="9" t="s">
        <v>365</v>
      </c>
      <c r="G360" s="9"/>
      <c r="H360" s="9"/>
      <c r="I360" s="9" t="s">
        <v>366</v>
      </c>
      <c r="J360" s="9" t="s">
        <v>1311</v>
      </c>
      <c r="K360" s="9" t="s">
        <v>1916</v>
      </c>
      <c r="L360" s="9" t="s">
        <v>1920</v>
      </c>
      <c r="M360" s="5"/>
      <c r="N360" s="9" t="s">
        <v>969</v>
      </c>
      <c r="O360" s="9" t="s">
        <v>1646</v>
      </c>
      <c r="P360" s="9"/>
      <c r="Q360" s="5"/>
      <c r="R360" s="9"/>
      <c r="S360" s="9" t="s">
        <v>753</v>
      </c>
    </row>
    <row r="361" spans="1:19" ht="45">
      <c r="A361" s="8" t="str">
        <f>HYPERLINK("https://link.springer.com/article/10.1007/s42768-019-00023-x","Life cycle analysis of palm kernel shell gasification for supplying heat to an asphalt mixing plant")</f>
        <v>Life cycle analysis of palm kernel shell gasification for supplying heat to an asphalt mixing plant</v>
      </c>
      <c r="B361" s="9" t="s">
        <v>1647</v>
      </c>
      <c r="C361" s="9">
        <v>2020</v>
      </c>
      <c r="D361" s="9" t="s">
        <v>1648</v>
      </c>
      <c r="E361" s="9" t="s">
        <v>96</v>
      </c>
      <c r="F361" s="9" t="s">
        <v>365</v>
      </c>
      <c r="G361" s="9"/>
      <c r="H361" s="9"/>
      <c r="I361" s="9" t="s">
        <v>366</v>
      </c>
      <c r="J361" s="9" t="s">
        <v>1452</v>
      </c>
      <c r="K361" s="9" t="s">
        <v>17</v>
      </c>
      <c r="L361" s="9" t="s">
        <v>17</v>
      </c>
      <c r="M361" s="9" t="s">
        <v>865</v>
      </c>
      <c r="N361" s="9" t="s">
        <v>934</v>
      </c>
      <c r="O361" s="9" t="s">
        <v>772</v>
      </c>
      <c r="P361" s="9"/>
      <c r="Q361" s="5"/>
      <c r="R361" s="5"/>
      <c r="S361" s="9" t="s">
        <v>753</v>
      </c>
    </row>
    <row r="362" spans="1:19" ht="75">
      <c r="A362" s="8" t="str">
        <f>HYPERLINK("https://link.springer.com/article/10.1186/2251-6832-4-8","Life cycle assessment of producer gas derived from coconut shell and its comparison with coal gas: an Indian perspective")</f>
        <v>Life cycle assessment of producer gas derived from coconut shell and its comparison with coal gas: an Indian perspective</v>
      </c>
      <c r="B362" s="9" t="s">
        <v>684</v>
      </c>
      <c r="C362" s="9">
        <v>2013</v>
      </c>
      <c r="D362" s="9" t="s">
        <v>573</v>
      </c>
      <c r="E362" s="9" t="s">
        <v>96</v>
      </c>
      <c r="F362" s="9" t="s">
        <v>365</v>
      </c>
      <c r="G362" s="9"/>
      <c r="H362" s="9"/>
      <c r="I362" s="9" t="s">
        <v>366</v>
      </c>
      <c r="J362" s="9" t="s">
        <v>1649</v>
      </c>
      <c r="K362" s="9" t="s">
        <v>1915</v>
      </c>
      <c r="L362" s="9" t="s">
        <v>1920</v>
      </c>
      <c r="M362" s="9" t="s">
        <v>751</v>
      </c>
      <c r="N362" s="9" t="s">
        <v>801</v>
      </c>
      <c r="O362" s="9" t="s">
        <v>1150</v>
      </c>
      <c r="P362" s="9"/>
      <c r="Q362" s="5"/>
      <c r="R362" s="5"/>
      <c r="S362" s="9" t="s">
        <v>753</v>
      </c>
    </row>
    <row r="363" spans="1:19" ht="75">
      <c r="A363" s="8" t="str">
        <f>HYPERLINK("https://www.sciencedirect.com/science/article/abs/pii/S0960148120316190","The corn cob gasification-based renewable energy recovery in the life cycle environmental performance of seed-corn supply chain: An Ecuadorian case study")</f>
        <v>The corn cob gasification-based renewable energy recovery in the life cycle environmental performance of seed-corn supply chain: An Ecuadorian case study</v>
      </c>
      <c r="B363" s="9" t="s">
        <v>1650</v>
      </c>
      <c r="C363" s="9">
        <v>2021</v>
      </c>
      <c r="D363" s="9" t="s">
        <v>29</v>
      </c>
      <c r="E363" s="9" t="s">
        <v>96</v>
      </c>
      <c r="F363" s="9" t="s">
        <v>365</v>
      </c>
      <c r="G363" s="9"/>
      <c r="H363" s="9"/>
      <c r="I363" s="9" t="s">
        <v>366</v>
      </c>
      <c r="J363" s="9" t="s">
        <v>1651</v>
      </c>
      <c r="K363" s="9" t="s">
        <v>1914</v>
      </c>
      <c r="L363" s="9" t="s">
        <v>1920</v>
      </c>
      <c r="M363" s="9" t="s">
        <v>751</v>
      </c>
      <c r="N363" s="9" t="s">
        <v>801</v>
      </c>
      <c r="O363" s="9" t="s">
        <v>1652</v>
      </c>
      <c r="P363" s="9"/>
      <c r="Q363" s="5"/>
      <c r="R363" s="5"/>
      <c r="S363" s="9" t="s">
        <v>993</v>
      </c>
    </row>
    <row r="364" spans="1:19" ht="90">
      <c r="A364" s="8" t="str">
        <f>HYPERLINK("https://www.mdpi.com/1996-1073/14/16/4942/htm","Energy Efficiency and Life Cycle Assessment with System Dynamics of Electricity Production from Rice Straw Using a Combined Gasification and Internal Combustion Engine")</f>
        <v>Energy Efficiency and Life Cycle Assessment with System Dynamics of Electricity Production from Rice Straw Using a Combined Gasification and Internal Combustion Engine</v>
      </c>
      <c r="B364" s="9" t="s">
        <v>1653</v>
      </c>
      <c r="C364" s="9">
        <v>2021</v>
      </c>
      <c r="D364" s="9" t="s">
        <v>317</v>
      </c>
      <c r="E364" s="9" t="s">
        <v>96</v>
      </c>
      <c r="F364" s="9" t="s">
        <v>365</v>
      </c>
      <c r="G364" s="9"/>
      <c r="H364" s="9"/>
      <c r="I364" s="9" t="s">
        <v>366</v>
      </c>
      <c r="J364" s="9" t="s">
        <v>1654</v>
      </c>
      <c r="K364" s="9" t="s">
        <v>1916</v>
      </c>
      <c r="L364" s="9" t="s">
        <v>1920</v>
      </c>
      <c r="M364" s="9" t="s">
        <v>865</v>
      </c>
      <c r="N364" s="9" t="s">
        <v>841</v>
      </c>
      <c r="O364" s="9" t="s">
        <v>1655</v>
      </c>
      <c r="P364" s="9"/>
      <c r="Q364" s="5"/>
      <c r="R364" s="5"/>
      <c r="S364" s="9"/>
    </row>
    <row r="365" spans="1:19" ht="75">
      <c r="A365" s="8" t="str">
        <f>HYPERLINK("https://www.sciencedirect.com/science/article/pii/S030626191200116X","Life cycle assessment of two alternative bioenergy systems involving Salix spp. biomass: Bioethanol production and power generation")</f>
        <v>Life cycle assessment of two alternative bioenergy systems involving Salix spp. biomass: Bioethanol production and power generation</v>
      </c>
      <c r="B365" s="9" t="s">
        <v>1656</v>
      </c>
      <c r="C365" s="9">
        <v>2012</v>
      </c>
      <c r="D365" s="9" t="s">
        <v>448</v>
      </c>
      <c r="E365" s="9" t="s">
        <v>96</v>
      </c>
      <c r="F365" s="9" t="s">
        <v>365</v>
      </c>
      <c r="G365" s="9"/>
      <c r="H365" s="9"/>
      <c r="I365" s="9" t="s">
        <v>366</v>
      </c>
      <c r="J365" s="9" t="s">
        <v>470</v>
      </c>
      <c r="K365" s="9" t="s">
        <v>1916</v>
      </c>
      <c r="L365" s="9" t="s">
        <v>1920</v>
      </c>
      <c r="M365" s="9" t="s">
        <v>751</v>
      </c>
      <c r="N365" s="9" t="s">
        <v>747</v>
      </c>
      <c r="O365" s="9" t="s">
        <v>757</v>
      </c>
      <c r="P365" s="9"/>
      <c r="Q365" s="5"/>
      <c r="R365" s="5"/>
      <c r="S365" s="9" t="s">
        <v>993</v>
      </c>
    </row>
    <row r="366" spans="1:19" ht="60">
      <c r="A366" s="6" t="str">
        <f>HYPERLINK("https://www.cetjournal.it/index.php/cet/article/view/CET1865135","Evaluation of the Environmental Performance of Syngas Production from Sugarcane Bagasse and Straw")</f>
        <v>Evaluation of the Environmental Performance of Syngas Production from Sugarcane Bagasse and Straw</v>
      </c>
      <c r="B366" s="9" t="s">
        <v>1657</v>
      </c>
      <c r="C366" s="9">
        <v>2018</v>
      </c>
      <c r="D366" s="9" t="s">
        <v>536</v>
      </c>
      <c r="E366" s="9" t="s">
        <v>96</v>
      </c>
      <c r="F366" s="9" t="s">
        <v>365</v>
      </c>
      <c r="G366" s="9"/>
      <c r="H366" s="9"/>
      <c r="I366" s="9" t="s">
        <v>366</v>
      </c>
      <c r="J366" s="9" t="s">
        <v>1658</v>
      </c>
      <c r="K366" s="9" t="s">
        <v>1916</v>
      </c>
      <c r="L366" s="9" t="s">
        <v>1922</v>
      </c>
      <c r="M366" s="9"/>
      <c r="N366" s="9" t="s">
        <v>815</v>
      </c>
      <c r="O366" s="9" t="s">
        <v>772</v>
      </c>
      <c r="P366" s="9"/>
      <c r="Q366" s="5"/>
      <c r="R366" s="5"/>
      <c r="S366" s="9" t="s">
        <v>753</v>
      </c>
    </row>
    <row r="367" spans="1:19" ht="90">
      <c r="A367" s="8" t="str">
        <f>HYPERLINK("https://www.sciencedirect.com/science/article/pii/S2666789421000386","Comparative life-cycle assessment of maize cobs, maize stover and wheat stalks for the production of electricity through gasification vs traditional coal power electricity in South Africa")</f>
        <v>Comparative life-cycle assessment of maize cobs, maize stover and wheat stalks for the production of electricity through gasification vs traditional coal power electricity in South Africa</v>
      </c>
      <c r="B367" s="9" t="s">
        <v>1659</v>
      </c>
      <c r="C367" s="9">
        <v>2021</v>
      </c>
      <c r="D367" s="9" t="s">
        <v>1660</v>
      </c>
      <c r="E367" s="9" t="s">
        <v>96</v>
      </c>
      <c r="F367" s="9" t="s">
        <v>365</v>
      </c>
      <c r="G367" s="9"/>
      <c r="H367" s="9"/>
      <c r="I367" s="9" t="s">
        <v>366</v>
      </c>
      <c r="J367" s="9" t="s">
        <v>429</v>
      </c>
      <c r="K367" s="9" t="s">
        <v>1915</v>
      </c>
      <c r="L367" s="9" t="s">
        <v>1920</v>
      </c>
      <c r="M367" s="9" t="s">
        <v>751</v>
      </c>
      <c r="N367" s="9" t="s">
        <v>841</v>
      </c>
      <c r="O367" s="9" t="s">
        <v>862</v>
      </c>
      <c r="P367" s="9"/>
      <c r="Q367" s="5"/>
      <c r="R367" s="5"/>
      <c r="S367" s="9" t="s">
        <v>993</v>
      </c>
    </row>
    <row r="368" spans="1:19" ht="75">
      <c r="A368" s="8" t="str">
        <f>HYPERLINK("https://www.sciencedirect.com/science/article/pii/S0959652618327550","Hybrid life-cycle assessment for energy consumption and greenhouse gas emissions of a typical biomass gasification power plant in China")</f>
        <v>Hybrid life-cycle assessment for energy consumption and greenhouse gas emissions of a typical biomass gasification power plant in China</v>
      </c>
      <c r="B368" s="9" t="s">
        <v>1661</v>
      </c>
      <c r="C368" s="9">
        <v>2018</v>
      </c>
      <c r="D368" s="9" t="s">
        <v>269</v>
      </c>
      <c r="E368" s="9" t="s">
        <v>96</v>
      </c>
      <c r="F368" s="9" t="s">
        <v>365</v>
      </c>
      <c r="G368" s="9"/>
      <c r="H368" s="9"/>
      <c r="I368" s="9" t="s">
        <v>366</v>
      </c>
      <c r="J368" s="9" t="s">
        <v>1662</v>
      </c>
      <c r="K368" s="9" t="s">
        <v>1914</v>
      </c>
      <c r="L368" s="9" t="s">
        <v>17</v>
      </c>
      <c r="M368" s="9"/>
      <c r="N368" s="9" t="s">
        <v>815</v>
      </c>
      <c r="O368" s="9" t="s">
        <v>772</v>
      </c>
      <c r="P368" s="9" t="s">
        <v>766</v>
      </c>
      <c r="Q368" s="5"/>
      <c r="R368" s="5"/>
      <c r="S368" s="9"/>
    </row>
    <row r="369" spans="1:19" ht="75">
      <c r="A369" s="8" t="str">
        <f>HYPERLINK("https://www.sciencedirect.com/science/article/pii/S0255270107001584","Hydrogen production via biomass gasification—A life cycle assessment approach")</f>
        <v>Hydrogen production via biomass gasification—A life cycle assessment approach</v>
      </c>
      <c r="B369" s="9" t="s">
        <v>1663</v>
      </c>
      <c r="C369" s="9">
        <v>2008</v>
      </c>
      <c r="D369" s="9" t="s">
        <v>1664</v>
      </c>
      <c r="E369" s="9" t="s">
        <v>96</v>
      </c>
      <c r="F369" s="9" t="s">
        <v>365</v>
      </c>
      <c r="G369" s="9"/>
      <c r="H369" s="9"/>
      <c r="I369" s="9" t="s">
        <v>366</v>
      </c>
      <c r="J369" s="9" t="s">
        <v>1665</v>
      </c>
      <c r="K369" s="9" t="s">
        <v>1914</v>
      </c>
      <c r="L369" s="9" t="s">
        <v>17</v>
      </c>
      <c r="M369" s="9"/>
      <c r="N369" s="9" t="s">
        <v>1666</v>
      </c>
      <c r="O369" s="9" t="s">
        <v>1548</v>
      </c>
      <c r="P369" s="9"/>
      <c r="Q369" s="5"/>
      <c r="R369" s="5"/>
      <c r="S369" s="9" t="s">
        <v>753</v>
      </c>
    </row>
    <row r="370" spans="1:19" ht="105">
      <c r="A370" s="8" t="str">
        <f>HYPERLINK("https://www.sciencedirect.com/science/article/pii/S0960852416306290","Delving into sensible measures to enhance the environmental performance of biohydrogen: A quantitative approach based on process simulation, life cycle assessment and data envelopment analysis")</f>
        <v>Delving into sensible measures to enhance the environmental performance of biohydrogen: A quantitative approach based on process simulation, life cycle assessment and data envelopment analysis</v>
      </c>
      <c r="B370" s="9" t="s">
        <v>1667</v>
      </c>
      <c r="C370" s="9">
        <v>2016</v>
      </c>
      <c r="D370" s="9" t="s">
        <v>23</v>
      </c>
      <c r="E370" s="9" t="s">
        <v>96</v>
      </c>
      <c r="F370" s="9" t="s">
        <v>365</v>
      </c>
      <c r="G370" s="9"/>
      <c r="H370" s="9"/>
      <c r="I370" s="9" t="s">
        <v>366</v>
      </c>
      <c r="J370" s="9" t="s">
        <v>1182</v>
      </c>
      <c r="K370" s="9" t="s">
        <v>1916</v>
      </c>
      <c r="L370" s="9" t="s">
        <v>1920</v>
      </c>
      <c r="M370" s="9" t="s">
        <v>751</v>
      </c>
      <c r="N370" s="9" t="s">
        <v>823</v>
      </c>
      <c r="O370" s="9" t="s">
        <v>1668</v>
      </c>
      <c r="P370" s="9"/>
      <c r="Q370" s="5"/>
      <c r="R370" s="5"/>
      <c r="S370" s="9"/>
    </row>
    <row r="371" spans="1:19" ht="60">
      <c r="A371" s="8" t="str">
        <f>HYPERLINK("https://www.sciencedirect.com/science/article/pii/S0960148103003914","Life cycle energy and environmental benefits of generating electricity from willow biomass")</f>
        <v>Life cycle energy and environmental benefits of generating electricity from willow biomass</v>
      </c>
      <c r="B371" s="9" t="s">
        <v>1669</v>
      </c>
      <c r="C371" s="9">
        <v>2004</v>
      </c>
      <c r="D371" s="9" t="s">
        <v>29</v>
      </c>
      <c r="E371" s="9" t="s">
        <v>96</v>
      </c>
      <c r="F371" s="9" t="s">
        <v>365</v>
      </c>
      <c r="G371" s="9"/>
      <c r="H371" s="9"/>
      <c r="I371" s="9" t="s">
        <v>366</v>
      </c>
      <c r="J371" s="9" t="s">
        <v>1670</v>
      </c>
      <c r="K371" s="9" t="s">
        <v>1915</v>
      </c>
      <c r="L371" s="9" t="s">
        <v>1931</v>
      </c>
      <c r="M371" s="9" t="s">
        <v>1671</v>
      </c>
      <c r="N371" s="9" t="s">
        <v>815</v>
      </c>
      <c r="O371" s="9" t="s">
        <v>772</v>
      </c>
      <c r="P371" s="9"/>
      <c r="Q371" s="5"/>
      <c r="R371" s="5"/>
      <c r="S371" s="9" t="s">
        <v>753</v>
      </c>
    </row>
    <row r="372" spans="1:19" ht="75">
      <c r="A372" s="8" t="str">
        <f>HYPERLINK("https://www.sciencedirect.com/science/article/pii/S0960852421011378","Life-cycle assessment of hydrogen production via catalytic gasification of wheat straw in the presence of straw derived biochar catalyst")</f>
        <v>Life-cycle assessment of hydrogen production via catalytic gasification of wheat straw in the presence of straw derived biochar catalyst</v>
      </c>
      <c r="B372" s="9" t="s">
        <v>1672</v>
      </c>
      <c r="C372" s="9">
        <v>2021</v>
      </c>
      <c r="D372" s="9" t="s">
        <v>23</v>
      </c>
      <c r="E372" s="9" t="s">
        <v>96</v>
      </c>
      <c r="F372" s="9" t="s">
        <v>365</v>
      </c>
      <c r="G372" s="9"/>
      <c r="H372" s="9"/>
      <c r="I372" s="9" t="s">
        <v>366</v>
      </c>
      <c r="J372" s="9" t="s">
        <v>1673</v>
      </c>
      <c r="K372" s="9" t="s">
        <v>1914</v>
      </c>
      <c r="L372" s="9" t="s">
        <v>1920</v>
      </c>
      <c r="M372" s="9"/>
      <c r="N372" s="9" t="s">
        <v>801</v>
      </c>
      <c r="O372" s="9" t="s">
        <v>1150</v>
      </c>
      <c r="P372" s="9"/>
      <c r="Q372" s="5"/>
      <c r="R372" s="5"/>
      <c r="S372" s="9" t="s">
        <v>993</v>
      </c>
    </row>
    <row r="373" spans="1:19" ht="60">
      <c r="A373" s="8" t="str">
        <f>HYPERLINK("https://pubs.rsc.org/en/content/articlehtml/2021/se/d0se01637c","Hydrogen from wood gasification with CCS – a techno-environmental analysis of production and use as transport fuel")</f>
        <v>Hydrogen from wood gasification with CCS – a techno-environmental analysis of production and use as transport fuel</v>
      </c>
      <c r="B373" s="9" t="s">
        <v>1674</v>
      </c>
      <c r="C373" s="9">
        <v>2021</v>
      </c>
      <c r="D373" s="9" t="s">
        <v>1675</v>
      </c>
      <c r="E373" s="9" t="s">
        <v>265</v>
      </c>
      <c r="F373" s="9" t="s">
        <v>365</v>
      </c>
      <c r="G373" s="9"/>
      <c r="H373" s="9"/>
      <c r="I373" s="9" t="s">
        <v>366</v>
      </c>
      <c r="J373" s="9" t="s">
        <v>1676</v>
      </c>
      <c r="K373" s="9" t="s">
        <v>1916</v>
      </c>
      <c r="L373" s="9" t="s">
        <v>1920</v>
      </c>
      <c r="M373" s="9" t="s">
        <v>1677</v>
      </c>
      <c r="N373" s="9" t="s">
        <v>1678</v>
      </c>
      <c r="O373" s="9" t="s">
        <v>1679</v>
      </c>
      <c r="P373" s="9"/>
      <c r="Q373" s="5"/>
      <c r="R373" s="5"/>
      <c r="S373" s="9" t="s">
        <v>813</v>
      </c>
    </row>
    <row r="374" spans="1:19" ht="60">
      <c r="A374" s="8" t="str">
        <f>HYPERLINK("https://www.sciencedirect.com/science/article/abs/pii/S0921344919300989","Life cycle assessment of forest-based biomass for bioenergy: A case study in British Columbia, Canada")</f>
        <v>Life cycle assessment of forest-based biomass for bioenergy: A case study in British Columbia, Canada</v>
      </c>
      <c r="B374" s="9" t="s">
        <v>1680</v>
      </c>
      <c r="C374" s="9">
        <v>2019</v>
      </c>
      <c r="D374" s="9" t="s">
        <v>550</v>
      </c>
      <c r="E374" s="9" t="s">
        <v>265</v>
      </c>
      <c r="F374" s="9" t="s">
        <v>365</v>
      </c>
      <c r="G374" s="9"/>
      <c r="H374" s="9"/>
      <c r="I374" s="9" t="s">
        <v>366</v>
      </c>
      <c r="J374" s="9" t="s">
        <v>874</v>
      </c>
      <c r="K374" s="9" t="s">
        <v>1915</v>
      </c>
      <c r="L374" s="9" t="s">
        <v>1920</v>
      </c>
      <c r="M374" s="9"/>
      <c r="N374" s="9" t="s">
        <v>934</v>
      </c>
      <c r="O374" s="9" t="s">
        <v>748</v>
      </c>
      <c r="P374" s="9"/>
      <c r="Q374" s="5"/>
      <c r="R374" s="5"/>
      <c r="S374" s="9" t="s">
        <v>813</v>
      </c>
    </row>
    <row r="375" spans="1:19" ht="60">
      <c r="A375" s="8" t="str">
        <f>HYPERLINK("https://www.sciencedirect.com/science/article/pii/S0960852411001945","A life cycle evaluation of wood pellet gasification for district heating in British Columbia")</f>
        <v>A life cycle evaluation of wood pellet gasification for district heating in British Columbia</v>
      </c>
      <c r="B375" s="9" t="s">
        <v>1681</v>
      </c>
      <c r="C375" s="9">
        <v>2011</v>
      </c>
      <c r="D375" s="9" t="s">
        <v>23</v>
      </c>
      <c r="E375" s="9" t="s">
        <v>265</v>
      </c>
      <c r="F375" s="9" t="s">
        <v>365</v>
      </c>
      <c r="G375" s="9"/>
      <c r="H375" s="9"/>
      <c r="I375" s="9" t="s">
        <v>366</v>
      </c>
      <c r="J375" s="9" t="s">
        <v>874</v>
      </c>
      <c r="K375" s="9" t="s">
        <v>1915</v>
      </c>
      <c r="L375" s="9" t="s">
        <v>1920</v>
      </c>
      <c r="M375" s="9" t="s">
        <v>751</v>
      </c>
      <c r="N375" s="9" t="s">
        <v>801</v>
      </c>
      <c r="O375" s="9" t="s">
        <v>1312</v>
      </c>
      <c r="P375" s="9"/>
      <c r="Q375" s="5"/>
      <c r="R375" s="5"/>
      <c r="S375" s="9" t="s">
        <v>753</v>
      </c>
    </row>
    <row r="376" spans="1:19" ht="60">
      <c r="A376" s="8" t="str">
        <f>HYPERLINK("https://meridian.allenpress.com/fpj/article/62/4/314/136360/Life-Cycle-Assessment-of-Bioethanol-from-Pine","Life-Cycle Assessment of Bioethanol from Pine Residues via Indirect Biomass Gasification to Mixed Alcohols")</f>
        <v>Life-Cycle Assessment of Bioethanol from Pine Residues via Indirect Biomass Gasification to Mixed Alcohols</v>
      </c>
      <c r="B376" s="9" t="s">
        <v>1682</v>
      </c>
      <c r="C376" s="9">
        <v>2012</v>
      </c>
      <c r="D376" s="9" t="s">
        <v>1593</v>
      </c>
      <c r="E376" s="9" t="s">
        <v>265</v>
      </c>
      <c r="F376" s="9" t="s">
        <v>365</v>
      </c>
      <c r="G376" s="9"/>
      <c r="H376" s="9"/>
      <c r="I376" s="9" t="s">
        <v>366</v>
      </c>
      <c r="J376" s="9" t="s">
        <v>1606</v>
      </c>
      <c r="K376" s="9" t="s">
        <v>1916</v>
      </c>
      <c r="L376" s="9" t="s">
        <v>1921</v>
      </c>
      <c r="M376" s="9" t="s">
        <v>751</v>
      </c>
      <c r="N376" s="9" t="s">
        <v>934</v>
      </c>
      <c r="O376" s="9" t="s">
        <v>792</v>
      </c>
      <c r="P376" s="9"/>
      <c r="Q376" s="5"/>
      <c r="R376" s="5"/>
      <c r="S376" s="9" t="s">
        <v>993</v>
      </c>
    </row>
    <row r="377" spans="1:19" ht="75">
      <c r="A377" s="8" t="str">
        <f t="shared" ref="A377" si="1">HYPERLINK("https://www.mdpi.com/1996-1073/11/3/675/htm","Life Cycle Performance of Hydrogen Production via Agro-Industrial Residue Gasification—A Small Scale Power Plant Study")</f>
        <v>Life Cycle Performance of Hydrogen Production via Agro-Industrial Residue Gasification—A Small Scale Power Plant Study</v>
      </c>
      <c r="B377" s="9" t="s">
        <v>1683</v>
      </c>
      <c r="C377" s="9">
        <v>2018</v>
      </c>
      <c r="D377" s="9" t="s">
        <v>317</v>
      </c>
      <c r="E377" s="9" t="s">
        <v>265</v>
      </c>
      <c r="F377" s="9" t="s">
        <v>365</v>
      </c>
      <c r="G377" s="9"/>
      <c r="H377" s="9"/>
      <c r="I377" s="9" t="s">
        <v>366</v>
      </c>
      <c r="J377" s="9" t="s">
        <v>781</v>
      </c>
      <c r="K377" s="9" t="s">
        <v>1914</v>
      </c>
      <c r="L377" s="9" t="s">
        <v>17</v>
      </c>
      <c r="M377" s="9"/>
      <c r="N377" s="9" t="s">
        <v>747</v>
      </c>
      <c r="O377" s="9" t="s">
        <v>752</v>
      </c>
      <c r="P377" s="9"/>
      <c r="Q377" s="5"/>
      <c r="R377" s="5"/>
      <c r="S377" s="9" t="s">
        <v>753</v>
      </c>
    </row>
    <row r="378" spans="1:19" ht="120">
      <c r="A378" s="6" t="str">
        <f>HYPERLINK("https://link.springer.com/article/10.1007/s12649-010-9057-z","Assessing Options for Electricity Generation from Biomass on a Life Cycle Basis: Environmental and Economic Evaluation")</f>
        <v>Assessing Options for Electricity Generation from Biomass on a Life Cycle Basis: Environmental and Economic Evaluation</v>
      </c>
      <c r="B378" s="9" t="s">
        <v>1684</v>
      </c>
      <c r="C378" s="9">
        <v>2011</v>
      </c>
      <c r="D378" s="9" t="s">
        <v>81</v>
      </c>
      <c r="E378" s="9" t="s">
        <v>13</v>
      </c>
      <c r="F378" s="9" t="s">
        <v>365</v>
      </c>
      <c r="G378" s="9"/>
      <c r="H378" s="9"/>
      <c r="I378" s="9" t="s">
        <v>366</v>
      </c>
      <c r="J378" s="9" t="s">
        <v>1685</v>
      </c>
      <c r="K378" s="9" t="s">
        <v>1915</v>
      </c>
      <c r="L378" s="9" t="s">
        <v>1932</v>
      </c>
      <c r="M378" s="9" t="s">
        <v>746</v>
      </c>
      <c r="N378" s="9" t="s">
        <v>747</v>
      </c>
      <c r="O378" s="9" t="s">
        <v>992</v>
      </c>
      <c r="P378" s="9" t="s">
        <v>1686</v>
      </c>
      <c r="Q378" s="5"/>
      <c r="R378" s="5"/>
      <c r="S378" s="9" t="s">
        <v>753</v>
      </c>
    </row>
    <row r="379" spans="1:19" ht="90">
      <c r="A379" s="8" t="str">
        <f>HYPERLINK("https://www.mdpi.com/2073-445X/10/11/1256/htm","A Life Cycle Assessment of an Energy-Biochar Chain Involving a Gasification Plant in Italy")</f>
        <v>A Life Cycle Assessment of an Energy-Biochar Chain Involving a Gasification Plant in Italy</v>
      </c>
      <c r="B379" s="9" t="s">
        <v>1687</v>
      </c>
      <c r="C379" s="9">
        <v>2021</v>
      </c>
      <c r="D379" s="9" t="s">
        <v>1688</v>
      </c>
      <c r="E379" s="9" t="s">
        <v>265</v>
      </c>
      <c r="F379" s="9" t="s">
        <v>365</v>
      </c>
      <c r="G379" s="9"/>
      <c r="H379" s="9"/>
      <c r="I379" s="9" t="s">
        <v>366</v>
      </c>
      <c r="J379" s="9" t="s">
        <v>1689</v>
      </c>
      <c r="K379" s="9" t="s">
        <v>1914</v>
      </c>
      <c r="L379" s="9" t="s">
        <v>1920</v>
      </c>
      <c r="M379" s="9" t="s">
        <v>865</v>
      </c>
      <c r="N379" s="9" t="s">
        <v>747</v>
      </c>
      <c r="O379" s="9" t="s">
        <v>748</v>
      </c>
      <c r="P379" s="9"/>
      <c r="Q379" s="5"/>
      <c r="R379" s="5"/>
      <c r="S379" s="9"/>
    </row>
    <row r="380" spans="1:19" ht="90">
      <c r="A380" s="8" t="str">
        <f>HYPERLINK("https://www.sciencedirect.com/science/article/pii/S019689042200142X","Bioenergy with carbon capture and storage (BECCS) potential in jet fuel production from forestry residues: A combined Techno-Economic and Life Cycle Assessment approach")</f>
        <v>Bioenergy with carbon capture and storage (BECCS) potential in jet fuel production from forestry residues: A combined Techno-Economic and Life Cycle Assessment approach</v>
      </c>
      <c r="B380" s="9" t="s">
        <v>1690</v>
      </c>
      <c r="C380" s="9">
        <v>2022</v>
      </c>
      <c r="D380" s="9" t="s">
        <v>76</v>
      </c>
      <c r="E380" s="9" t="s">
        <v>265</v>
      </c>
      <c r="F380" s="9" t="s">
        <v>365</v>
      </c>
      <c r="G380" s="9"/>
      <c r="H380" s="9"/>
      <c r="I380" s="9" t="s">
        <v>366</v>
      </c>
      <c r="J380" s="9" t="s">
        <v>834</v>
      </c>
      <c r="K380" s="9" t="s">
        <v>1916</v>
      </c>
      <c r="L380" s="9" t="s">
        <v>17</v>
      </c>
      <c r="M380" s="9" t="s">
        <v>751</v>
      </c>
      <c r="N380" s="9" t="s">
        <v>841</v>
      </c>
      <c r="O380" s="9" t="s">
        <v>772</v>
      </c>
      <c r="P380" s="9" t="s">
        <v>1691</v>
      </c>
      <c r="Q380" s="5"/>
      <c r="R380" s="9" t="s">
        <v>784</v>
      </c>
      <c r="S380" s="9" t="s">
        <v>993</v>
      </c>
    </row>
    <row r="381" spans="1:19" ht="75">
      <c r="A381" s="8" t="str">
        <f>HYPERLINK("https://onlinelibrary.wiley.com/doi/full/10.1111/gcbb.12028","An energy-biochar chain involving biomass gasification and rice cultivation in Northern Italy")</f>
        <v>An energy-biochar chain involving biomass gasification and rice cultivation in Northern Italy</v>
      </c>
      <c r="B381" s="9" t="s">
        <v>1692</v>
      </c>
      <c r="C381" s="9">
        <v>2013</v>
      </c>
      <c r="D381" s="9" t="s">
        <v>837</v>
      </c>
      <c r="E381" s="9" t="s">
        <v>265</v>
      </c>
      <c r="F381" s="9" t="s">
        <v>365</v>
      </c>
      <c r="G381" s="9"/>
      <c r="H381" s="9"/>
      <c r="I381" s="9" t="s">
        <v>366</v>
      </c>
      <c r="J381" s="9" t="s">
        <v>1693</v>
      </c>
      <c r="K381" s="9" t="s">
        <v>1914</v>
      </c>
      <c r="L381" s="9" t="s">
        <v>17</v>
      </c>
      <c r="M381" s="9"/>
      <c r="N381" s="9" t="s">
        <v>815</v>
      </c>
      <c r="O381" s="9" t="s">
        <v>772</v>
      </c>
      <c r="P381" s="9"/>
      <c r="Q381" s="5"/>
      <c r="R381" s="5"/>
      <c r="S381" s="9" t="s">
        <v>993</v>
      </c>
    </row>
    <row r="382" spans="1:19" ht="60">
      <c r="A382" s="8" t="str">
        <f>HYPERLINK("https://onlinelibrary.wiley.com/doi/full/10.1111/j.1530-9290.2011.00375.x","Life Cycle Assessment of Biomass-based Combined Heat and Power Plants")</f>
        <v>Life Cycle Assessment of Biomass-based Combined Heat and Power Plants</v>
      </c>
      <c r="B382" s="9" t="s">
        <v>1694</v>
      </c>
      <c r="C382" s="9">
        <v>2011</v>
      </c>
      <c r="D382" s="9" t="s">
        <v>1695</v>
      </c>
      <c r="E382" s="9" t="s">
        <v>265</v>
      </c>
      <c r="F382" s="9" t="s">
        <v>365</v>
      </c>
      <c r="G382" s="9"/>
      <c r="H382" s="9"/>
      <c r="I382" s="9" t="s">
        <v>366</v>
      </c>
      <c r="J382" s="9" t="s">
        <v>1696</v>
      </c>
      <c r="K382" s="9" t="s">
        <v>1915</v>
      </c>
      <c r="L382" s="9" t="s">
        <v>1920</v>
      </c>
      <c r="M382" s="9"/>
      <c r="N382" s="9" t="s">
        <v>747</v>
      </c>
      <c r="O382" s="9" t="s">
        <v>748</v>
      </c>
      <c r="P382" s="9"/>
      <c r="Q382" s="5"/>
      <c r="R382" s="5"/>
      <c r="S382" s="9" t="s">
        <v>753</v>
      </c>
    </row>
    <row r="383" spans="1:19" ht="90">
      <c r="A383" s="8" t="str">
        <f>HYPERLINK("https://pubs.acs.org/doi/full/10.1021/es304312f","Comparative Life Cycle Assessment (LCA) of Construction and Demolition (C&amp;D) Derived Biomass and U.S. Northeast Forest Residuals Gasification for Electricity Production")</f>
        <v>Comparative Life Cycle Assessment (LCA) of Construction and Demolition (C&amp;D) Derived Biomass and U.S. Northeast Forest Residuals Gasification for Electricity Production</v>
      </c>
      <c r="B383" s="9" t="s">
        <v>1697</v>
      </c>
      <c r="C383" s="9">
        <v>2013</v>
      </c>
      <c r="D383" s="9" t="s">
        <v>852</v>
      </c>
      <c r="E383" s="9" t="s">
        <v>265</v>
      </c>
      <c r="F383" s="9" t="s">
        <v>365</v>
      </c>
      <c r="G383" s="9"/>
      <c r="H383" s="9"/>
      <c r="I383" s="9" t="s">
        <v>366</v>
      </c>
      <c r="J383" s="9" t="s">
        <v>1698</v>
      </c>
      <c r="K383" s="9" t="s">
        <v>1915</v>
      </c>
      <c r="L383" s="9" t="s">
        <v>1923</v>
      </c>
      <c r="M383" s="9" t="s">
        <v>751</v>
      </c>
      <c r="N383" s="9" t="s">
        <v>1699</v>
      </c>
      <c r="O383" s="9" t="s">
        <v>1700</v>
      </c>
      <c r="P383" s="9"/>
      <c r="Q383" s="5"/>
      <c r="R383" s="5"/>
      <c r="S383" s="9" t="s">
        <v>993</v>
      </c>
    </row>
    <row r="384" spans="1:19" ht="90">
      <c r="A384" s="8" t="str">
        <f>HYPERLINK("http://ijretr.org/IJRETR_Vol.%203.%20No.%201,%20January%202014/AN%20ECONOMIC.pdf","An economic assessment of biomass gasification for rural electrification in Nigeria")</f>
        <v>An economic assessment of biomass gasification for rural electrification in Nigeria</v>
      </c>
      <c r="B384" s="9" t="s">
        <v>1701</v>
      </c>
      <c r="C384" s="9">
        <v>2014</v>
      </c>
      <c r="D384" s="9" t="s">
        <v>1702</v>
      </c>
      <c r="E384" s="9" t="s">
        <v>265</v>
      </c>
      <c r="F384" s="9" t="s">
        <v>365</v>
      </c>
      <c r="G384" s="9"/>
      <c r="H384" s="9"/>
      <c r="I384" s="9" t="s">
        <v>366</v>
      </c>
      <c r="J384" s="9" t="s">
        <v>1703</v>
      </c>
      <c r="K384" s="9" t="s">
        <v>17</v>
      </c>
      <c r="L384" s="9" t="s">
        <v>17</v>
      </c>
      <c r="M384" s="9"/>
      <c r="N384" s="9"/>
      <c r="O384" s="9"/>
      <c r="P384" s="9" t="s">
        <v>1529</v>
      </c>
      <c r="Q384" s="5"/>
      <c r="R384" s="5"/>
      <c r="S384" s="9" t="s">
        <v>813</v>
      </c>
    </row>
    <row r="385" spans="1:19" ht="60">
      <c r="A385" s="8" t="str">
        <f>HYPERLINK("https://www.sciencedirect.com/science/article/pii/S0360319918312096?casa_token=8zs9yWpG0WkAAAAA:jKxB1DZDThqoboa_txKoDO0jAfSuFmOadeEU4TJ6lZFb3hYFRyN6-hEIMMxAHVIWpcvP-CJiEw","Assessment study of an advanced gasification strategy at low temperature for syngas generation")</f>
        <v>Assessment study of an advanced gasification strategy at low temperature for syngas generation</v>
      </c>
      <c r="B385" s="9" t="s">
        <v>1704</v>
      </c>
      <c r="C385" s="9">
        <v>2018</v>
      </c>
      <c r="D385" s="9" t="s">
        <v>371</v>
      </c>
      <c r="E385" s="9" t="s">
        <v>118</v>
      </c>
      <c r="F385" s="9" t="s">
        <v>365</v>
      </c>
      <c r="G385" s="9"/>
      <c r="H385" s="9"/>
      <c r="I385" s="9" t="s">
        <v>366</v>
      </c>
      <c r="J385" s="9" t="s">
        <v>744</v>
      </c>
      <c r="K385" s="9" t="s">
        <v>1915</v>
      </c>
      <c r="L385" s="9" t="s">
        <v>746</v>
      </c>
      <c r="M385" s="9" t="s">
        <v>746</v>
      </c>
      <c r="N385" s="9" t="s">
        <v>747</v>
      </c>
      <c r="O385" s="9" t="s">
        <v>748</v>
      </c>
      <c r="P385" s="9"/>
      <c r="Q385" s="5"/>
      <c r="R385" s="5"/>
      <c r="S385" s="9" t="s">
        <v>753</v>
      </c>
    </row>
    <row r="386" spans="1:19" ht="60">
      <c r="A386" s="8" t="str">
        <f>HYPERLINK("https://www.sciencedirect.com/science/article/pii/S0360544220311099","Environmental and exergetic life cycle assessment of incineration- and gasification-based waste to energy systems in China")</f>
        <v>Environmental and exergetic life cycle assessment of incineration- and gasification-based waste to energy systems in China</v>
      </c>
      <c r="B386" s="9" t="s">
        <v>1705</v>
      </c>
      <c r="C386" s="9">
        <v>2020</v>
      </c>
      <c r="D386" s="9" t="s">
        <v>309</v>
      </c>
      <c r="E386" s="9" t="s">
        <v>118</v>
      </c>
      <c r="F386" s="9" t="s">
        <v>365</v>
      </c>
      <c r="G386" s="9"/>
      <c r="H386" s="9"/>
      <c r="I386" s="9" t="s">
        <v>366</v>
      </c>
      <c r="J386" s="9" t="s">
        <v>1038</v>
      </c>
      <c r="K386" s="9" t="s">
        <v>1915</v>
      </c>
      <c r="L386" s="9" t="s">
        <v>746</v>
      </c>
      <c r="M386" s="9" t="s">
        <v>746</v>
      </c>
      <c r="N386" s="9" t="s">
        <v>791</v>
      </c>
      <c r="O386" s="9" t="s">
        <v>752</v>
      </c>
      <c r="P386" s="9"/>
      <c r="Q386" s="5"/>
      <c r="R386" s="5"/>
      <c r="S386" s="9" t="s">
        <v>753</v>
      </c>
    </row>
    <row r="387" spans="1:19" ht="60">
      <c r="A387" s="8" t="str">
        <f>HYPERLINK("https://www.sciencedirect.com/science/article/pii/S0959652614001875","Municipal solid waste conversion to transportation fuels: a life-cycle estimation of global warming potential and energy consumption")</f>
        <v>Municipal solid waste conversion to transportation fuels: a life-cycle estimation of global warming potential and energy consumption</v>
      </c>
      <c r="B387" s="9" t="s">
        <v>1706</v>
      </c>
      <c r="C387" s="9">
        <v>2014</v>
      </c>
      <c r="D387" s="9" t="s">
        <v>269</v>
      </c>
      <c r="E387" s="9" t="s">
        <v>118</v>
      </c>
      <c r="F387" s="9" t="s">
        <v>365</v>
      </c>
      <c r="G387" s="9"/>
      <c r="H387" s="9"/>
      <c r="I387" s="9" t="s">
        <v>366</v>
      </c>
      <c r="J387" s="9" t="s">
        <v>1343</v>
      </c>
      <c r="K387" s="9" t="s">
        <v>1916</v>
      </c>
      <c r="L387" s="9" t="s">
        <v>1920</v>
      </c>
      <c r="M387" s="9"/>
      <c r="N387" s="9" t="s">
        <v>815</v>
      </c>
      <c r="O387" s="9" t="s">
        <v>772</v>
      </c>
      <c r="P387" s="9"/>
      <c r="Q387" s="5"/>
      <c r="R387" s="5"/>
      <c r="S387" s="9" t="s">
        <v>993</v>
      </c>
    </row>
    <row r="388" spans="1:19" ht="75">
      <c r="A388" s="8" t="str">
        <f>HYPERLINK("https://link.springer.com/article/10.1007/s13762-013-0230-3","Life cycle assessment of pyrolysis–gasification as an emerging municipal solid waste treatment technology")</f>
        <v>Life cycle assessment of pyrolysis–gasification as an emerging municipal solid waste treatment technology</v>
      </c>
      <c r="B388" s="9" t="s">
        <v>1707</v>
      </c>
      <c r="C388" s="9">
        <v>2013</v>
      </c>
      <c r="D388" s="9" t="s">
        <v>86</v>
      </c>
      <c r="E388" s="9" t="s">
        <v>118</v>
      </c>
      <c r="F388" s="9" t="s">
        <v>365</v>
      </c>
      <c r="G388" s="9"/>
      <c r="H388" s="9"/>
      <c r="I388" s="9" t="s">
        <v>366</v>
      </c>
      <c r="J388" s="9" t="s">
        <v>470</v>
      </c>
      <c r="K388" s="9" t="s">
        <v>17</v>
      </c>
      <c r="L388" s="9" t="s">
        <v>17</v>
      </c>
      <c r="M388" s="9" t="s">
        <v>751</v>
      </c>
      <c r="N388" s="9" t="s">
        <v>747</v>
      </c>
      <c r="O388" s="9" t="s">
        <v>1060</v>
      </c>
      <c r="P388" s="9"/>
      <c r="Q388" s="5"/>
      <c r="R388" s="5"/>
      <c r="S388" s="9" t="s">
        <v>753</v>
      </c>
    </row>
    <row r="389" spans="1:19" ht="60">
      <c r="A389" s="8" t="str">
        <f>HYPERLINK("https://www.mdpi.com/1996-1073/12/1/137/htm","Environmental Assessment of Municipal Solid Waste by Two-Stage Plasma Gasification")</f>
        <v>Environmental Assessment of Municipal Solid Waste by Two-Stage Plasma Gasification</v>
      </c>
      <c r="B389" s="9" t="s">
        <v>1704</v>
      </c>
      <c r="C389" s="9">
        <v>2019</v>
      </c>
      <c r="D389" s="9" t="s">
        <v>317</v>
      </c>
      <c r="E389" s="9" t="s">
        <v>118</v>
      </c>
      <c r="F389" s="9" t="s">
        <v>365</v>
      </c>
      <c r="G389" s="9"/>
      <c r="H389" s="9"/>
      <c r="I389" s="9" t="s">
        <v>366</v>
      </c>
      <c r="J389" s="9" t="s">
        <v>744</v>
      </c>
      <c r="K389" s="9" t="s">
        <v>1915</v>
      </c>
      <c r="L389" s="9" t="s">
        <v>746</v>
      </c>
      <c r="M389" s="9" t="s">
        <v>746</v>
      </c>
      <c r="N389" s="9" t="s">
        <v>747</v>
      </c>
      <c r="O389" s="9" t="s">
        <v>748</v>
      </c>
      <c r="P389" s="9"/>
      <c r="Q389" s="5"/>
      <c r="R389" s="5"/>
      <c r="S389" s="9" t="s">
        <v>753</v>
      </c>
    </row>
    <row r="390" spans="1:19" ht="75">
      <c r="A390" s="8" t="str">
        <f>HYPERLINK("https://www.sciencedirect.com/science/article/pii/S0959652618324831#fig2","Comparison of waste-to-energy technologies of gasification and incineration using life cycle assessment: Case studies in Finland, France and China")</f>
        <v>Comparison of waste-to-energy technologies of gasification and incineration using life cycle assessment: Case studies in Finland, France and China</v>
      </c>
      <c r="B390" s="9" t="s">
        <v>1708</v>
      </c>
      <c r="C390" s="9">
        <v>2018</v>
      </c>
      <c r="D390" s="9" t="s">
        <v>269</v>
      </c>
      <c r="E390" s="9" t="s">
        <v>118</v>
      </c>
      <c r="F390" s="9" t="s">
        <v>365</v>
      </c>
      <c r="G390" s="9"/>
      <c r="H390" s="9"/>
      <c r="I390" s="9" t="s">
        <v>366</v>
      </c>
      <c r="J390" s="9" t="s">
        <v>1709</v>
      </c>
      <c r="K390" s="9" t="s">
        <v>1914</v>
      </c>
      <c r="L390" s="9" t="s">
        <v>17</v>
      </c>
      <c r="M390" s="9" t="s">
        <v>746</v>
      </c>
      <c r="N390" s="9" t="s">
        <v>791</v>
      </c>
      <c r="O390" s="9" t="s">
        <v>1004</v>
      </c>
      <c r="P390" s="9"/>
      <c r="Q390" s="5"/>
      <c r="R390" s="5"/>
      <c r="S390" s="9" t="s">
        <v>753</v>
      </c>
    </row>
    <row r="391" spans="1:19" ht="105">
      <c r="A391" s="8" t="str">
        <f>HYPERLINK("https://asmedigitalcollection.asme.org/energyresources/article/143/9/090901/1091959/A-Techno-Economic-Assessment-of-Syngas-Production","A Techno-Economic Assessment of Syngas Production by Plasma Gasification of Municipal Solid Waste as a Substitute Gaseous Fuel")</f>
        <v>A Techno-Economic Assessment of Syngas Production by Plasma Gasification of Municipal Solid Waste as a Substitute Gaseous Fuel</v>
      </c>
      <c r="B391" s="9" t="s">
        <v>1710</v>
      </c>
      <c r="C391" s="9">
        <v>2021</v>
      </c>
      <c r="D391" s="9" t="s">
        <v>1711</v>
      </c>
      <c r="E391" s="9" t="s">
        <v>118</v>
      </c>
      <c r="F391" s="9" t="s">
        <v>365</v>
      </c>
      <c r="G391" s="9"/>
      <c r="H391" s="9"/>
      <c r="I391" s="9" t="s">
        <v>366</v>
      </c>
      <c r="J391" s="9" t="s">
        <v>1712</v>
      </c>
      <c r="K391" s="9" t="s">
        <v>1916</v>
      </c>
      <c r="L391" s="9" t="s">
        <v>17</v>
      </c>
      <c r="M391" s="9"/>
      <c r="N391" s="9"/>
      <c r="O391" s="9"/>
      <c r="P391" s="9" t="s">
        <v>1713</v>
      </c>
      <c r="Q391" s="5"/>
      <c r="R391" s="5"/>
      <c r="S391" s="9"/>
    </row>
    <row r="392" spans="1:19" ht="60">
      <c r="A392" s="8" t="str">
        <f>HYPERLINK("https://link.springer.com/article/10.1007/s10098-015-1086-7","Comparative life cycle assessment of solid waste management strategies")</f>
        <v>Comparative life cycle assessment of solid waste management strategies</v>
      </c>
      <c r="B392" s="9" t="s">
        <v>1714</v>
      </c>
      <c r="C392" s="9">
        <v>2016</v>
      </c>
      <c r="D392" s="9" t="s">
        <v>501</v>
      </c>
      <c r="E392" s="9" t="s">
        <v>118</v>
      </c>
      <c r="F392" s="9" t="s">
        <v>365</v>
      </c>
      <c r="G392" s="9"/>
      <c r="H392" s="9"/>
      <c r="I392" s="9" t="s">
        <v>366</v>
      </c>
      <c r="J392" s="9" t="s">
        <v>1715</v>
      </c>
      <c r="K392" s="9" t="s">
        <v>1916</v>
      </c>
      <c r="L392" s="9" t="s">
        <v>17</v>
      </c>
      <c r="M392" s="9"/>
      <c r="N392" s="9" t="s">
        <v>934</v>
      </c>
      <c r="O392" s="9" t="s">
        <v>1129</v>
      </c>
      <c r="P392" s="9"/>
      <c r="Q392" s="5"/>
      <c r="R392" s="5"/>
      <c r="S392" s="9" t="s">
        <v>753</v>
      </c>
    </row>
    <row r="393" spans="1:19" ht="45">
      <c r="A393" s="8" t="str">
        <f>HYPERLINK("https://www.mdpi.com/1996-1073/14/21/7032/htm","Comparative Life Cycle Assessment of Gasification and Landfilling for Disposal of Municipal Solid Wastes")</f>
        <v>Comparative Life Cycle Assessment of Gasification and Landfilling for Disposal of Municipal Solid Wastes</v>
      </c>
      <c r="B393" s="9" t="s">
        <v>1716</v>
      </c>
      <c r="C393" s="9">
        <v>2021</v>
      </c>
      <c r="D393" s="9" t="s">
        <v>317</v>
      </c>
      <c r="E393" s="9" t="s">
        <v>118</v>
      </c>
      <c r="F393" s="9" t="s">
        <v>365</v>
      </c>
      <c r="G393" s="9"/>
      <c r="H393" s="9"/>
      <c r="I393" s="9" t="s">
        <v>366</v>
      </c>
      <c r="J393" s="9" t="s">
        <v>1717</v>
      </c>
      <c r="K393" s="9" t="s">
        <v>1916</v>
      </c>
      <c r="L393" s="9" t="s">
        <v>1921</v>
      </c>
      <c r="M393" s="9"/>
      <c r="N393" s="9" t="s">
        <v>934</v>
      </c>
      <c r="O393" s="9" t="s">
        <v>1004</v>
      </c>
      <c r="P393" s="9"/>
      <c r="Q393" s="5"/>
      <c r="R393" s="5"/>
      <c r="S393" s="9" t="s">
        <v>753</v>
      </c>
    </row>
    <row r="394" spans="1:19" ht="90">
      <c r="A394" s="8" t="str">
        <f>HYPERLINK("https://aiche.onlinelibrary.wiley.com/doi/epdf/10.1002/ep.13688","Life cycle assessment for hydrothermal carbonization of urban organic solid waste in comparison with gasification process: A case study of Southern Chile")</f>
        <v>Life cycle assessment for hydrothermal carbonization of urban organic solid waste in comparison with gasification process: A case study of Southern Chile</v>
      </c>
      <c r="B394" s="9" t="s">
        <v>1718</v>
      </c>
      <c r="C394" s="9">
        <v>2021</v>
      </c>
      <c r="D394" s="9" t="s">
        <v>1719</v>
      </c>
      <c r="E394" s="9" t="s">
        <v>118</v>
      </c>
      <c r="F394" s="9" t="s">
        <v>1720</v>
      </c>
      <c r="G394" s="9"/>
      <c r="H394" s="9"/>
      <c r="I394" s="9" t="s">
        <v>1721</v>
      </c>
      <c r="J394" s="9" t="s">
        <v>1722</v>
      </c>
      <c r="K394" s="9" t="s">
        <v>1915</v>
      </c>
      <c r="L394" s="9" t="s">
        <v>1920</v>
      </c>
      <c r="M394" s="9" t="s">
        <v>865</v>
      </c>
      <c r="N394" s="9" t="s">
        <v>841</v>
      </c>
      <c r="O394" s="9" t="s">
        <v>1723</v>
      </c>
      <c r="P394" s="9"/>
      <c r="Q394" s="5"/>
      <c r="R394" s="5"/>
      <c r="S394" s="9" t="s">
        <v>753</v>
      </c>
    </row>
    <row r="395" spans="1:19" ht="60">
      <c r="A395" s="8" t="str">
        <f>HYPERLINK("https://www.sciencedirect.com/science/article/abs/pii/S2210670721009276","Life cycle assessment-based optimization approaches for sustainable disposal of municipal solid waste")</f>
        <v>Life cycle assessment-based optimization approaches for sustainable disposal of municipal solid waste</v>
      </c>
      <c r="B395" s="9" t="s">
        <v>1724</v>
      </c>
      <c r="C395" s="9">
        <v>2022</v>
      </c>
      <c r="D395" s="9" t="s">
        <v>1725</v>
      </c>
      <c r="E395" s="9" t="s">
        <v>118</v>
      </c>
      <c r="F395" s="9" t="s">
        <v>365</v>
      </c>
      <c r="G395" s="9"/>
      <c r="H395" s="9"/>
      <c r="I395" s="9" t="s">
        <v>366</v>
      </c>
      <c r="J395" s="9" t="s">
        <v>1726</v>
      </c>
      <c r="K395" s="9" t="s">
        <v>17</v>
      </c>
      <c r="L395" s="9" t="s">
        <v>17</v>
      </c>
      <c r="M395" s="9"/>
      <c r="N395" s="9" t="s">
        <v>815</v>
      </c>
      <c r="O395" s="9" t="s">
        <v>772</v>
      </c>
      <c r="P395" s="9" t="s">
        <v>1727</v>
      </c>
      <c r="Q395" s="5"/>
      <c r="R395" s="5"/>
      <c r="S395" s="9" t="s">
        <v>813</v>
      </c>
    </row>
    <row r="396" spans="1:19" ht="90">
      <c r="A396" s="8" t="str">
        <f>HYPERLINK("https://www.sciencedirect.com/science/article/pii/S0959652615002930","Life cycle assessment of conventional and two-stage advanced energy-from-waste technologies for municipal solid waste treatment")</f>
        <v>Life cycle assessment of conventional and two-stage advanced energy-from-waste technologies for municipal solid waste treatment</v>
      </c>
      <c r="B396" s="9" t="s">
        <v>1637</v>
      </c>
      <c r="C396" s="9">
        <v>2015</v>
      </c>
      <c r="D396" s="9" t="s">
        <v>269</v>
      </c>
      <c r="E396" s="9" t="s">
        <v>118</v>
      </c>
      <c r="F396" s="9" t="s">
        <v>365</v>
      </c>
      <c r="G396" s="9"/>
      <c r="H396" s="9"/>
      <c r="I396" s="9" t="s">
        <v>366</v>
      </c>
      <c r="J396" s="9" t="s">
        <v>1728</v>
      </c>
      <c r="K396" s="9" t="s">
        <v>1915</v>
      </c>
      <c r="L396" s="9" t="s">
        <v>746</v>
      </c>
      <c r="M396" s="9" t="s">
        <v>746</v>
      </c>
      <c r="N396" s="9" t="s">
        <v>1162</v>
      </c>
      <c r="O396" s="9" t="s">
        <v>1729</v>
      </c>
      <c r="P396" s="9"/>
      <c r="Q396" s="5"/>
      <c r="R396" s="5"/>
      <c r="S396" s="9" t="s">
        <v>753</v>
      </c>
    </row>
    <row r="397" spans="1:19" ht="75">
      <c r="A397" s="8" t="str">
        <f>HYPERLINK("https://www.mdpi.com/1996-1073/12/21/4081/htm","Consequential Life Cycle Assessment of Swine Manure Management within a Thermal Gasification Scenario")</f>
        <v>Consequential Life Cycle Assessment of Swine Manure Management within a Thermal Gasification Scenario</v>
      </c>
      <c r="B397" s="9" t="s">
        <v>1730</v>
      </c>
      <c r="C397" s="9">
        <v>2019</v>
      </c>
      <c r="D397" s="9" t="s">
        <v>317</v>
      </c>
      <c r="E397" s="9" t="s">
        <v>111</v>
      </c>
      <c r="F397" s="9" t="s">
        <v>365</v>
      </c>
      <c r="G397" s="9"/>
      <c r="H397" s="9"/>
      <c r="I397" s="9" t="s">
        <v>366</v>
      </c>
      <c r="J397" s="9" t="s">
        <v>1731</v>
      </c>
      <c r="K397" s="9" t="s">
        <v>1915</v>
      </c>
      <c r="L397" s="9" t="s">
        <v>1920</v>
      </c>
      <c r="M397" s="9" t="s">
        <v>751</v>
      </c>
      <c r="N397" s="9" t="s">
        <v>801</v>
      </c>
      <c r="O397" s="9" t="s">
        <v>765</v>
      </c>
      <c r="P397" s="9"/>
      <c r="Q397" s="5"/>
      <c r="R397" s="5"/>
      <c r="S397" s="9" t="s">
        <v>993</v>
      </c>
    </row>
    <row r="398" spans="1:19" ht="75">
      <c r="A398" s="8" t="str">
        <f>HYPERLINK("https://www.sciencedirect.com/science/article/pii/S0961953413002031","Life cycle assessment of greenhouse gas emissions of feedlot manure management practices: Land application versus gasification")</f>
        <v>Life cycle assessment of greenhouse gas emissions of feedlot manure management practices: Land application versus gasification</v>
      </c>
      <c r="B398" s="9" t="s">
        <v>1732</v>
      </c>
      <c r="C398" s="9">
        <v>2013</v>
      </c>
      <c r="D398" s="9" t="s">
        <v>12</v>
      </c>
      <c r="E398" s="9" t="s">
        <v>111</v>
      </c>
      <c r="F398" s="9" t="s">
        <v>365</v>
      </c>
      <c r="G398" s="9"/>
      <c r="H398" s="9"/>
      <c r="I398" s="9" t="s">
        <v>366</v>
      </c>
      <c r="J398" s="9" t="s">
        <v>887</v>
      </c>
      <c r="K398" s="9" t="s">
        <v>1915</v>
      </c>
      <c r="L398" s="9" t="s">
        <v>1921</v>
      </c>
      <c r="M398" s="9"/>
      <c r="N398" s="9" t="s">
        <v>815</v>
      </c>
      <c r="O398" s="9" t="s">
        <v>772</v>
      </c>
      <c r="P398" s="9"/>
      <c r="Q398" s="5"/>
      <c r="R398" s="5"/>
      <c r="S398" s="9" t="s">
        <v>993</v>
      </c>
    </row>
    <row r="399" spans="1:19" ht="75">
      <c r="A399" s="8" t="str">
        <f>HYPERLINK("https://www.sciencedirect.com/science/article/pii/S0048969722015674","An environmental assessment for municipal organic waste and sludge treated by hydrothermal carbonization")</f>
        <v>An environmental assessment for municipal organic waste and sludge treated by hydrothermal carbonization</v>
      </c>
      <c r="B399" s="9" t="s">
        <v>1733</v>
      </c>
      <c r="C399" s="9">
        <v>2022</v>
      </c>
      <c r="D399" s="9" t="s">
        <v>209</v>
      </c>
      <c r="E399" s="9" t="s">
        <v>774</v>
      </c>
      <c r="F399" s="9" t="s">
        <v>198</v>
      </c>
      <c r="G399" s="9"/>
      <c r="H399" s="9"/>
      <c r="I399" s="9" t="s">
        <v>199</v>
      </c>
      <c r="J399" s="9" t="s">
        <v>1275</v>
      </c>
      <c r="K399" s="9" t="s">
        <v>1914</v>
      </c>
      <c r="L399" s="9" t="s">
        <v>1920</v>
      </c>
      <c r="M399" s="9" t="s">
        <v>751</v>
      </c>
      <c r="N399" s="9" t="s">
        <v>841</v>
      </c>
      <c r="O399" s="9" t="s">
        <v>788</v>
      </c>
      <c r="P399" s="9"/>
      <c r="Q399" s="5"/>
      <c r="R399" s="5"/>
      <c r="S399" s="9" t="s">
        <v>753</v>
      </c>
    </row>
    <row r="400" spans="1:19" ht="90">
      <c r="A400" s="8" t="str">
        <f>HYPERLINK("https://www.sciencedirect.com/science/article/pii/S0196890419312580","Is hydrothermal treatment coupled with carbon capture and storage an energy-producing negative emissions technology?")</f>
        <v>Is hydrothermal treatment coupled with carbon capture and storage an energy-producing negative emissions technology?</v>
      </c>
      <c r="B400" s="9" t="s">
        <v>712</v>
      </c>
      <c r="C400" s="9">
        <v>2020</v>
      </c>
      <c r="D400" s="9" t="s">
        <v>76</v>
      </c>
      <c r="E400" s="9" t="s">
        <v>13</v>
      </c>
      <c r="F400" s="9" t="s">
        <v>1734</v>
      </c>
      <c r="G400" s="9"/>
      <c r="H400" s="9"/>
      <c r="I400" s="9" t="s">
        <v>1735</v>
      </c>
      <c r="J400" s="9" t="s">
        <v>887</v>
      </c>
      <c r="K400" s="9" t="s">
        <v>1915</v>
      </c>
      <c r="L400" s="9" t="s">
        <v>1923</v>
      </c>
      <c r="M400" s="5"/>
      <c r="N400" s="9" t="s">
        <v>1503</v>
      </c>
      <c r="O400" s="9" t="s">
        <v>772</v>
      </c>
      <c r="P400" s="9" t="s">
        <v>1568</v>
      </c>
      <c r="Q400" s="5"/>
      <c r="R400" s="5"/>
      <c r="S400" s="9" t="s">
        <v>753</v>
      </c>
    </row>
    <row r="401" spans="1:19" ht="90">
      <c r="A401" s="8" t="str">
        <f>HYPERLINK("https://pubs.acs.org/doi/full/10.1021/acssuschemeng.6b01732","Environmental Performance of Hydrothermal Carbonization of Four Wet Biomass Waste Streams at Industry-Relevant Scales")</f>
        <v>Environmental Performance of Hydrothermal Carbonization of Four Wet Biomass Waste Streams at Industry-Relevant Scales</v>
      </c>
      <c r="B401" s="9" t="s">
        <v>1736</v>
      </c>
      <c r="C401" s="9">
        <v>2016</v>
      </c>
      <c r="D401" s="9" t="s">
        <v>203</v>
      </c>
      <c r="E401" s="9" t="s">
        <v>1526</v>
      </c>
      <c r="F401" s="9" t="s">
        <v>198</v>
      </c>
      <c r="G401" s="9"/>
      <c r="H401" s="9"/>
      <c r="I401" s="9" t="s">
        <v>199</v>
      </c>
      <c r="J401" s="9" t="s">
        <v>1737</v>
      </c>
      <c r="K401" s="9" t="s">
        <v>1914</v>
      </c>
      <c r="L401" s="9" t="s">
        <v>1920</v>
      </c>
      <c r="M401" s="9" t="s">
        <v>751</v>
      </c>
      <c r="N401" s="9" t="s">
        <v>759</v>
      </c>
      <c r="O401" s="9" t="s">
        <v>862</v>
      </c>
      <c r="P401" s="9"/>
      <c r="Q401" s="9" t="s">
        <v>1771</v>
      </c>
      <c r="R401" s="9" t="s">
        <v>784</v>
      </c>
      <c r="S401" s="9" t="s">
        <v>753</v>
      </c>
    </row>
    <row r="402" spans="1:19" ht="75">
      <c r="A402" s="8" t="str">
        <f>HYPERLINK("https://www.sciencedirect.com/science/article/pii/S0959652621002006","Life cycle assessment of electricity generation from sugarcane bagasse hydrochar produced by microwave assisted hydrothermal carbonization")</f>
        <v>Life cycle assessment of electricity generation from sugarcane bagasse hydrochar produced by microwave assisted hydrothermal carbonization</v>
      </c>
      <c r="B402" s="9" t="s">
        <v>1738</v>
      </c>
      <c r="C402" s="9">
        <v>2021</v>
      </c>
      <c r="D402" s="9" t="s">
        <v>269</v>
      </c>
      <c r="E402" s="9" t="s">
        <v>96</v>
      </c>
      <c r="F402" s="9" t="s">
        <v>198</v>
      </c>
      <c r="G402" s="9"/>
      <c r="H402" s="9"/>
      <c r="I402" s="9" t="s">
        <v>199</v>
      </c>
      <c r="J402" s="9" t="s">
        <v>1739</v>
      </c>
      <c r="K402" s="9" t="s">
        <v>1914</v>
      </c>
      <c r="L402" s="9" t="s">
        <v>1920</v>
      </c>
      <c r="M402" s="9"/>
      <c r="N402" s="9" t="s">
        <v>841</v>
      </c>
      <c r="O402" s="9" t="s">
        <v>853</v>
      </c>
      <c r="P402" s="9"/>
      <c r="Q402" s="5"/>
      <c r="R402" s="5"/>
      <c r="S402" s="9" t="s">
        <v>993</v>
      </c>
    </row>
    <row r="403" spans="1:19" ht="75">
      <c r="A403" s="8" t="str">
        <f>HYPERLINK("https://www.sciencedirect.com/science/article/pii/S0196890415002939","Effect of process parameters on hydrothermal liquefaction of oil palm biomass for bio-oil production and its life cycle assessment")</f>
        <v>Effect of process parameters on hydrothermal liquefaction of oil palm biomass for bio-oil production and its life cycle assessment</v>
      </c>
      <c r="B403" s="9" t="s">
        <v>1740</v>
      </c>
      <c r="C403" s="9">
        <v>2015</v>
      </c>
      <c r="D403" s="9" t="s">
        <v>76</v>
      </c>
      <c r="E403" s="9" t="s">
        <v>96</v>
      </c>
      <c r="F403" s="9" t="s">
        <v>450</v>
      </c>
      <c r="G403" s="9"/>
      <c r="H403" s="9"/>
      <c r="I403" s="9" t="s">
        <v>729</v>
      </c>
      <c r="J403" s="9" t="s">
        <v>372</v>
      </c>
      <c r="K403" s="9" t="s">
        <v>1914</v>
      </c>
      <c r="L403" s="9" t="s">
        <v>17</v>
      </c>
      <c r="M403" s="9"/>
      <c r="N403" s="9" t="s">
        <v>747</v>
      </c>
      <c r="O403" s="9" t="s">
        <v>992</v>
      </c>
      <c r="P403" s="9"/>
      <c r="Q403" s="5"/>
      <c r="R403" s="5"/>
      <c r="S403" s="9" t="s">
        <v>813</v>
      </c>
    </row>
    <row r="404" spans="1:19" ht="60">
      <c r="A404" s="8" t="str">
        <f>HYPERLINK("https://link.springer.com/article/10.1007/s41660-018-0052-3","Life Cycle Assessment (LCA) of Production and Fractionation of Bio-Oil Derived from Palm Kernel Shell: a Gate-to-Gate Case Study")</f>
        <v>Life Cycle Assessment (LCA) of Production and Fractionation of Bio-Oil Derived from Palm Kernel Shell: a Gate-to-Gate Case Study</v>
      </c>
      <c r="B404" s="9" t="s">
        <v>1741</v>
      </c>
      <c r="C404" s="9">
        <v>2018</v>
      </c>
      <c r="D404" s="9" t="s">
        <v>1742</v>
      </c>
      <c r="E404" s="9" t="s">
        <v>96</v>
      </c>
      <c r="F404" s="9" t="s">
        <v>450</v>
      </c>
      <c r="G404" s="9"/>
      <c r="H404" s="9"/>
      <c r="I404" s="9" t="s">
        <v>729</v>
      </c>
      <c r="J404" s="9" t="s">
        <v>372</v>
      </c>
      <c r="K404" s="9" t="s">
        <v>1915</v>
      </c>
      <c r="L404" s="9" t="s">
        <v>746</v>
      </c>
      <c r="M404" s="9" t="s">
        <v>746</v>
      </c>
      <c r="N404" s="9" t="s">
        <v>747</v>
      </c>
      <c r="O404" s="9" t="s">
        <v>992</v>
      </c>
      <c r="P404" s="9"/>
      <c r="Q404" s="5"/>
      <c r="R404" s="5"/>
      <c r="S404" s="9" t="s">
        <v>753</v>
      </c>
    </row>
    <row r="405" spans="1:19" ht="60">
      <c r="A405" s="8" t="str">
        <f>HYPERLINK("https://link.springer.com/article/10.1007/s12649-020-01212-0","Energy Recovery from Olive Pomace by Hydrothermal Carbonization on Hypothetical Industrial Scale: a LCA Perspective")</f>
        <v>Energy Recovery from Olive Pomace by Hydrothermal Carbonization on Hypothetical Industrial Scale: a LCA Perspective</v>
      </c>
      <c r="B405" s="9" t="s">
        <v>1743</v>
      </c>
      <c r="C405" s="9">
        <v>2020</v>
      </c>
      <c r="D405" s="9" t="s">
        <v>81</v>
      </c>
      <c r="E405" s="9" t="s">
        <v>96</v>
      </c>
      <c r="F405" s="9" t="s">
        <v>198</v>
      </c>
      <c r="G405" s="9"/>
      <c r="H405" s="9"/>
      <c r="I405" s="9" t="s">
        <v>199</v>
      </c>
      <c r="J405" s="9" t="s">
        <v>781</v>
      </c>
      <c r="K405" s="9" t="s">
        <v>1914</v>
      </c>
      <c r="L405" s="9" t="s">
        <v>1920</v>
      </c>
      <c r="M405" s="9"/>
      <c r="N405" s="9" t="s">
        <v>759</v>
      </c>
      <c r="O405" s="9" t="s">
        <v>944</v>
      </c>
      <c r="P405" s="9"/>
      <c r="Q405" s="5"/>
      <c r="R405" s="5"/>
      <c r="S405" s="9" t="s">
        <v>993</v>
      </c>
    </row>
    <row r="406" spans="1:19" ht="60">
      <c r="A406" s="8" t="str">
        <f>HYPERLINK("https://www.ncbi.nlm.nih.gov/pmc/articles/PMC5797420/","Life-cycle assessment of transportation biofuels from hydrothermal liquefaction of forest residues in British Columbia")</f>
        <v>Life-cycle assessment of transportation biofuels from hydrothermal liquefaction of forest residues in British Columbia</v>
      </c>
      <c r="B406" s="9" t="s">
        <v>1744</v>
      </c>
      <c r="C406" s="9">
        <v>2018</v>
      </c>
      <c r="D406" s="9" t="s">
        <v>1586</v>
      </c>
      <c r="E406" s="9" t="s">
        <v>265</v>
      </c>
      <c r="F406" s="9" t="s">
        <v>450</v>
      </c>
      <c r="G406" s="9"/>
      <c r="H406" s="9"/>
      <c r="I406" s="9" t="s">
        <v>729</v>
      </c>
      <c r="J406" s="9" t="s">
        <v>874</v>
      </c>
      <c r="K406" s="9" t="s">
        <v>1915</v>
      </c>
      <c r="L406" s="9" t="s">
        <v>1923</v>
      </c>
      <c r="M406" s="9" t="s">
        <v>751</v>
      </c>
      <c r="N406" s="9" t="s">
        <v>815</v>
      </c>
      <c r="O406" s="9" t="s">
        <v>772</v>
      </c>
      <c r="P406" s="9"/>
      <c r="Q406" s="5"/>
      <c r="R406" s="5"/>
      <c r="S406" s="9" t="s">
        <v>993</v>
      </c>
    </row>
    <row r="407" spans="1:19" ht="75">
      <c r="A407" s="8" t="str">
        <f>HYPERLINK("https://www.sciencedirect.com/science/article/pii/S0360544217311611","Techno-economic assessment of the by-products contribution from non-catalytic hydrothermal liquefaction of lignocellulose residues")</f>
        <v>Techno-economic assessment of the by-products contribution from non-catalytic hydrothermal liquefaction of lignocellulose residues</v>
      </c>
      <c r="B407" s="9" t="s">
        <v>1745</v>
      </c>
      <c r="C407" s="9">
        <v>2017</v>
      </c>
      <c r="D407" s="9" t="s">
        <v>309</v>
      </c>
      <c r="E407" s="9" t="s">
        <v>265</v>
      </c>
      <c r="F407" s="9" t="s">
        <v>450</v>
      </c>
      <c r="G407" s="9"/>
      <c r="H407" s="9"/>
      <c r="I407" s="9" t="s">
        <v>729</v>
      </c>
      <c r="J407" s="9" t="s">
        <v>883</v>
      </c>
      <c r="K407" s="9" t="s">
        <v>1916</v>
      </c>
      <c r="L407" s="9" t="s">
        <v>17</v>
      </c>
      <c r="M407" s="9"/>
      <c r="N407" s="9"/>
      <c r="O407" s="9"/>
      <c r="P407" s="9" t="s">
        <v>1746</v>
      </c>
      <c r="Q407" s="5"/>
      <c r="R407" s="5"/>
      <c r="S407" s="9"/>
    </row>
    <row r="408" spans="1:19" ht="60">
      <c r="A408" s="8" t="str">
        <f>HYPERLINK("https://aiche.onlinelibrary.wiley.com/doi/full/10.1002/ep.12552","TC2015: Life cycle analysis of co-formed coal fines and hydrochar produced in twin-screw extruder (TSE)")</f>
        <v>TC2015: Life cycle analysis of co-formed coal fines and hydrochar produced in twin-screw extruder (TSE)</v>
      </c>
      <c r="B408" s="9" t="s">
        <v>1747</v>
      </c>
      <c r="C408" s="9">
        <v>2017</v>
      </c>
      <c r="D408" s="9" t="s">
        <v>1719</v>
      </c>
      <c r="E408" s="9" t="s">
        <v>265</v>
      </c>
      <c r="F408" s="9" t="s">
        <v>198</v>
      </c>
      <c r="G408" s="9"/>
      <c r="H408" s="9"/>
      <c r="I408" s="9" t="s">
        <v>199</v>
      </c>
      <c r="J408" s="9" t="s">
        <v>887</v>
      </c>
      <c r="K408" s="9" t="s">
        <v>1915</v>
      </c>
      <c r="L408" s="9" t="s">
        <v>1933</v>
      </c>
      <c r="M408" s="9" t="s">
        <v>746</v>
      </c>
      <c r="N408" s="9" t="s">
        <v>1503</v>
      </c>
      <c r="O408" s="9" t="s">
        <v>772</v>
      </c>
      <c r="P408" s="9" t="s">
        <v>1748</v>
      </c>
      <c r="Q408" s="5"/>
      <c r="R408" s="5"/>
      <c r="S408" s="9" t="s">
        <v>813</v>
      </c>
    </row>
    <row r="409" spans="1:19" ht="60">
      <c r="A409" s="8" t="str">
        <f>HYPERLINK("https://www.sciencedirect.com/science/article/pii/S0360544218306649","Techno-economic assessment of transportation biofuels from hydrothermal liquefaction of forest residues in British Columbia")</f>
        <v>Techno-economic assessment of transportation biofuels from hydrothermal liquefaction of forest residues in British Columbia</v>
      </c>
      <c r="B409" s="9" t="s">
        <v>1749</v>
      </c>
      <c r="C409" s="9">
        <v>2018</v>
      </c>
      <c r="D409" s="9" t="s">
        <v>309</v>
      </c>
      <c r="E409" s="9" t="s">
        <v>265</v>
      </c>
      <c r="F409" s="9" t="s">
        <v>450</v>
      </c>
      <c r="G409" s="9"/>
      <c r="H409" s="9"/>
      <c r="I409" s="9" t="s">
        <v>729</v>
      </c>
      <c r="J409" s="9" t="s">
        <v>874</v>
      </c>
      <c r="K409" s="9" t="s">
        <v>1915</v>
      </c>
      <c r="L409" s="9" t="s">
        <v>1923</v>
      </c>
      <c r="M409" s="9"/>
      <c r="N409" s="9"/>
      <c r="O409" s="9"/>
      <c r="P409" s="9" t="s">
        <v>1691</v>
      </c>
      <c r="Q409" s="5"/>
      <c r="R409" s="5"/>
      <c r="S409" s="9" t="s">
        <v>993</v>
      </c>
    </row>
    <row r="410" spans="1:19" ht="60">
      <c r="A410" s="8" t="str">
        <f>HYPERLINK("https://www.sciencedirect.com/science/article/pii/S0306261914002840","Techno-economic analysis of liquid fuel production from woody biomass via hydrothermal liquefaction (HTL) and upgrading")</f>
        <v>Techno-economic analysis of liquid fuel production from woody biomass via hydrothermal liquefaction (HTL) and upgrading</v>
      </c>
      <c r="B410" s="9" t="s">
        <v>1750</v>
      </c>
      <c r="C410" s="9">
        <v>2014</v>
      </c>
      <c r="D410" s="9" t="s">
        <v>448</v>
      </c>
      <c r="E410" s="9" t="s">
        <v>265</v>
      </c>
      <c r="F410" s="9" t="s">
        <v>450</v>
      </c>
      <c r="G410" s="9"/>
      <c r="H410" s="9"/>
      <c r="I410" s="9" t="s">
        <v>729</v>
      </c>
      <c r="J410" s="9" t="s">
        <v>887</v>
      </c>
      <c r="K410" s="9" t="s">
        <v>1916</v>
      </c>
      <c r="L410" s="9" t="s">
        <v>17</v>
      </c>
      <c r="M410" s="9"/>
      <c r="N410" s="9"/>
      <c r="O410" s="9"/>
      <c r="P410" s="9" t="s">
        <v>1504</v>
      </c>
      <c r="Q410" s="5"/>
      <c r="R410" s="9" t="s">
        <v>784</v>
      </c>
      <c r="S410" s="9" t="s">
        <v>993</v>
      </c>
    </row>
    <row r="411" spans="1:19" ht="90">
      <c r="A411" s="8" t="str">
        <f>HYPERLINK("https://www.sciencedirect.com/science/article/pii/S0960148117306080","Analysis of biomass hydrothermal liquefaction and biocrude-oil upgrading for renewable jet fuel production: The impact of reaction conditions on production costs and GHG emissions performance")</f>
        <v>Analysis of biomass hydrothermal liquefaction and biocrude-oil upgrading for renewable jet fuel production: The impact of reaction conditions on production costs and GHG emissions performance</v>
      </c>
      <c r="B411" s="9" t="s">
        <v>1751</v>
      </c>
      <c r="C411" s="9">
        <v>2017</v>
      </c>
      <c r="D411" s="9" t="s">
        <v>29</v>
      </c>
      <c r="E411" s="9" t="s">
        <v>265</v>
      </c>
      <c r="F411" s="9" t="s">
        <v>450</v>
      </c>
      <c r="G411" s="9"/>
      <c r="H411" s="9"/>
      <c r="I411" s="9" t="s">
        <v>729</v>
      </c>
      <c r="J411" s="9" t="s">
        <v>470</v>
      </c>
      <c r="K411" s="9" t="s">
        <v>1916</v>
      </c>
      <c r="L411" s="9" t="s">
        <v>1920</v>
      </c>
      <c r="M411" s="9" t="s">
        <v>751</v>
      </c>
      <c r="N411" s="9" t="s">
        <v>815</v>
      </c>
      <c r="O411" s="9" t="s">
        <v>772</v>
      </c>
      <c r="P411" s="9" t="s">
        <v>1752</v>
      </c>
      <c r="Q411" s="5"/>
      <c r="R411" s="5"/>
      <c r="S411" s="9" t="s">
        <v>993</v>
      </c>
    </row>
    <row r="412" spans="1:19" ht="90">
      <c r="A412" s="8" t="str">
        <f>HYPERLINK("https://hrcak.srce.hr/clanak/287445","Techno-economic Assessment of Integrated Hydrothermal Liquefaction and Combined Heat and Power Production from Lignocellulose Residues")</f>
        <v>Techno-economic Assessment of Integrated Hydrothermal Liquefaction and Combined Heat and Power Production from Lignocellulose Residues</v>
      </c>
      <c r="B412" s="9" t="s">
        <v>1745</v>
      </c>
      <c r="C412" s="9">
        <v>2018</v>
      </c>
      <c r="D412" s="9" t="s">
        <v>1753</v>
      </c>
      <c r="E412" s="9" t="s">
        <v>265</v>
      </c>
      <c r="F412" s="9" t="s">
        <v>450</v>
      </c>
      <c r="G412" s="9"/>
      <c r="H412" s="9"/>
      <c r="I412" s="9" t="s">
        <v>729</v>
      </c>
      <c r="J412" s="9" t="s">
        <v>883</v>
      </c>
      <c r="K412" s="9" t="s">
        <v>1916</v>
      </c>
      <c r="L412" s="9" t="s">
        <v>17</v>
      </c>
      <c r="M412" s="9"/>
      <c r="N412" s="9"/>
      <c r="O412" s="9"/>
      <c r="P412" s="9" t="s">
        <v>1636</v>
      </c>
      <c r="Q412" s="5"/>
      <c r="R412" s="5"/>
      <c r="S412" s="9" t="s">
        <v>993</v>
      </c>
    </row>
    <row r="413" spans="1:19" ht="75">
      <c r="A413" s="8" t="str">
        <f>HYPERLINK("https://www.sciencedirect.com/science/article/abs/pii/S0956053X15003244","Assessing the environmental impact of energy production from hydrochar generated via hydrothermal carbonization of food wastes")</f>
        <v>Assessing the environmental impact of energy production from hydrochar generated via hydrothermal carbonization of food wastes</v>
      </c>
      <c r="B413" s="9" t="s">
        <v>1754</v>
      </c>
      <c r="C413" s="9">
        <v>2015</v>
      </c>
      <c r="D413" s="9" t="s">
        <v>139</v>
      </c>
      <c r="E413" s="9" t="s">
        <v>118</v>
      </c>
      <c r="F413" s="9" t="s">
        <v>198</v>
      </c>
      <c r="G413" s="9"/>
      <c r="H413" s="9"/>
      <c r="I413" s="9" t="s">
        <v>199</v>
      </c>
      <c r="J413" s="9" t="s">
        <v>1755</v>
      </c>
      <c r="K413" s="9" t="s">
        <v>17</v>
      </c>
      <c r="L413" s="9" t="s">
        <v>17</v>
      </c>
      <c r="M413" s="9" t="s">
        <v>921</v>
      </c>
      <c r="N413" s="9" t="s">
        <v>759</v>
      </c>
      <c r="O413" s="9" t="s">
        <v>1004</v>
      </c>
      <c r="P413" s="9"/>
      <c r="Q413" s="5"/>
      <c r="R413" s="5"/>
      <c r="S413" s="9" t="s">
        <v>753</v>
      </c>
    </row>
    <row r="414" spans="1:19" ht="75">
      <c r="A414" s="8" t="str">
        <f>HYPERLINK("https://www.sciencedirect.com/science/article/pii/S0960852420313109","Evaluation of the energetic and environmental potential of the hydrothermal carbonization of biowaste: Modeling of the entire process chain")</f>
        <v>Evaluation of the energetic and environmental potential of the hydrothermal carbonization of biowaste: Modeling of the entire process chain</v>
      </c>
      <c r="B414" s="9" t="s">
        <v>1756</v>
      </c>
      <c r="C414" s="9">
        <v>2020</v>
      </c>
      <c r="D414" s="9" t="s">
        <v>23</v>
      </c>
      <c r="E414" s="9" t="s">
        <v>118</v>
      </c>
      <c r="F414" s="9" t="s">
        <v>198</v>
      </c>
      <c r="G414" s="9"/>
      <c r="H414" s="9"/>
      <c r="I414" s="9" t="s">
        <v>199</v>
      </c>
      <c r="J414" s="9" t="s">
        <v>510</v>
      </c>
      <c r="K414" s="9" t="s">
        <v>1914</v>
      </c>
      <c r="L414" s="9" t="s">
        <v>1920</v>
      </c>
      <c r="M414" s="9" t="s">
        <v>865</v>
      </c>
      <c r="N414" s="9" t="s">
        <v>841</v>
      </c>
      <c r="O414" s="9" t="s">
        <v>772</v>
      </c>
      <c r="P414" s="9"/>
      <c r="Q414" s="5"/>
      <c r="R414" s="9" t="s">
        <v>784</v>
      </c>
      <c r="S414" s="9" t="s">
        <v>753</v>
      </c>
    </row>
    <row r="415" spans="1:19" ht="60">
      <c r="A415" s="8" t="str">
        <f>HYPERLINK("https://pubs.acs.org/doi/full/10.1021/acssuschemeng.1c06561","Techno-economic Analysis and Life-Cycle Analysis of Renewable Diesel Fuels Produced with Waste Feedstocks")</f>
        <v>Techno-economic Analysis and Life-Cycle Analysis of Renewable Diesel Fuels Produced with Waste Feedstocks</v>
      </c>
      <c r="B415" s="9" t="s">
        <v>1757</v>
      </c>
      <c r="C415" s="9">
        <v>2021</v>
      </c>
      <c r="D415" s="9" t="s">
        <v>203</v>
      </c>
      <c r="E415" s="9" t="s">
        <v>111</v>
      </c>
      <c r="F415" s="9" t="s">
        <v>450</v>
      </c>
      <c r="G415" s="9"/>
      <c r="H415" s="9"/>
      <c r="I415" s="9" t="s">
        <v>729</v>
      </c>
      <c r="J415" s="9" t="s">
        <v>887</v>
      </c>
      <c r="K415" s="9" t="s">
        <v>1916</v>
      </c>
      <c r="L415" s="9" t="s">
        <v>17</v>
      </c>
      <c r="M415" s="9"/>
      <c r="N415" s="9" t="s">
        <v>1503</v>
      </c>
      <c r="O415" s="9" t="s">
        <v>772</v>
      </c>
      <c r="P415" s="9" t="s">
        <v>1504</v>
      </c>
      <c r="Q415" s="5"/>
      <c r="R415" s="5"/>
      <c r="S415" s="9" t="s">
        <v>993</v>
      </c>
    </row>
    <row r="416" spans="1:19" ht="45">
      <c r="A416" s="8" t="str">
        <f>HYPERLINK("https://link.springer.com/chapter/10.1007/978-3-319-92237-9_7","Hydrothermal Carbonization (HTC) of Sewage Sludge: GHG Emissions of Various Hydrochar Applications")</f>
        <v>Hydrothermal Carbonization (HTC) of Sewage Sludge: GHG Emissions of Various Hydrochar Applications</v>
      </c>
      <c r="B416" s="9" t="s">
        <v>1407</v>
      </c>
      <c r="C416" s="9">
        <v>2019</v>
      </c>
      <c r="D416" s="9" t="s">
        <v>1758</v>
      </c>
      <c r="E416" s="9" t="s">
        <v>151</v>
      </c>
      <c r="F416" s="9" t="s">
        <v>198</v>
      </c>
      <c r="G416" s="9"/>
      <c r="H416" s="9"/>
      <c r="I416" s="9" t="s">
        <v>199</v>
      </c>
      <c r="J416" s="9" t="s">
        <v>510</v>
      </c>
      <c r="K416" s="9" t="s">
        <v>1916</v>
      </c>
      <c r="L416" s="9" t="s">
        <v>1926</v>
      </c>
      <c r="M416" s="9" t="s">
        <v>746</v>
      </c>
      <c r="N416" s="9" t="s">
        <v>841</v>
      </c>
      <c r="O416" s="9" t="s">
        <v>772</v>
      </c>
      <c r="P416" s="9"/>
      <c r="Q416" s="5"/>
      <c r="R416" s="5"/>
      <c r="S416" s="9" t="s">
        <v>753</v>
      </c>
    </row>
    <row r="417" spans="1:19" ht="75">
      <c r="A417" s="8" t="str">
        <f>HYPERLINK("https://www.sciencedirect.com/science/article/pii/S0306261920317220","Techno-economic uncertainty analysis of wet waste-to-biocrude via hydrothermal liquefaction")</f>
        <v>Techno-economic uncertainty analysis of wet waste-to-biocrude via hydrothermal liquefaction</v>
      </c>
      <c r="B417" s="9" t="s">
        <v>1759</v>
      </c>
      <c r="C417" s="9">
        <v>2021</v>
      </c>
      <c r="D417" s="9" t="s">
        <v>448</v>
      </c>
      <c r="E417" s="9" t="s">
        <v>151</v>
      </c>
      <c r="F417" s="9" t="s">
        <v>450</v>
      </c>
      <c r="G417" s="9"/>
      <c r="H417" s="9"/>
      <c r="I417" s="9" t="s">
        <v>729</v>
      </c>
      <c r="J417" s="9" t="s">
        <v>887</v>
      </c>
      <c r="K417" s="9" t="s">
        <v>1916</v>
      </c>
      <c r="L417" s="9" t="s">
        <v>17</v>
      </c>
      <c r="M417" s="9"/>
      <c r="N417" s="9"/>
      <c r="O417" s="9"/>
      <c r="P417" s="9" t="s">
        <v>1504</v>
      </c>
      <c r="Q417" s="5"/>
      <c r="R417" s="9" t="s">
        <v>784</v>
      </c>
      <c r="S417" s="9" t="s">
        <v>753</v>
      </c>
    </row>
    <row r="418" spans="1:19" ht="90">
      <c r="A418" s="8" t="str">
        <f>HYPERLINK("https://www.sciencedirect.com/science/article/pii/S2590174522000010","Production of marine biofuels from hydrothermal liquefaction of sewage sludge. Preliminary techno-economic analysis and life-cycle GHG emissions assessment of Dutch case study")</f>
        <v>Production of marine biofuels from hydrothermal liquefaction of sewage sludge. Preliminary techno-economic analysis and life-cycle GHG emissions assessment of Dutch case study</v>
      </c>
      <c r="B418" s="9" t="s">
        <v>1760</v>
      </c>
      <c r="C418" s="9">
        <v>2022</v>
      </c>
      <c r="D418" s="9" t="s">
        <v>1761</v>
      </c>
      <c r="E418" s="9" t="s">
        <v>151</v>
      </c>
      <c r="F418" s="9" t="s">
        <v>450</v>
      </c>
      <c r="G418" s="9"/>
      <c r="H418" s="9"/>
      <c r="I418" s="9" t="s">
        <v>729</v>
      </c>
      <c r="J418" s="9" t="s">
        <v>1762</v>
      </c>
      <c r="K418" s="9" t="s">
        <v>1916</v>
      </c>
      <c r="L418" s="9" t="s">
        <v>1920</v>
      </c>
      <c r="M418" s="9" t="s">
        <v>751</v>
      </c>
      <c r="N418" s="9" t="s">
        <v>815</v>
      </c>
      <c r="O418" s="9" t="s">
        <v>772</v>
      </c>
      <c r="P418" s="9" t="s">
        <v>1763</v>
      </c>
      <c r="Q418" s="5"/>
      <c r="R418" s="9" t="s">
        <v>784</v>
      </c>
      <c r="S418" s="9" t="s">
        <v>753</v>
      </c>
    </row>
    <row r="419" spans="1: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S419" s="1"/>
    </row>
    <row r="420" spans="1:19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S420" s="1"/>
    </row>
    <row r="421" spans="1:19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S421" s="1"/>
    </row>
    <row r="422" spans="1:19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S422" s="1"/>
    </row>
    <row r="423" spans="1:19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S423" s="1"/>
    </row>
    <row r="424" spans="1:19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S424" s="1"/>
    </row>
    <row r="425" spans="1:19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S425" s="1"/>
    </row>
    <row r="426" spans="1:19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S426" s="1"/>
    </row>
    <row r="427" spans="1:19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S427" s="1"/>
    </row>
    <row r="428" spans="1:19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S428" s="1"/>
    </row>
    <row r="429" spans="1:1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S429" s="1"/>
    </row>
    <row r="430" spans="1:19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S430" s="1"/>
    </row>
    <row r="431" spans="1:19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S431" s="1"/>
    </row>
    <row r="432" spans="1:19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S432" s="1"/>
    </row>
    <row r="433" spans="1:19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S433" s="1"/>
    </row>
    <row r="434" spans="1:19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S434" s="1"/>
    </row>
    <row r="435" spans="1:19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S435" s="1"/>
    </row>
    <row r="436" spans="1:19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S436" s="1"/>
    </row>
    <row r="437" spans="1:19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S437" s="1"/>
    </row>
    <row r="438" spans="1:19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S438" s="1"/>
    </row>
    <row r="439" spans="1:1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S439" s="1"/>
    </row>
    <row r="440" spans="1:19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S440" s="1"/>
    </row>
    <row r="441" spans="1:19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S441" s="1"/>
    </row>
    <row r="442" spans="1:19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S442" s="1"/>
    </row>
    <row r="443" spans="1:19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S443" s="1"/>
    </row>
    <row r="444" spans="1:19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S444" s="1"/>
    </row>
    <row r="445" spans="1:19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S445" s="1"/>
    </row>
    <row r="446" spans="1:19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S446" s="1"/>
    </row>
    <row r="447" spans="1:19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S447" s="1"/>
    </row>
    <row r="448" spans="1:19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S448" s="1"/>
    </row>
    <row r="449" spans="1:1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S449" s="1"/>
    </row>
    <row r="450" spans="1:19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S450" s="1"/>
    </row>
    <row r="451" spans="1:19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S451" s="1"/>
    </row>
    <row r="452" spans="1:19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S452" s="1"/>
    </row>
    <row r="453" spans="1:19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S453" s="1"/>
    </row>
    <row r="454" spans="1:19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S454" s="1"/>
    </row>
    <row r="455" spans="1:19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S455" s="1"/>
    </row>
    <row r="456" spans="1:19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S456" s="1"/>
    </row>
    <row r="457" spans="1:19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S457" s="1"/>
    </row>
    <row r="458" spans="1:19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S458" s="1"/>
    </row>
    <row r="459" spans="1:1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S459" s="1"/>
    </row>
    <row r="460" spans="1:19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S460" s="1"/>
    </row>
    <row r="461" spans="1:19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S461" s="1"/>
    </row>
    <row r="462" spans="1:19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S462" s="1"/>
    </row>
    <row r="463" spans="1:19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S463" s="1"/>
    </row>
    <row r="464" spans="1:19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S464" s="1"/>
    </row>
    <row r="465" spans="1:19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S465" s="1"/>
    </row>
    <row r="466" spans="1:19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S466" s="1"/>
    </row>
    <row r="467" spans="1:19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S467" s="1"/>
    </row>
    <row r="468" spans="1:19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S468" s="1"/>
    </row>
    <row r="469" spans="1:1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S469" s="1"/>
    </row>
    <row r="470" spans="1:19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S470" s="1"/>
    </row>
    <row r="471" spans="1:19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S471" s="1"/>
    </row>
    <row r="472" spans="1:19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S472" s="1"/>
    </row>
    <row r="473" spans="1:19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S473" s="1"/>
    </row>
    <row r="474" spans="1:19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S474" s="1"/>
    </row>
    <row r="475" spans="1:19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S475" s="1"/>
    </row>
    <row r="476" spans="1:19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S476" s="1"/>
    </row>
    <row r="477" spans="1:19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S477" s="1"/>
    </row>
    <row r="478" spans="1:19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S478" s="1"/>
    </row>
    <row r="479" spans="1:1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S479" s="1"/>
    </row>
    <row r="480" spans="1:19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S480" s="1"/>
    </row>
    <row r="481" spans="1:19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S481" s="1"/>
    </row>
    <row r="482" spans="1:19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S482" s="1"/>
    </row>
    <row r="483" spans="1:19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S483" s="1"/>
    </row>
    <row r="484" spans="1:19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S484" s="1"/>
    </row>
    <row r="485" spans="1:19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S485" s="1"/>
    </row>
    <row r="486" spans="1:19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S486" s="1"/>
    </row>
    <row r="487" spans="1:19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S487" s="1"/>
    </row>
    <row r="488" spans="1:19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S488" s="1"/>
    </row>
    <row r="489" spans="1:1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S489" s="1"/>
    </row>
    <row r="490" spans="1:19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S490" s="1"/>
    </row>
    <row r="491" spans="1:19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S491" s="1"/>
    </row>
    <row r="492" spans="1:19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S492" s="1"/>
    </row>
    <row r="493" spans="1:19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S493" s="1"/>
    </row>
    <row r="494" spans="1:19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S494" s="1"/>
    </row>
    <row r="495" spans="1:19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S495" s="1"/>
    </row>
    <row r="496" spans="1:19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S496" s="1"/>
    </row>
    <row r="497" spans="1:19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S497" s="1"/>
    </row>
    <row r="498" spans="1:19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S498" s="1"/>
    </row>
    <row r="499" spans="1:1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S499" s="1"/>
    </row>
    <row r="500" spans="1:19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S500" s="1"/>
    </row>
    <row r="501" spans="1:19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S501" s="1"/>
    </row>
    <row r="502" spans="1:19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S502" s="1"/>
    </row>
    <row r="503" spans="1:19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S503" s="1"/>
    </row>
    <row r="504" spans="1:19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S504" s="1"/>
    </row>
    <row r="505" spans="1:19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S505" s="1"/>
    </row>
    <row r="506" spans="1:19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S506" s="1"/>
    </row>
    <row r="507" spans="1:19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S507" s="1"/>
    </row>
    <row r="508" spans="1:19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S508" s="1"/>
    </row>
    <row r="509" spans="1:1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S509" s="1"/>
    </row>
    <row r="510" spans="1:19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S510" s="1"/>
    </row>
    <row r="511" spans="1:19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S511" s="1"/>
    </row>
    <row r="512" spans="1:19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S512" s="1"/>
    </row>
    <row r="513" spans="1:19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S513" s="1"/>
    </row>
    <row r="514" spans="1:19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S514" s="1"/>
    </row>
    <row r="515" spans="1:19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S515" s="1"/>
    </row>
    <row r="516" spans="1:19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S516" s="1"/>
    </row>
    <row r="517" spans="1:19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S517" s="1"/>
    </row>
    <row r="518" spans="1:19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S518" s="1"/>
    </row>
    <row r="519" spans="1: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S519" s="1"/>
    </row>
    <row r="520" spans="1:19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S520" s="1"/>
    </row>
    <row r="521" spans="1:19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S521" s="1"/>
    </row>
    <row r="522" spans="1:19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S522" s="1"/>
    </row>
    <row r="523" spans="1:19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S523" s="1"/>
    </row>
    <row r="524" spans="1:19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S524" s="1"/>
    </row>
    <row r="525" spans="1:19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S525" s="1"/>
    </row>
    <row r="526" spans="1:19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S526" s="1"/>
    </row>
    <row r="527" spans="1:19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S527" s="1"/>
    </row>
    <row r="528" spans="1:19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S528" s="1"/>
    </row>
    <row r="529" spans="1:1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S529" s="1"/>
    </row>
    <row r="530" spans="1:19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S530" s="1"/>
    </row>
    <row r="531" spans="1:19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S531" s="1"/>
    </row>
    <row r="532" spans="1:19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S532" s="1"/>
    </row>
    <row r="533" spans="1:19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S533" s="1"/>
    </row>
    <row r="534" spans="1:19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S534" s="1"/>
    </row>
    <row r="535" spans="1:19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S535" s="1"/>
    </row>
    <row r="536" spans="1:19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S536" s="1"/>
    </row>
    <row r="537" spans="1:19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S537" s="1"/>
    </row>
    <row r="538" spans="1:19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S538" s="1"/>
    </row>
    <row r="539" spans="1:1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S539" s="1"/>
    </row>
    <row r="540" spans="1:19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S540" s="1"/>
    </row>
    <row r="541" spans="1:19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S541" s="1"/>
    </row>
    <row r="542" spans="1:19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S542" s="1"/>
    </row>
    <row r="543" spans="1:19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S543" s="1"/>
    </row>
    <row r="544" spans="1:19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S544" s="1"/>
    </row>
    <row r="545" spans="1:19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S545" s="1"/>
    </row>
    <row r="546" spans="1:19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S546" s="1"/>
    </row>
    <row r="547" spans="1:19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S547" s="1"/>
    </row>
    <row r="548" spans="1:19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S548" s="1"/>
    </row>
    <row r="549" spans="1:1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S549" s="1"/>
    </row>
    <row r="550" spans="1:19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S550" s="1"/>
    </row>
    <row r="551" spans="1:19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S551" s="1"/>
    </row>
    <row r="552" spans="1:19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S552" s="1"/>
    </row>
    <row r="553" spans="1:19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S553" s="1"/>
    </row>
    <row r="554" spans="1:19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S554" s="1"/>
    </row>
    <row r="555" spans="1:19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S555" s="1"/>
    </row>
    <row r="556" spans="1:19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S556" s="1"/>
    </row>
    <row r="557" spans="1:19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S557" s="1"/>
    </row>
    <row r="558" spans="1:19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S558" s="1"/>
    </row>
    <row r="559" spans="1:1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S559" s="1"/>
    </row>
    <row r="560" spans="1:19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S560" s="1"/>
    </row>
    <row r="561" spans="1:19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S561" s="1"/>
    </row>
    <row r="562" spans="1:19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S562" s="1"/>
    </row>
    <row r="563" spans="1:19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S563" s="1"/>
    </row>
    <row r="564" spans="1:19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S564" s="1"/>
    </row>
    <row r="565" spans="1:19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S565" s="1"/>
    </row>
    <row r="566" spans="1:19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S566" s="1"/>
    </row>
    <row r="567" spans="1:19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S567" s="1"/>
    </row>
    <row r="568" spans="1:19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S568" s="1"/>
    </row>
    <row r="569" spans="1:1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S569" s="1"/>
    </row>
    <row r="570" spans="1:19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S570" s="1"/>
    </row>
    <row r="571" spans="1:19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S571" s="1"/>
    </row>
    <row r="572" spans="1:19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S572" s="1"/>
    </row>
    <row r="573" spans="1:19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S573" s="1"/>
    </row>
    <row r="574" spans="1:19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S574" s="1"/>
    </row>
    <row r="575" spans="1:19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S575" s="1"/>
    </row>
    <row r="576" spans="1:19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S576" s="1"/>
    </row>
    <row r="577" spans="1:19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S577" s="1"/>
    </row>
    <row r="578" spans="1:19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S578" s="1"/>
    </row>
    <row r="579" spans="1:1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S579" s="1"/>
    </row>
    <row r="580" spans="1:19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S580" s="1"/>
    </row>
    <row r="581" spans="1:19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S581" s="1"/>
    </row>
    <row r="582" spans="1:19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S582" s="1"/>
    </row>
    <row r="583" spans="1:19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S583" s="1"/>
    </row>
    <row r="584" spans="1:19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S584" s="1"/>
    </row>
    <row r="585" spans="1:19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S585" s="1"/>
    </row>
    <row r="586" spans="1:19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S586" s="1"/>
    </row>
    <row r="587" spans="1:19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S587" s="1"/>
    </row>
    <row r="588" spans="1:19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S588" s="1"/>
    </row>
    <row r="589" spans="1:1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S589" s="1"/>
    </row>
    <row r="590" spans="1:19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S590" s="1"/>
    </row>
    <row r="591" spans="1:19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S591" s="1"/>
    </row>
    <row r="592" spans="1:19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S592" s="1"/>
    </row>
    <row r="593" spans="1:19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S593" s="1"/>
    </row>
    <row r="594" spans="1:19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S594" s="1"/>
    </row>
    <row r="595" spans="1:19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S595" s="1"/>
    </row>
    <row r="596" spans="1:19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S596" s="1"/>
    </row>
    <row r="597" spans="1:19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S597" s="1"/>
    </row>
    <row r="598" spans="1:19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S598" s="1"/>
    </row>
    <row r="599" spans="1:1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S599" s="1"/>
    </row>
    <row r="600" spans="1:19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S600" s="1"/>
    </row>
    <row r="601" spans="1:19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S601" s="1"/>
    </row>
    <row r="602" spans="1:19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S602" s="1"/>
    </row>
    <row r="603" spans="1:19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S603" s="1"/>
    </row>
    <row r="604" spans="1:19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S604" s="1"/>
    </row>
    <row r="605" spans="1:19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S605" s="1"/>
    </row>
    <row r="606" spans="1:19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S606" s="1"/>
    </row>
    <row r="607" spans="1:19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S607" s="1"/>
    </row>
    <row r="608" spans="1:19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S608" s="1"/>
    </row>
    <row r="609" spans="1:1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S609" s="1"/>
    </row>
    <row r="610" spans="1:19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S610" s="1"/>
    </row>
    <row r="611" spans="1:19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S611" s="1"/>
    </row>
    <row r="612" spans="1:19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S612" s="1"/>
    </row>
    <row r="613" spans="1:19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S613" s="1"/>
    </row>
    <row r="614" spans="1:19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S614" s="1"/>
    </row>
    <row r="615" spans="1:19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S615" s="1"/>
    </row>
    <row r="616" spans="1:19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S616" s="1"/>
    </row>
    <row r="617" spans="1:19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S617" s="1"/>
    </row>
    <row r="618" spans="1:19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S618" s="1"/>
    </row>
    <row r="619" spans="1: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S619" s="1"/>
    </row>
    <row r="620" spans="1:19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S620" s="1"/>
    </row>
    <row r="621" spans="1:19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S621" s="1"/>
    </row>
    <row r="622" spans="1:19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S622" s="1"/>
    </row>
    <row r="623" spans="1:19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S623" s="1"/>
    </row>
    <row r="624" spans="1:19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S624" s="1"/>
    </row>
    <row r="625" spans="1:19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S625" s="1"/>
    </row>
    <row r="626" spans="1:19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S626" s="1"/>
    </row>
    <row r="627" spans="1:19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S627" s="1"/>
    </row>
    <row r="628" spans="1:19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S628" s="1"/>
    </row>
    <row r="629" spans="1:1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S629" s="1"/>
    </row>
    <row r="630" spans="1:19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S630" s="1"/>
    </row>
    <row r="631" spans="1:19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S631" s="1"/>
    </row>
    <row r="632" spans="1:19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S632" s="1"/>
    </row>
    <row r="633" spans="1:19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S633" s="1"/>
    </row>
    <row r="634" spans="1:19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S634" s="1"/>
    </row>
    <row r="635" spans="1:19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S635" s="1"/>
    </row>
    <row r="636" spans="1:19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S636" s="1"/>
    </row>
    <row r="637" spans="1:19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S637" s="1"/>
    </row>
    <row r="638" spans="1:19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S638" s="1"/>
    </row>
    <row r="639" spans="1:1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S639" s="1"/>
    </row>
    <row r="640" spans="1:19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S640" s="1"/>
    </row>
    <row r="641" spans="1:19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S641" s="1"/>
    </row>
    <row r="642" spans="1:19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S642" s="1"/>
    </row>
    <row r="643" spans="1:19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S643" s="1"/>
    </row>
    <row r="644" spans="1:19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S644" s="1"/>
    </row>
    <row r="645" spans="1:19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S645" s="1"/>
    </row>
    <row r="646" spans="1:19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S646" s="1"/>
    </row>
    <row r="647" spans="1:19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S647" s="1"/>
    </row>
    <row r="648" spans="1:19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S648" s="1"/>
    </row>
    <row r="649" spans="1:1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S649" s="1"/>
    </row>
    <row r="650" spans="1:19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S650" s="1"/>
    </row>
    <row r="651" spans="1:19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S651" s="1"/>
    </row>
    <row r="652" spans="1:19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S652" s="1"/>
    </row>
    <row r="653" spans="1:19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S653" s="1"/>
    </row>
    <row r="654" spans="1:19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S654" s="1"/>
    </row>
    <row r="655" spans="1:19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S655" s="1"/>
    </row>
    <row r="656" spans="1:19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S656" s="1"/>
    </row>
    <row r="657" spans="1:19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S657" s="1"/>
    </row>
    <row r="658" spans="1:19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S658" s="1"/>
    </row>
    <row r="659" spans="1:1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S659" s="1"/>
    </row>
    <row r="660" spans="1:19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S660" s="1"/>
    </row>
    <row r="661" spans="1:19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S661" s="1"/>
    </row>
    <row r="662" spans="1:19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S662" s="1"/>
    </row>
    <row r="663" spans="1:19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S663" s="1"/>
    </row>
    <row r="664" spans="1:19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S664" s="1"/>
    </row>
    <row r="665" spans="1:19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S665" s="1"/>
    </row>
    <row r="666" spans="1:19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S666" s="1"/>
    </row>
    <row r="667" spans="1:19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S667" s="1"/>
    </row>
    <row r="668" spans="1:19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S668" s="1"/>
    </row>
    <row r="669" spans="1:1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S669" s="1"/>
    </row>
    <row r="670" spans="1:19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S670" s="1"/>
    </row>
    <row r="671" spans="1:19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S671" s="1"/>
    </row>
    <row r="672" spans="1:19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S672" s="1"/>
    </row>
    <row r="673" spans="1:19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S673" s="1"/>
    </row>
    <row r="674" spans="1:19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S674" s="1"/>
    </row>
    <row r="675" spans="1:19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S675" s="1"/>
    </row>
    <row r="676" spans="1:19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S676" s="1"/>
    </row>
    <row r="677" spans="1:19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S677" s="1"/>
    </row>
    <row r="678" spans="1:19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S678" s="1"/>
    </row>
    <row r="679" spans="1:1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S679" s="1"/>
    </row>
    <row r="680" spans="1:19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S680" s="1"/>
    </row>
    <row r="681" spans="1:19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S681" s="1"/>
    </row>
    <row r="682" spans="1:19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S682" s="1"/>
    </row>
    <row r="683" spans="1:19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S683" s="1"/>
    </row>
    <row r="684" spans="1:19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S684" s="1"/>
    </row>
    <row r="685" spans="1:19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S685" s="1"/>
    </row>
    <row r="686" spans="1:19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S686" s="1"/>
    </row>
    <row r="687" spans="1:19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S687" s="1"/>
    </row>
    <row r="688" spans="1:19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S688" s="1"/>
    </row>
    <row r="689" spans="1:1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S689" s="1"/>
    </row>
    <row r="690" spans="1:19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S690" s="1"/>
    </row>
    <row r="691" spans="1:19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S691" s="1"/>
    </row>
    <row r="692" spans="1:19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S692" s="1"/>
    </row>
    <row r="693" spans="1:19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S693" s="1"/>
    </row>
    <row r="694" spans="1:19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S694" s="1"/>
    </row>
    <row r="695" spans="1:19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S695" s="1"/>
    </row>
    <row r="696" spans="1:19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S696" s="1"/>
    </row>
    <row r="697" spans="1:19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S697" s="1"/>
    </row>
    <row r="698" spans="1:19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S698" s="1"/>
    </row>
    <row r="699" spans="1:1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S699" s="1"/>
    </row>
    <row r="700" spans="1:19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S700" s="1"/>
    </row>
    <row r="701" spans="1:19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S701" s="1"/>
    </row>
    <row r="702" spans="1:19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S702" s="1"/>
    </row>
    <row r="703" spans="1:19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S703" s="1"/>
    </row>
    <row r="704" spans="1:19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S704" s="1"/>
    </row>
    <row r="705" spans="1:19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S705" s="1"/>
    </row>
    <row r="706" spans="1:19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S706" s="1"/>
    </row>
    <row r="707" spans="1:19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S707" s="1"/>
    </row>
    <row r="708" spans="1:19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S708" s="1"/>
    </row>
    <row r="709" spans="1:1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S709" s="1"/>
    </row>
    <row r="710" spans="1:19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S710" s="1"/>
    </row>
    <row r="711" spans="1:19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S711" s="1"/>
    </row>
    <row r="712" spans="1:19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S712" s="1"/>
    </row>
    <row r="713" spans="1:19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S713" s="1"/>
    </row>
    <row r="714" spans="1:19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S714" s="1"/>
    </row>
    <row r="715" spans="1:19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S715" s="1"/>
    </row>
    <row r="716" spans="1:19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S716" s="1"/>
    </row>
    <row r="717" spans="1:19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S717" s="1"/>
    </row>
    <row r="718" spans="1:19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S718" s="1"/>
    </row>
    <row r="719" spans="1: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S719" s="1"/>
    </row>
    <row r="720" spans="1:19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S720" s="1"/>
    </row>
    <row r="721" spans="1:19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S721" s="1"/>
    </row>
    <row r="722" spans="1:19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S722" s="1"/>
    </row>
    <row r="723" spans="1:19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S723" s="1"/>
    </row>
    <row r="724" spans="1:19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S724" s="1"/>
    </row>
    <row r="725" spans="1:19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S725" s="1"/>
    </row>
    <row r="726" spans="1:19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S726" s="1"/>
    </row>
    <row r="727" spans="1:19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S727" s="1"/>
    </row>
    <row r="728" spans="1:19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S728" s="1"/>
    </row>
    <row r="729" spans="1:1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S729" s="1"/>
    </row>
    <row r="730" spans="1:19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S730" s="1"/>
    </row>
    <row r="731" spans="1:19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S731" s="1"/>
    </row>
    <row r="732" spans="1:19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S732" s="1"/>
    </row>
    <row r="733" spans="1:19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S733" s="1"/>
    </row>
    <row r="734" spans="1:19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S734" s="1"/>
    </row>
    <row r="735" spans="1:19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S735" s="1"/>
    </row>
    <row r="736" spans="1:19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S736" s="1"/>
    </row>
    <row r="737" spans="1:19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S737" s="1"/>
    </row>
    <row r="738" spans="1:19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S738" s="1"/>
    </row>
    <row r="739" spans="1:1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S739" s="1"/>
    </row>
    <row r="740" spans="1:19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S740" s="1"/>
    </row>
    <row r="741" spans="1:19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S741" s="1"/>
    </row>
    <row r="742" spans="1:19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S742" s="1"/>
    </row>
    <row r="743" spans="1:19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S743" s="1"/>
    </row>
    <row r="744" spans="1:19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S744" s="1"/>
    </row>
    <row r="745" spans="1:19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S745" s="1"/>
    </row>
    <row r="746" spans="1:19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S746" s="1"/>
    </row>
    <row r="747" spans="1:19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S747" s="1"/>
    </row>
    <row r="748" spans="1:19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S748" s="1"/>
    </row>
    <row r="749" spans="1:1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S749" s="1"/>
    </row>
    <row r="750" spans="1:19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S750" s="1"/>
    </row>
    <row r="751" spans="1:19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S751" s="1"/>
    </row>
    <row r="752" spans="1:19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S752" s="1"/>
    </row>
    <row r="753" spans="1:19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S753" s="1"/>
    </row>
    <row r="754" spans="1:19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S754" s="1"/>
    </row>
    <row r="755" spans="1:19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S755" s="1"/>
    </row>
    <row r="756" spans="1:19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S756" s="1"/>
    </row>
    <row r="757" spans="1:19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S757" s="1"/>
    </row>
    <row r="758" spans="1:19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S758" s="1"/>
    </row>
    <row r="759" spans="1:1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S759" s="1"/>
    </row>
    <row r="760" spans="1:19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S760" s="1"/>
    </row>
    <row r="761" spans="1:19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S761" s="1"/>
    </row>
    <row r="762" spans="1:19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S762" s="1"/>
    </row>
    <row r="763" spans="1:19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S763" s="1"/>
    </row>
    <row r="764" spans="1:19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S764" s="1"/>
    </row>
    <row r="765" spans="1:19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S765" s="1"/>
    </row>
    <row r="766" spans="1:19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S766" s="1"/>
    </row>
    <row r="767" spans="1:19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S767" s="1"/>
    </row>
    <row r="768" spans="1:19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S768" s="1"/>
    </row>
    <row r="769" spans="1:1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S769" s="1"/>
    </row>
    <row r="770" spans="1:19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S770" s="1"/>
    </row>
    <row r="771" spans="1:19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S771" s="1"/>
    </row>
    <row r="772" spans="1:19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S772" s="1"/>
    </row>
    <row r="773" spans="1:19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S773" s="1"/>
    </row>
    <row r="774" spans="1:19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S774" s="1"/>
    </row>
    <row r="775" spans="1:19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S775" s="1"/>
    </row>
    <row r="776" spans="1:19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S776" s="1"/>
    </row>
    <row r="777" spans="1:19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S777" s="1"/>
    </row>
    <row r="778" spans="1:19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S778" s="1"/>
    </row>
    <row r="779" spans="1:1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S779" s="1"/>
    </row>
    <row r="780" spans="1:19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S780" s="1"/>
    </row>
    <row r="781" spans="1:19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S781" s="1"/>
    </row>
    <row r="782" spans="1:19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S782" s="1"/>
    </row>
    <row r="783" spans="1:19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S783" s="1"/>
    </row>
    <row r="784" spans="1:19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S784" s="1"/>
    </row>
    <row r="785" spans="1:19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S785" s="1"/>
    </row>
    <row r="786" spans="1:19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S786" s="1"/>
    </row>
    <row r="787" spans="1:19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S787" s="1"/>
    </row>
    <row r="788" spans="1:19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S788" s="1"/>
    </row>
    <row r="789" spans="1:1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S789" s="1"/>
    </row>
    <row r="790" spans="1:19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S790" s="1"/>
    </row>
    <row r="791" spans="1:19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S791" s="1"/>
    </row>
    <row r="792" spans="1:19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S792" s="1"/>
    </row>
    <row r="793" spans="1:19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S793" s="1"/>
    </row>
    <row r="794" spans="1:19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S794" s="1"/>
    </row>
    <row r="795" spans="1:19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S795" s="1"/>
    </row>
    <row r="796" spans="1:19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S796" s="1"/>
    </row>
    <row r="797" spans="1:19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S797" s="1"/>
    </row>
    <row r="798" spans="1:19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S798" s="1"/>
    </row>
    <row r="799" spans="1:1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S799" s="1"/>
    </row>
    <row r="800" spans="1:19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S800" s="1"/>
    </row>
    <row r="801" spans="1:19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S801" s="1"/>
    </row>
    <row r="802" spans="1:19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S802" s="1"/>
    </row>
    <row r="803" spans="1:19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S803" s="1"/>
    </row>
    <row r="804" spans="1:19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S804" s="1"/>
    </row>
    <row r="805" spans="1:19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S805" s="1"/>
    </row>
    <row r="806" spans="1:19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S806" s="1"/>
    </row>
    <row r="807" spans="1:19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S807" s="1"/>
    </row>
    <row r="808" spans="1:19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S808" s="1"/>
    </row>
    <row r="809" spans="1:1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S809" s="1"/>
    </row>
    <row r="810" spans="1:19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S810" s="1"/>
    </row>
    <row r="811" spans="1:19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S811" s="1"/>
    </row>
    <row r="812" spans="1:19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S812" s="1"/>
    </row>
    <row r="813" spans="1:19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S813" s="1"/>
    </row>
    <row r="814" spans="1:19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S814" s="1"/>
    </row>
    <row r="815" spans="1:19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S815" s="1"/>
    </row>
    <row r="816" spans="1:19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S816" s="1"/>
    </row>
    <row r="817" spans="1:19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S817" s="1"/>
    </row>
    <row r="818" spans="1:19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S818" s="1"/>
    </row>
    <row r="819" spans="1: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S819" s="1"/>
    </row>
    <row r="820" spans="1:19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S820" s="1"/>
    </row>
    <row r="821" spans="1:19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S821" s="1"/>
    </row>
    <row r="822" spans="1:19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S822" s="1"/>
    </row>
    <row r="823" spans="1:19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S823" s="1"/>
    </row>
    <row r="824" spans="1:19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S824" s="1"/>
    </row>
    <row r="825" spans="1:19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S825" s="1"/>
    </row>
    <row r="826" spans="1:19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S826" s="1"/>
    </row>
    <row r="827" spans="1:19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S827" s="1"/>
    </row>
    <row r="828" spans="1:19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S828" s="1"/>
    </row>
    <row r="829" spans="1:1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S829" s="1"/>
    </row>
    <row r="830" spans="1:19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S830" s="1"/>
    </row>
    <row r="831" spans="1:19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S831" s="1"/>
    </row>
    <row r="832" spans="1:19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S832" s="1"/>
    </row>
    <row r="833" spans="1:19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S833" s="1"/>
    </row>
    <row r="834" spans="1:19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S834" s="1"/>
    </row>
    <row r="835" spans="1:19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S835" s="1"/>
    </row>
    <row r="836" spans="1:19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S836" s="1"/>
    </row>
    <row r="837" spans="1:19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S837" s="1"/>
    </row>
    <row r="838" spans="1:19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S838" s="1"/>
    </row>
    <row r="839" spans="1:1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S839" s="1"/>
    </row>
    <row r="840" spans="1:19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S840" s="1"/>
    </row>
    <row r="841" spans="1:19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S841" s="1"/>
    </row>
    <row r="842" spans="1:19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S842" s="1"/>
    </row>
    <row r="843" spans="1:19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S843" s="1"/>
    </row>
    <row r="844" spans="1:19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S844" s="1"/>
    </row>
    <row r="845" spans="1:19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S845" s="1"/>
    </row>
    <row r="846" spans="1:19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S846" s="1"/>
    </row>
    <row r="847" spans="1:19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S847" s="1"/>
    </row>
    <row r="848" spans="1:19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S848" s="1"/>
    </row>
    <row r="849" spans="1:1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S849" s="1"/>
    </row>
    <row r="850" spans="1:19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S850" s="1"/>
    </row>
    <row r="851" spans="1:19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S851" s="1"/>
    </row>
    <row r="852" spans="1:19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S852" s="1"/>
    </row>
    <row r="853" spans="1:19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S853" s="1"/>
    </row>
    <row r="854" spans="1:19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S854" s="1"/>
    </row>
    <row r="855" spans="1:19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S855" s="1"/>
    </row>
    <row r="856" spans="1:19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S856" s="1"/>
    </row>
    <row r="857" spans="1:19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S857" s="1"/>
    </row>
    <row r="858" spans="1:19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S858" s="1"/>
    </row>
    <row r="859" spans="1:1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S859" s="1"/>
    </row>
    <row r="860" spans="1:19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S860" s="1"/>
    </row>
    <row r="861" spans="1:19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S861" s="1"/>
    </row>
    <row r="862" spans="1:19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S862" s="1"/>
    </row>
    <row r="863" spans="1:19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S863" s="1"/>
    </row>
    <row r="864" spans="1:19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S864" s="1"/>
    </row>
    <row r="865" spans="1:19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S865" s="1"/>
    </row>
    <row r="866" spans="1:19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S866" s="1"/>
    </row>
    <row r="867" spans="1:19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S867" s="1"/>
    </row>
    <row r="868" spans="1:19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S868" s="1"/>
    </row>
    <row r="869" spans="1:1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S869" s="1"/>
    </row>
    <row r="870" spans="1:19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S870" s="1"/>
    </row>
    <row r="871" spans="1:19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S871" s="1"/>
    </row>
    <row r="872" spans="1:19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S872" s="1"/>
    </row>
    <row r="873" spans="1:19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S873" s="1"/>
    </row>
    <row r="874" spans="1:19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S874" s="1"/>
    </row>
    <row r="875" spans="1:19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S875" s="1"/>
    </row>
    <row r="876" spans="1:19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S876" s="1"/>
    </row>
    <row r="877" spans="1:19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S877" s="1"/>
    </row>
    <row r="878" spans="1:19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S878" s="1"/>
    </row>
    <row r="879" spans="1:1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S879" s="1"/>
    </row>
    <row r="880" spans="1:19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S880" s="1"/>
    </row>
    <row r="881" spans="1:19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S881" s="1"/>
    </row>
    <row r="882" spans="1:19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S882" s="1"/>
    </row>
    <row r="883" spans="1:19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S883" s="1"/>
    </row>
    <row r="884" spans="1:19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S884" s="1"/>
    </row>
    <row r="885" spans="1:19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S885" s="1"/>
    </row>
    <row r="886" spans="1:19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S886" s="1"/>
    </row>
    <row r="887" spans="1:19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S887" s="1"/>
    </row>
    <row r="888" spans="1:19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S888" s="1"/>
    </row>
    <row r="889" spans="1:1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S889" s="1"/>
    </row>
    <row r="890" spans="1:19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S890" s="1"/>
    </row>
    <row r="891" spans="1:19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S891" s="1"/>
    </row>
    <row r="892" spans="1:19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S892" s="1"/>
    </row>
    <row r="893" spans="1:19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S893" s="1"/>
    </row>
    <row r="894" spans="1:19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S894" s="1"/>
    </row>
    <row r="895" spans="1:19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S895" s="1"/>
    </row>
    <row r="896" spans="1:19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S896" s="1"/>
    </row>
    <row r="897" spans="1:19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S897" s="1"/>
    </row>
    <row r="898" spans="1:19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S898" s="1"/>
    </row>
    <row r="899" spans="1:1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S899" s="1"/>
    </row>
    <row r="900" spans="1:19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S900" s="1"/>
    </row>
    <row r="901" spans="1:19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S901" s="1"/>
    </row>
    <row r="902" spans="1:19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S902" s="1"/>
    </row>
    <row r="903" spans="1:19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S903" s="1"/>
    </row>
    <row r="904" spans="1:19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S904" s="1"/>
    </row>
    <row r="905" spans="1:19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S905" s="1"/>
    </row>
    <row r="906" spans="1:19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S906" s="1"/>
    </row>
    <row r="907" spans="1:19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S907" s="1"/>
    </row>
    <row r="908" spans="1:19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S908" s="1"/>
    </row>
    <row r="909" spans="1:1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S909" s="1"/>
    </row>
    <row r="910" spans="1:19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S910" s="1"/>
    </row>
    <row r="911" spans="1:19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S911" s="1"/>
    </row>
    <row r="912" spans="1:19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S912" s="1"/>
    </row>
    <row r="913" spans="1:19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S913" s="1"/>
    </row>
    <row r="914" spans="1:19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S914" s="1"/>
    </row>
    <row r="915" spans="1:19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S915" s="1"/>
    </row>
    <row r="916" spans="1:19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S916" s="1"/>
    </row>
    <row r="917" spans="1:19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S917" s="1"/>
    </row>
    <row r="918" spans="1:19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S918" s="1"/>
    </row>
    <row r="919" spans="1: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S919" s="1"/>
    </row>
    <row r="920" spans="1:19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S920" s="1"/>
    </row>
    <row r="921" spans="1:19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S921" s="1"/>
    </row>
    <row r="922" spans="1:19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S922" s="1"/>
    </row>
    <row r="923" spans="1:19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S923" s="1"/>
    </row>
    <row r="924" spans="1:19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S924" s="1"/>
    </row>
    <row r="925" spans="1:19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S925" s="1"/>
    </row>
    <row r="926" spans="1:19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S926" s="1"/>
    </row>
    <row r="927" spans="1:19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S927" s="1"/>
    </row>
    <row r="928" spans="1:19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S928" s="1"/>
    </row>
    <row r="929" spans="1:1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S929" s="1"/>
    </row>
    <row r="930" spans="1:19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S930" s="1"/>
    </row>
    <row r="931" spans="1:19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S931" s="1"/>
    </row>
    <row r="932" spans="1:19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S932" s="1"/>
    </row>
    <row r="933" spans="1:19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S933" s="1"/>
    </row>
    <row r="934" spans="1:19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S934" s="1"/>
    </row>
    <row r="935" spans="1:19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S935" s="1"/>
    </row>
    <row r="936" spans="1:19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S936" s="1"/>
    </row>
    <row r="937" spans="1:19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S937" s="1"/>
    </row>
    <row r="938" spans="1:19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S938" s="1"/>
    </row>
    <row r="939" spans="1:1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S939" s="1"/>
    </row>
    <row r="940" spans="1:19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S940" s="1"/>
    </row>
    <row r="941" spans="1:19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S941" s="1"/>
    </row>
    <row r="942" spans="1:19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S942" s="1"/>
    </row>
    <row r="943" spans="1:19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S943" s="1"/>
    </row>
    <row r="944" spans="1:19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S944" s="1"/>
    </row>
    <row r="945" spans="1:19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S945" s="1"/>
    </row>
    <row r="946" spans="1:19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S946" s="1"/>
    </row>
    <row r="947" spans="1:19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S947" s="1"/>
    </row>
    <row r="948" spans="1:19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S948" s="1"/>
    </row>
    <row r="949" spans="1:1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S949" s="1"/>
    </row>
    <row r="950" spans="1:19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S950" s="1"/>
    </row>
    <row r="951" spans="1:19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S951" s="1"/>
    </row>
    <row r="952" spans="1:19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S952" s="1"/>
    </row>
    <row r="953" spans="1:19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S953" s="1"/>
    </row>
    <row r="954" spans="1:19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S954" s="1"/>
    </row>
    <row r="955" spans="1:19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S955" s="1"/>
    </row>
    <row r="956" spans="1:19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S956" s="1"/>
    </row>
    <row r="957" spans="1:19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S957" s="1"/>
    </row>
    <row r="958" spans="1:19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S958" s="1"/>
    </row>
    <row r="959" spans="1:1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S959" s="1"/>
    </row>
    <row r="960" spans="1:19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S960" s="1"/>
    </row>
    <row r="961" spans="1:19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S961" s="1"/>
    </row>
    <row r="962" spans="1:19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S962" s="1"/>
    </row>
    <row r="963" spans="1:19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S963" s="1"/>
    </row>
    <row r="964" spans="1:19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S964" s="1"/>
    </row>
    <row r="965" spans="1:19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S965" s="1"/>
    </row>
    <row r="966" spans="1:19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S966" s="1"/>
    </row>
    <row r="967" spans="1:19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S967" s="1"/>
    </row>
    <row r="968" spans="1:19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S968" s="1"/>
    </row>
    <row r="969" spans="1:1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S969" s="1"/>
    </row>
    <row r="970" spans="1:19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S970" s="1"/>
    </row>
    <row r="971" spans="1:19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S971" s="1"/>
    </row>
    <row r="972" spans="1:19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S972" s="1"/>
    </row>
    <row r="973" spans="1:19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S973" s="1"/>
    </row>
    <row r="974" spans="1:19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S974" s="1"/>
    </row>
    <row r="975" spans="1:19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S975" s="1"/>
    </row>
    <row r="976" spans="1:19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S976" s="1"/>
    </row>
    <row r="977" spans="1:19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S977" s="1"/>
    </row>
    <row r="978" spans="1:19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S978" s="1"/>
    </row>
    <row r="979" spans="1:1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S979" s="1"/>
    </row>
    <row r="980" spans="1:19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S980" s="1"/>
    </row>
    <row r="981" spans="1:19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S981" s="1"/>
    </row>
    <row r="982" spans="1:19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S982" s="1"/>
    </row>
    <row r="983" spans="1:19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S983" s="1"/>
    </row>
    <row r="984" spans="1:19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S984" s="1"/>
    </row>
    <row r="985" spans="1:19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S985" s="1"/>
    </row>
    <row r="986" spans="1:19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S986" s="1"/>
    </row>
    <row r="987" spans="1:19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S987" s="1"/>
    </row>
    <row r="988" spans="1:19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S988" s="1"/>
    </row>
    <row r="989" spans="1:1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S989" s="1"/>
    </row>
    <row r="990" spans="1:19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S990" s="1"/>
    </row>
    <row r="991" spans="1:19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S991" s="1"/>
    </row>
    <row r="992" spans="1:19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S992" s="1"/>
    </row>
    <row r="993" spans="1:19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S993" s="1"/>
    </row>
    <row r="994" spans="1:19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S994" s="1"/>
    </row>
    <row r="995" spans="1:19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S995" s="1"/>
    </row>
    <row r="996" spans="1:19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S996" s="1"/>
    </row>
    <row r="997" spans="1:19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S997" s="1"/>
    </row>
    <row r="998" spans="1:19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S998" s="1"/>
    </row>
    <row r="999" spans="1:1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S999" s="1"/>
    </row>
    <row r="1000" spans="1:19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S1000" s="1"/>
    </row>
    <row r="1001" spans="1:19" ht="15.7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S1001" s="1"/>
    </row>
    <row r="1002" spans="1:19" ht="15.75" customHeight="1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S1002" s="1"/>
    </row>
    <row r="1003" spans="1:19" ht="15.75" customHeight="1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S1003" s="1"/>
    </row>
    <row r="1004" spans="1:19" ht="15.75" customHeight="1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S1004" s="1"/>
    </row>
    <row r="1005" spans="1:19" ht="15.75" customHeight="1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S1005" s="1"/>
    </row>
    <row r="1006" spans="1:19" ht="15.75" customHeight="1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S1006" s="1"/>
    </row>
    <row r="1007" spans="1:19" ht="15.75" customHeight="1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S1007" s="1"/>
    </row>
    <row r="1008" spans="1:19" ht="15.75" customHeight="1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S1008" s="1"/>
    </row>
    <row r="1009" spans="1:19" ht="15.75" customHeight="1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S1009" s="1"/>
    </row>
    <row r="1010" spans="1:19" ht="15.75" customHeight="1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S1010" s="1"/>
    </row>
    <row r="1011" spans="1:19" ht="15.75" customHeight="1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S1011" s="1"/>
    </row>
    <row r="1012" spans="1:19" ht="15.75" customHeight="1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S1012" s="1"/>
    </row>
    <row r="1013" spans="1:19" ht="15.75" customHeight="1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S1013" s="1"/>
    </row>
    <row r="1014" spans="1:19" ht="15.75" customHeight="1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S1014" s="1"/>
    </row>
    <row r="1015" spans="1:19" ht="15.75" customHeight="1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S1015" s="1"/>
    </row>
    <row r="1016" spans="1:19" ht="15.75" customHeight="1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S1016" s="1"/>
    </row>
    <row r="1017" spans="1:19" ht="15.75" customHeight="1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S1017" s="1"/>
    </row>
    <row r="1018" spans="1:19" ht="15.75" customHeight="1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S1018" s="1"/>
    </row>
    <row r="1019" spans="1:19" ht="15.75" customHeight="1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S1019" s="1"/>
    </row>
    <row r="1020" spans="1:19" ht="15.75" customHeight="1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S1020" s="1"/>
    </row>
    <row r="1021" spans="1:19" ht="15.75" customHeight="1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S1021" s="1"/>
    </row>
    <row r="1022" spans="1:19" ht="15.75" customHeight="1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S1022" s="1"/>
    </row>
    <row r="1023" spans="1:19" ht="15.75" customHeight="1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S1023" s="1"/>
    </row>
    <row r="1024" spans="1:19" ht="15.75" customHeight="1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S1024" s="1"/>
    </row>
    <row r="1025" spans="1:19" ht="15.75" customHeight="1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S1025" s="1"/>
    </row>
    <row r="1026" spans="1:19" ht="15.75" customHeight="1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S1026" s="1"/>
    </row>
    <row r="1027" spans="1:19" ht="15.75" customHeight="1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S1027" s="1"/>
    </row>
    <row r="1028" spans="1:19" ht="15.75" customHeight="1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S1028" s="1"/>
    </row>
    <row r="1029" spans="1:19" ht="15.75" customHeight="1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S1029" s="1"/>
    </row>
    <row r="1030" spans="1:19" ht="15.75" customHeight="1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S1030" s="1"/>
    </row>
    <row r="1031" spans="1:19" ht="15.75" customHeight="1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S1031" s="1"/>
    </row>
    <row r="1032" spans="1:19" ht="15.75" customHeight="1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S1032" s="1"/>
    </row>
    <row r="1033" spans="1:19" ht="15.75" customHeight="1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S1033" s="1"/>
    </row>
    <row r="1034" spans="1:19" ht="15.75" customHeight="1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S1034" s="1"/>
    </row>
    <row r="1035" spans="1:19" ht="15.75" customHeight="1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S1035" s="1"/>
    </row>
    <row r="1036" spans="1:19" ht="15.75" customHeight="1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S1036" s="1"/>
    </row>
    <row r="1037" spans="1:19" ht="15.75" customHeight="1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S1037" s="1"/>
    </row>
    <row r="1038" spans="1:19" ht="15.75" customHeight="1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S1038" s="1"/>
    </row>
    <row r="1039" spans="1:19" ht="15.75" customHeight="1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S1039" s="1"/>
    </row>
    <row r="1040" spans="1:19" ht="15.75" customHeight="1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S1040" s="1"/>
    </row>
    <row r="1041" spans="1:19" ht="15.75" customHeight="1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S1041" s="1"/>
    </row>
    <row r="1042" spans="1:19" ht="15.75" customHeight="1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S1042" s="1"/>
    </row>
    <row r="1043" spans="1:19" ht="15.75" customHeight="1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S1043" s="1"/>
    </row>
    <row r="1044" spans="1:19" ht="15.75" customHeight="1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S1044" s="1"/>
    </row>
    <row r="1045" spans="1:19" ht="15.75" customHeight="1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S1045" s="1"/>
    </row>
    <row r="1046" spans="1:19" ht="15.75" customHeight="1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S1046" s="1"/>
    </row>
    <row r="1047" spans="1:19" ht="15.75" customHeight="1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S1047" s="1"/>
    </row>
    <row r="1048" spans="1:19" ht="15.75" customHeight="1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S1048" s="1"/>
    </row>
    <row r="1049" spans="1:19" ht="15.75" customHeight="1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S1049" s="1"/>
    </row>
    <row r="1050" spans="1:19" ht="15.75" customHeight="1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S1050" s="1"/>
    </row>
    <row r="1051" spans="1:19" ht="15.75" customHeight="1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S1051" s="1"/>
    </row>
    <row r="1052" spans="1:19" ht="15.75" customHeight="1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S1052" s="1"/>
    </row>
    <row r="1053" spans="1:19" ht="15.75" customHeight="1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S1053" s="1"/>
    </row>
    <row r="1054" spans="1:19" ht="15.75" customHeight="1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S1054" s="1"/>
    </row>
    <row r="1055" spans="1:19" ht="15.75" customHeight="1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S1055" s="1"/>
    </row>
    <row r="1056" spans="1:19" ht="15.75" customHeight="1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S1056" s="1"/>
    </row>
    <row r="1057" spans="1:19" ht="15.75" customHeight="1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S1057" s="1"/>
    </row>
    <row r="1058" spans="1:19" ht="15.75" customHeight="1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S1058" s="1"/>
    </row>
    <row r="1059" spans="1:19" ht="15.75" customHeight="1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S1059" s="1"/>
    </row>
    <row r="1060" spans="1:19" ht="15.75" customHeight="1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S1060" s="1"/>
    </row>
    <row r="1061" spans="1:19" ht="15.75" customHeight="1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S1061" s="1"/>
    </row>
    <row r="1062" spans="1:19" ht="15.75" customHeight="1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S1062" s="1"/>
    </row>
    <row r="1063" spans="1:19" ht="15.75" customHeight="1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S1063" s="1"/>
    </row>
    <row r="1064" spans="1:19" ht="15.75" customHeight="1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S1064" s="1"/>
    </row>
    <row r="1065" spans="1:19" ht="15.75" customHeight="1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S1065" s="1"/>
    </row>
    <row r="1066" spans="1:19" ht="15.75" customHeight="1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S1066" s="1"/>
    </row>
    <row r="1067" spans="1:19" ht="15.75" customHeight="1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S1067" s="1"/>
    </row>
    <row r="1068" spans="1:19" ht="15.75" customHeight="1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S1068" s="1"/>
    </row>
    <row r="1069" spans="1:19" ht="15.75" customHeight="1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S1069" s="1"/>
    </row>
    <row r="1070" spans="1:19" ht="15.75" customHeight="1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S1070" s="1"/>
    </row>
    <row r="1071" spans="1:19" ht="15.75" customHeight="1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S1071" s="1"/>
    </row>
    <row r="1072" spans="1:19" ht="15.75" customHeight="1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S1072" s="1"/>
    </row>
    <row r="1073" spans="1:19" ht="15.75" customHeight="1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S1073" s="1"/>
    </row>
    <row r="1074" spans="1:19" ht="15.75" customHeight="1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S1074" s="1"/>
    </row>
    <row r="1075" spans="1:19" ht="15.75" customHeight="1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S1075" s="1"/>
    </row>
    <row r="1076" spans="1:19" ht="15.75" customHeight="1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S1076" s="1"/>
    </row>
    <row r="1077" spans="1:19" ht="15.75" customHeight="1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S1077" s="1"/>
    </row>
    <row r="1078" spans="1:19" ht="15.75" customHeight="1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S1078" s="1"/>
    </row>
    <row r="1079" spans="1:19" ht="15.75" customHeight="1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S1079" s="1"/>
    </row>
    <row r="1080" spans="1:19" ht="15.75" customHeight="1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S1080" s="1"/>
    </row>
    <row r="1081" spans="1:19" ht="15.75" customHeight="1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S1081" s="1"/>
    </row>
    <row r="1082" spans="1:19" ht="15.75" customHeight="1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S1082" s="1"/>
    </row>
    <row r="1083" spans="1:19" ht="15.75" customHeight="1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S1083" s="1"/>
    </row>
    <row r="1084" spans="1:19" ht="15.75" customHeight="1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S1084" s="1"/>
    </row>
    <row r="1085" spans="1:19" ht="15.75" customHeight="1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S1085" s="1"/>
    </row>
    <row r="1086" spans="1:19" ht="15.75" customHeight="1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S1086" s="1"/>
    </row>
    <row r="1087" spans="1:19" ht="15.75" customHeight="1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S1087" s="1"/>
    </row>
    <row r="1088" spans="1:19" ht="15.75" customHeight="1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S1088" s="1"/>
    </row>
    <row r="1089" spans="1:19" ht="15.75" customHeight="1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S1089" s="1"/>
    </row>
    <row r="1090" spans="1:19" ht="15.75" customHeight="1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S1090" s="1"/>
    </row>
    <row r="1091" spans="1:19" ht="15.75" customHeight="1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S1091" s="1"/>
    </row>
    <row r="1092" spans="1:19" ht="15.75" customHeight="1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S1092" s="1"/>
    </row>
    <row r="1093" spans="1:19" ht="15.75" customHeight="1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S1093" s="1"/>
    </row>
    <row r="1094" spans="1:19" ht="15.75" customHeight="1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S1094" s="1"/>
    </row>
    <row r="1095" spans="1:19" ht="15.75" customHeight="1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S1095" s="1"/>
    </row>
    <row r="1096" spans="1:19" ht="15.75" customHeight="1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S1096" s="1"/>
    </row>
    <row r="1097" spans="1:19" ht="15.75" customHeight="1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S1097" s="1"/>
    </row>
    <row r="1098" spans="1:19" ht="15.75" customHeight="1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S1098" s="1"/>
    </row>
    <row r="1099" spans="1:19" ht="15.75" customHeight="1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S1099" s="1"/>
    </row>
    <row r="1100" spans="1:19" ht="15.75" customHeight="1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S1100" s="1"/>
    </row>
    <row r="1101" spans="1:19" ht="15.75" customHeight="1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S1101" s="1"/>
    </row>
    <row r="1102" spans="1:19" ht="15.75" customHeight="1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S1102" s="1"/>
    </row>
    <row r="1103" spans="1:19" ht="15.75" customHeight="1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S1103" s="1"/>
    </row>
    <row r="1104" spans="1:19" ht="15.75" customHeight="1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S1104" s="1"/>
    </row>
    <row r="1105" spans="1:19" ht="15.75" customHeight="1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S1105" s="1"/>
    </row>
    <row r="1106" spans="1:19" ht="15.75" customHeight="1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S1106" s="1"/>
    </row>
    <row r="1107" spans="1:19" ht="15.75" customHeight="1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S1107" s="1"/>
    </row>
    <row r="1108" spans="1:19" ht="15.75" customHeight="1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S1108" s="1"/>
    </row>
    <row r="1109" spans="1:19" ht="15.75" customHeight="1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S1109" s="1"/>
    </row>
    <row r="1110" spans="1:19" ht="15.75" customHeight="1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S1110" s="1"/>
    </row>
    <row r="1111" spans="1:19" ht="15.75" customHeight="1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S1111" s="1"/>
    </row>
    <row r="1112" spans="1:19" ht="15.75" customHeight="1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S1112" s="1"/>
    </row>
    <row r="1113" spans="1:19" ht="15.75" customHeight="1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S1113" s="1"/>
    </row>
    <row r="1114" spans="1:19" ht="15.75" customHeight="1">
      <c r="A1114" s="1"/>
      <c r="B1114" s="1"/>
      <c r="C1114" s="1"/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S1114" s="1"/>
    </row>
    <row r="1115" spans="1:19" ht="15.75" customHeight="1">
      <c r="A1115" s="1"/>
      <c r="B1115" s="1"/>
      <c r="C1115" s="1"/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S1115" s="1"/>
    </row>
    <row r="1116" spans="1:19" ht="15.75" customHeight="1">
      <c r="A1116" s="1"/>
      <c r="B1116" s="1"/>
      <c r="C1116" s="1"/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S1116" s="1"/>
    </row>
    <row r="1117" spans="1:19" ht="15.75" customHeight="1">
      <c r="A1117" s="1"/>
      <c r="B1117" s="1"/>
      <c r="C1117" s="1"/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S1117" s="1"/>
    </row>
    <row r="1118" spans="1:19" ht="15.75" customHeight="1">
      <c r="A1118" s="1"/>
      <c r="B1118" s="1"/>
      <c r="C1118" s="1"/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S1118" s="1"/>
    </row>
    <row r="1119" spans="1:19" ht="15.75" customHeight="1">
      <c r="A1119" s="1"/>
      <c r="B1119" s="1"/>
      <c r="C1119" s="1"/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S1119" s="1"/>
    </row>
    <row r="1120" spans="1:19" ht="15.75" customHeight="1">
      <c r="A1120" s="1"/>
      <c r="B1120" s="1"/>
      <c r="C1120" s="1"/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S1120" s="1"/>
    </row>
    <row r="1121" spans="1:19" ht="15.75" customHeight="1">
      <c r="A1121" s="1"/>
      <c r="B1121" s="1"/>
      <c r="C1121" s="1"/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S1121" s="1"/>
    </row>
    <row r="1122" spans="1:19" ht="15.75" customHeight="1">
      <c r="A1122" s="1"/>
      <c r="B1122" s="1"/>
      <c r="C1122" s="1"/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S1122" s="1"/>
    </row>
    <row r="1123" spans="1:19" ht="15.75" customHeight="1">
      <c r="A1123" s="1"/>
      <c r="B1123" s="1"/>
      <c r="C1123" s="1"/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S1123" s="1"/>
    </row>
    <row r="1124" spans="1:19" ht="15.75" customHeight="1">
      <c r="A1124" s="1"/>
      <c r="B1124" s="1"/>
      <c r="C1124" s="1"/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S1124" s="1"/>
    </row>
    <row r="1125" spans="1:19" ht="15.75" customHeight="1">
      <c r="A1125" s="1"/>
      <c r="B1125" s="1"/>
      <c r="C1125" s="1"/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S1125" s="1"/>
    </row>
    <row r="1126" spans="1:19" ht="15.75" customHeight="1">
      <c r="A1126" s="1"/>
      <c r="B1126" s="1"/>
      <c r="C1126" s="1"/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S1126" s="1"/>
    </row>
    <row r="1127" spans="1:19" ht="15.75" customHeight="1">
      <c r="A1127" s="1"/>
      <c r="B1127" s="1"/>
      <c r="C1127" s="1"/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S1127" s="1"/>
    </row>
    <row r="1128" spans="1:19" ht="15.75" customHeight="1">
      <c r="A1128" s="1"/>
      <c r="B1128" s="1"/>
      <c r="C1128" s="1"/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S1128" s="1"/>
    </row>
    <row r="1129" spans="1:19" ht="15.75" customHeight="1">
      <c r="A1129" s="1"/>
      <c r="B1129" s="1"/>
      <c r="C1129" s="1"/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S1129" s="1"/>
    </row>
    <row r="1130" spans="1:19" ht="15.75" customHeight="1">
      <c r="A1130" s="1"/>
      <c r="B1130" s="1"/>
      <c r="C1130" s="1"/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S1130" s="1"/>
    </row>
    <row r="1131" spans="1:19" ht="15.75" customHeight="1">
      <c r="A1131" s="1"/>
      <c r="B1131" s="1"/>
      <c r="C1131" s="1"/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S1131" s="1"/>
    </row>
    <row r="1132" spans="1:19" ht="15.75" customHeight="1">
      <c r="A1132" s="1"/>
      <c r="B1132" s="1"/>
      <c r="C1132" s="1"/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S1132" s="1"/>
    </row>
    <row r="1133" spans="1:19" ht="15.75" customHeight="1">
      <c r="A1133" s="1"/>
      <c r="B1133" s="1"/>
      <c r="C1133" s="1"/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S1133" s="1"/>
    </row>
    <row r="1134" spans="1:19" ht="15.75" customHeight="1">
      <c r="A1134" s="1"/>
      <c r="B1134" s="1"/>
      <c r="C1134" s="1"/>
      <c r="D1134" s="1"/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S1134" s="1"/>
    </row>
    <row r="1135" spans="1:19" ht="15.75" customHeight="1">
      <c r="A1135" s="1"/>
      <c r="B1135" s="1"/>
      <c r="C1135" s="1"/>
      <c r="D1135" s="1"/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S1135" s="1"/>
    </row>
    <row r="1136" spans="1:19" ht="15.75" customHeight="1">
      <c r="A1136" s="1"/>
      <c r="B1136" s="1"/>
      <c r="C1136" s="1"/>
      <c r="D1136" s="1"/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S1136" s="1"/>
    </row>
    <row r="1137" spans="1:19" ht="15.75" customHeight="1">
      <c r="A1137" s="1"/>
      <c r="B1137" s="1"/>
      <c r="C1137" s="1"/>
      <c r="D1137" s="1"/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S1137" s="1"/>
    </row>
    <row r="1138" spans="1:19" ht="15.75" customHeight="1">
      <c r="A1138" s="1"/>
      <c r="B1138" s="1"/>
      <c r="C1138" s="1"/>
      <c r="D1138" s="1"/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S1138" s="1"/>
    </row>
    <row r="1139" spans="1:19" ht="15.75" customHeight="1">
      <c r="A1139" s="1"/>
      <c r="B1139" s="1"/>
      <c r="C1139" s="1"/>
      <c r="D1139" s="1"/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S1139" s="1"/>
    </row>
    <row r="1140" spans="1:19" ht="15.75" customHeight="1">
      <c r="A1140" s="1"/>
      <c r="B1140" s="1"/>
      <c r="C1140" s="1"/>
      <c r="D1140" s="1"/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S1140" s="1"/>
    </row>
    <row r="1141" spans="1:19" ht="15.75" customHeight="1">
      <c r="A1141" s="1"/>
      <c r="B1141" s="1"/>
      <c r="C1141" s="1"/>
      <c r="D1141" s="1"/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S1141" s="1"/>
    </row>
    <row r="1142" spans="1:19" ht="15.75" customHeight="1">
      <c r="A1142" s="1"/>
      <c r="B1142" s="1"/>
      <c r="C1142" s="1"/>
      <c r="D1142" s="1"/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S1142" s="1"/>
    </row>
    <row r="1143" spans="1:19" ht="15.75" customHeight="1">
      <c r="A1143" s="1"/>
      <c r="B1143" s="1"/>
      <c r="C1143" s="1"/>
      <c r="D1143" s="1"/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S1143" s="1"/>
    </row>
    <row r="1144" spans="1:19" ht="15.75" customHeight="1">
      <c r="A1144" s="1"/>
      <c r="B1144" s="1"/>
      <c r="C1144" s="1"/>
      <c r="D1144" s="1"/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S1144" s="1"/>
    </row>
    <row r="1145" spans="1:19" ht="15.75" customHeight="1">
      <c r="A1145" s="1"/>
      <c r="B1145" s="1"/>
      <c r="C1145" s="1"/>
      <c r="D1145" s="1"/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S1145" s="1"/>
    </row>
    <row r="1146" spans="1:19" ht="15.75" customHeight="1">
      <c r="A1146" s="1"/>
      <c r="B1146" s="1"/>
      <c r="C1146" s="1"/>
      <c r="D1146" s="1"/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S1146" s="1"/>
    </row>
    <row r="1147" spans="1:19" ht="15.75" customHeight="1">
      <c r="A1147" s="1"/>
      <c r="B1147" s="1"/>
      <c r="C1147" s="1"/>
      <c r="D1147" s="1"/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S1147" s="1"/>
    </row>
    <row r="1148" spans="1:19" ht="15.75" customHeight="1">
      <c r="A1148" s="1"/>
      <c r="B1148" s="1"/>
      <c r="C1148" s="1"/>
      <c r="D1148" s="1"/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S1148" s="1"/>
    </row>
    <row r="1149" spans="1:19" ht="15.75" customHeight="1">
      <c r="A1149" s="1"/>
      <c r="B1149" s="1"/>
      <c r="C1149" s="1"/>
      <c r="D1149" s="1"/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S1149" s="1"/>
    </row>
    <row r="1150" spans="1:19" ht="15.75" customHeight="1">
      <c r="A1150" s="1"/>
      <c r="B1150" s="1"/>
      <c r="C1150" s="1"/>
      <c r="D1150" s="1"/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S1150" s="1"/>
    </row>
    <row r="1151" spans="1:19" ht="15.75" customHeight="1">
      <c r="A1151" s="1"/>
      <c r="B1151" s="1"/>
      <c r="C1151" s="1"/>
      <c r="D1151" s="1"/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S1151" s="1"/>
    </row>
    <row r="1152" spans="1:19" ht="15.75" customHeight="1">
      <c r="A1152" s="1"/>
      <c r="B1152" s="1"/>
      <c r="C1152" s="1"/>
      <c r="D1152" s="1"/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S1152" s="1"/>
    </row>
    <row r="1153" spans="1:19" ht="15.75" customHeight="1">
      <c r="A1153" s="1"/>
      <c r="B1153" s="1"/>
      <c r="C1153" s="1"/>
      <c r="D1153" s="1"/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S1153" s="1"/>
    </row>
    <row r="1154" spans="1:19" ht="15.75" customHeight="1">
      <c r="A1154" s="1"/>
      <c r="B1154" s="1"/>
      <c r="C1154" s="1"/>
      <c r="D1154" s="1"/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S1154" s="1"/>
    </row>
    <row r="1155" spans="1:19" ht="15.75" customHeight="1">
      <c r="A1155" s="1"/>
      <c r="B1155" s="1"/>
      <c r="C1155" s="1"/>
      <c r="D1155" s="1"/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S1155" s="1"/>
    </row>
    <row r="1156" spans="1:19" ht="15.75" customHeight="1">
      <c r="A1156" s="1"/>
      <c r="B1156" s="1"/>
      <c r="C1156" s="1"/>
      <c r="D1156" s="1"/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S1156" s="1"/>
    </row>
    <row r="1157" spans="1:19" ht="15.75" customHeight="1">
      <c r="A1157" s="1"/>
      <c r="B1157" s="1"/>
      <c r="C1157" s="1"/>
      <c r="D1157" s="1"/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S1157" s="1"/>
    </row>
    <row r="1158" spans="1:19" ht="15.75" customHeight="1">
      <c r="A1158" s="1"/>
      <c r="B1158" s="1"/>
      <c r="C1158" s="1"/>
      <c r="D1158" s="1"/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S1158" s="1"/>
    </row>
    <row r="1159" spans="1:19" ht="15.75" customHeight="1">
      <c r="A1159" s="1"/>
      <c r="B1159" s="1"/>
      <c r="C1159" s="1"/>
      <c r="D1159" s="1"/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S1159" s="1"/>
    </row>
    <row r="1160" spans="1:19" ht="15.75" customHeight="1">
      <c r="A1160" s="1"/>
      <c r="B1160" s="1"/>
      <c r="C1160" s="1"/>
      <c r="D1160" s="1"/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S1160" s="1"/>
    </row>
    <row r="1161" spans="1:19" ht="15.75" customHeight="1">
      <c r="A1161" s="1"/>
      <c r="B1161" s="1"/>
      <c r="C1161" s="1"/>
      <c r="D1161" s="1"/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S1161" s="1"/>
    </row>
    <row r="1162" spans="1:19" ht="15.75" customHeight="1">
      <c r="A1162" s="1"/>
      <c r="B1162" s="1"/>
      <c r="C1162" s="1"/>
      <c r="D1162" s="1"/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S1162" s="1"/>
    </row>
    <row r="1163" spans="1:19" ht="15.75" customHeight="1">
      <c r="A1163" s="1"/>
      <c r="B1163" s="1"/>
      <c r="C1163" s="1"/>
      <c r="D1163" s="1"/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S1163" s="1"/>
    </row>
    <row r="1164" spans="1:19" ht="15.75" customHeight="1">
      <c r="A1164" s="1"/>
      <c r="B1164" s="1"/>
      <c r="C1164" s="1"/>
      <c r="D1164" s="1"/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S1164" s="1"/>
    </row>
    <row r="1165" spans="1:19" ht="15.75" customHeight="1">
      <c r="A1165" s="1"/>
      <c r="B1165" s="1"/>
      <c r="C1165" s="1"/>
      <c r="D1165" s="1"/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S1165" s="1"/>
    </row>
    <row r="1166" spans="1:19" ht="15.75" customHeight="1">
      <c r="A1166" s="1"/>
      <c r="B1166" s="1"/>
      <c r="C1166" s="1"/>
      <c r="D1166" s="1"/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S1166" s="1"/>
    </row>
    <row r="1167" spans="1:19" ht="15.75" customHeight="1">
      <c r="A1167" s="1"/>
      <c r="B1167" s="1"/>
      <c r="C1167" s="1"/>
      <c r="D1167" s="1"/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S1167" s="1"/>
    </row>
    <row r="1168" spans="1:19" ht="15.75" customHeight="1">
      <c r="A1168" s="1"/>
      <c r="B1168" s="1"/>
      <c r="C1168" s="1"/>
      <c r="D1168" s="1"/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S1168" s="1"/>
    </row>
    <row r="1169" spans="1:19" ht="15.75" customHeight="1">
      <c r="A1169" s="1"/>
      <c r="B1169" s="1"/>
      <c r="C1169" s="1"/>
      <c r="D1169" s="1"/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S1169" s="1"/>
    </row>
    <row r="1170" spans="1:19" ht="15.75" customHeight="1">
      <c r="A1170" s="1"/>
      <c r="B1170" s="1"/>
      <c r="C1170" s="1"/>
      <c r="D1170" s="1"/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S1170" s="1"/>
    </row>
    <row r="1171" spans="1:19" ht="15.75" customHeight="1">
      <c r="A1171" s="1"/>
      <c r="B1171" s="1"/>
      <c r="C1171" s="1"/>
      <c r="D1171" s="1"/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S1171" s="1"/>
    </row>
    <row r="1172" spans="1:19" ht="15.75" customHeight="1">
      <c r="A1172" s="1"/>
      <c r="B1172" s="1"/>
      <c r="C1172" s="1"/>
      <c r="D1172" s="1"/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S1172" s="1"/>
    </row>
    <row r="1173" spans="1:19" ht="15.75" customHeight="1">
      <c r="A1173" s="1"/>
      <c r="B1173" s="1"/>
      <c r="C1173" s="1"/>
      <c r="D1173" s="1"/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S1173" s="1"/>
    </row>
    <row r="1174" spans="1:19" ht="15.75" customHeight="1">
      <c r="A1174" s="1"/>
      <c r="B1174" s="1"/>
      <c r="C1174" s="1"/>
      <c r="D1174" s="1"/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S1174" s="1"/>
    </row>
    <row r="1175" spans="1:19" ht="15.75" customHeight="1">
      <c r="A1175" s="1"/>
      <c r="B1175" s="1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S1175" s="1"/>
    </row>
    <row r="1176" spans="1:19" ht="15.75" customHeight="1">
      <c r="A1176" s="1"/>
      <c r="B1176" s="1"/>
      <c r="C1176" s="1"/>
      <c r="D1176" s="1"/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S1176" s="1"/>
    </row>
    <row r="1177" spans="1:19" ht="15.75" customHeight="1">
      <c r="A1177" s="1"/>
      <c r="B1177" s="1"/>
      <c r="C1177" s="1"/>
      <c r="D1177" s="1"/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S1177" s="1"/>
    </row>
    <row r="1178" spans="1:19" ht="15.75" customHeight="1">
      <c r="A1178" s="1"/>
      <c r="B1178" s="1"/>
      <c r="C1178" s="1"/>
      <c r="D1178" s="1"/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S1178" s="1"/>
    </row>
    <row r="1179" spans="1:19" ht="15.75" customHeight="1">
      <c r="A1179" s="1"/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S1179" s="1"/>
    </row>
    <row r="1180" spans="1:19" ht="15.75" customHeight="1">
      <c r="A1180" s="1"/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S1180" s="1"/>
    </row>
    <row r="1181" spans="1:19" ht="15.75" customHeight="1">
      <c r="A1181" s="1"/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S1181" s="1"/>
    </row>
    <row r="1182" spans="1:19" ht="15.75" customHeight="1">
      <c r="A1182" s="1"/>
      <c r="B1182" s="1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S1182" s="1"/>
    </row>
    <row r="1183" spans="1:19" ht="15.75" customHeight="1">
      <c r="A1183" s="1"/>
      <c r="B1183" s="1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S1183" s="1"/>
    </row>
    <row r="1184" spans="1:19" ht="15.75" customHeight="1">
      <c r="A1184" s="1"/>
      <c r="B1184" s="1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S1184" s="1"/>
    </row>
    <row r="1185" spans="1:19" ht="15.75" customHeight="1">
      <c r="A1185" s="1"/>
      <c r="B1185" s="1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S1185" s="1"/>
    </row>
    <row r="1186" spans="1:19" ht="15.75" customHeight="1">
      <c r="A1186" s="1"/>
      <c r="B1186" s="1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S1186" s="1"/>
    </row>
    <row r="1187" spans="1:19" ht="15.75" customHeight="1">
      <c r="A1187" s="1"/>
      <c r="B1187" s="1"/>
      <c r="C1187" s="1"/>
      <c r="D1187" s="1"/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S1187" s="1"/>
    </row>
    <row r="1188" spans="1:19" ht="15.75" customHeight="1">
      <c r="A1188" s="1"/>
      <c r="B1188" s="1"/>
      <c r="C1188" s="1"/>
      <c r="D1188" s="1"/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S1188" s="1"/>
    </row>
    <row r="1189" spans="1:19" ht="15.75" customHeight="1">
      <c r="A1189" s="1"/>
      <c r="B1189" s="1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S1189" s="1"/>
    </row>
    <row r="1190" spans="1:19" ht="15.75" customHeight="1">
      <c r="A1190" s="1"/>
      <c r="B1190" s="1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S1190" s="1"/>
    </row>
    <row r="1191" spans="1:19" ht="15.75" customHeight="1">
      <c r="A1191" s="1"/>
      <c r="B1191" s="1"/>
      <c r="C1191" s="1"/>
      <c r="D1191" s="1"/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S1191" s="1"/>
    </row>
    <row r="1192" spans="1:19" ht="15.75" customHeight="1">
      <c r="A1192" s="1"/>
      <c r="B1192" s="1"/>
      <c r="C1192" s="1"/>
      <c r="D1192" s="1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S1192" s="1"/>
    </row>
    <row r="1193" spans="1:19" ht="15.75" customHeight="1">
      <c r="A1193" s="1"/>
      <c r="B1193" s="1"/>
      <c r="C1193" s="1"/>
      <c r="D1193" s="1"/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S1193" s="1"/>
    </row>
    <row r="1194" spans="1:19" ht="15.75" customHeight="1">
      <c r="A1194" s="1"/>
      <c r="B1194" s="1"/>
      <c r="C1194" s="1"/>
      <c r="D1194" s="1"/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S1194" s="1"/>
    </row>
    <row r="1195" spans="1:19" ht="15.75" customHeight="1">
      <c r="A1195" s="1"/>
      <c r="B1195" s="1"/>
      <c r="C1195" s="1"/>
      <c r="D1195" s="1"/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S1195" s="1"/>
    </row>
    <row r="1196" spans="1:19" ht="15.75" customHeight="1">
      <c r="A1196" s="1"/>
      <c r="B1196" s="1"/>
      <c r="C1196" s="1"/>
      <c r="D1196" s="1"/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S1196" s="1"/>
    </row>
    <row r="1197" spans="1:19" ht="15.75" customHeight="1">
      <c r="A1197" s="1"/>
      <c r="B1197" s="1"/>
      <c r="C1197" s="1"/>
      <c r="D1197" s="1"/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S1197" s="1"/>
    </row>
    <row r="1198" spans="1:19" ht="15.75" customHeight="1">
      <c r="A1198" s="1"/>
      <c r="B1198" s="1"/>
      <c r="C1198" s="1"/>
      <c r="D1198" s="1"/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S1198" s="1"/>
    </row>
    <row r="1199" spans="1:19" ht="15.75" customHeight="1">
      <c r="A1199" s="1"/>
      <c r="B1199" s="1"/>
      <c r="C1199" s="1"/>
      <c r="D1199" s="1"/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S1199" s="1"/>
    </row>
    <row r="1200" spans="1:19" ht="15.75" customHeight="1">
      <c r="A1200" s="1"/>
      <c r="B1200" s="1"/>
      <c r="C1200" s="1"/>
      <c r="D1200" s="1"/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S1200" s="1"/>
    </row>
    <row r="1201" spans="1:19" ht="15.75" customHeight="1">
      <c r="A1201" s="1"/>
      <c r="B1201" s="1"/>
      <c r="C1201" s="1"/>
      <c r="D1201" s="1"/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S1201" s="1"/>
    </row>
    <row r="1202" spans="1:19" ht="15.75" customHeight="1">
      <c r="A1202" s="1"/>
      <c r="B1202" s="1"/>
      <c r="C1202" s="1"/>
      <c r="D1202" s="1"/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S1202" s="1"/>
    </row>
    <row r="1203" spans="1:19" ht="15.75" customHeight="1">
      <c r="A1203" s="1"/>
      <c r="B1203" s="1"/>
      <c r="C1203" s="1"/>
      <c r="D1203" s="1"/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S1203" s="1"/>
    </row>
    <row r="1204" spans="1:19" ht="15.75" customHeight="1">
      <c r="A1204" s="1"/>
      <c r="B1204" s="1"/>
      <c r="C1204" s="1"/>
      <c r="D1204" s="1"/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S1204" s="1"/>
    </row>
    <row r="1205" spans="1:19" ht="15.75" customHeight="1">
      <c r="A1205" s="1"/>
      <c r="B1205" s="1"/>
      <c r="C1205" s="1"/>
      <c r="D1205" s="1"/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S1205" s="1"/>
    </row>
    <row r="1206" spans="1:19" ht="15.75" customHeight="1">
      <c r="A1206" s="1"/>
      <c r="B1206" s="1"/>
      <c r="C1206" s="1"/>
      <c r="D1206" s="1"/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S1206" s="1"/>
    </row>
    <row r="1207" spans="1:19" ht="15.75" customHeight="1">
      <c r="A1207" s="1"/>
      <c r="B1207" s="1"/>
      <c r="C1207" s="1"/>
      <c r="D1207" s="1"/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S1207" s="1"/>
    </row>
    <row r="1208" spans="1:19" ht="15.75" customHeight="1">
      <c r="A1208" s="1"/>
      <c r="B1208" s="1"/>
      <c r="C1208" s="1"/>
      <c r="D1208" s="1"/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S1208" s="1"/>
    </row>
    <row r="1209" spans="1:19" ht="15.75" customHeight="1">
      <c r="A1209" s="1"/>
      <c r="B1209" s="1"/>
      <c r="C1209" s="1"/>
      <c r="D1209" s="1"/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S1209" s="1"/>
    </row>
    <row r="1210" spans="1:19" ht="15.75" customHeight="1">
      <c r="A1210" s="1"/>
      <c r="B1210" s="1"/>
      <c r="C1210" s="1"/>
      <c r="D1210" s="1"/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S1210" s="1"/>
    </row>
    <row r="1211" spans="1:19" ht="15.75" customHeight="1">
      <c r="A1211" s="1"/>
      <c r="B1211" s="1"/>
      <c r="C1211" s="1"/>
      <c r="D1211" s="1"/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S1211" s="1"/>
    </row>
    <row r="1212" spans="1:19" ht="15.75" customHeight="1">
      <c r="A1212" s="1"/>
      <c r="B1212" s="1"/>
      <c r="C1212" s="1"/>
      <c r="D1212" s="1"/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S1212" s="1"/>
    </row>
    <row r="1213" spans="1:19" ht="15.75" customHeight="1">
      <c r="A1213" s="1"/>
      <c r="B1213" s="1"/>
      <c r="C1213" s="1"/>
      <c r="D1213" s="1"/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S1213" s="1"/>
    </row>
    <row r="1214" spans="1:19" ht="15.75" customHeight="1">
      <c r="A1214" s="1"/>
      <c r="B1214" s="1"/>
      <c r="C1214" s="1"/>
      <c r="D1214" s="1"/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S1214" s="1"/>
    </row>
    <row r="1215" spans="1:19" ht="15.75" customHeight="1">
      <c r="A1215" s="1"/>
      <c r="B1215" s="1"/>
      <c r="C1215" s="1"/>
      <c r="D1215" s="1"/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S1215" s="1"/>
    </row>
    <row r="1216" spans="1:19" ht="15.75" customHeight="1">
      <c r="A1216" s="1"/>
      <c r="B1216" s="1"/>
      <c r="C1216" s="1"/>
      <c r="D1216" s="1"/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S1216" s="1"/>
    </row>
    <row r="1217" spans="1:19" ht="15.75" customHeight="1">
      <c r="A1217" s="1"/>
      <c r="B1217" s="1"/>
      <c r="C1217" s="1"/>
      <c r="D1217" s="1"/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S1217" s="1"/>
    </row>
    <row r="1218" spans="1:19" ht="15.75" customHeight="1">
      <c r="A1218" s="1"/>
      <c r="B1218" s="1"/>
      <c r="C1218" s="1"/>
      <c r="D1218" s="1"/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S1218" s="1"/>
    </row>
    <row r="1219" spans="1:19" ht="15.75" customHeight="1">
      <c r="A1219" s="1"/>
      <c r="B1219" s="1"/>
      <c r="C1219" s="1"/>
      <c r="D1219" s="1"/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S1219" s="1"/>
    </row>
    <row r="1220" spans="1:19" ht="15.75" customHeight="1">
      <c r="A1220" s="1"/>
      <c r="B1220" s="1"/>
      <c r="C1220" s="1"/>
      <c r="D1220" s="1"/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S1220" s="1"/>
    </row>
    <row r="1221" spans="1:19" ht="15.75" customHeight="1">
      <c r="A1221" s="1"/>
      <c r="B1221" s="1"/>
      <c r="C1221" s="1"/>
      <c r="D1221" s="1"/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S1221" s="1"/>
    </row>
    <row r="1222" spans="1:19" ht="15.75" customHeight="1">
      <c r="A1222" s="1"/>
      <c r="B1222" s="1"/>
      <c r="C1222" s="1"/>
      <c r="D1222" s="1"/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S1222" s="1"/>
    </row>
    <row r="1223" spans="1:19" ht="15.75" customHeight="1">
      <c r="A1223" s="1"/>
      <c r="B1223" s="1"/>
      <c r="C1223" s="1"/>
      <c r="D1223" s="1"/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S1223" s="1"/>
    </row>
    <row r="1224" spans="1:19" ht="15.75" customHeight="1">
      <c r="A1224" s="1"/>
      <c r="B1224" s="1"/>
      <c r="C1224" s="1"/>
      <c r="D1224" s="1"/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S1224" s="1"/>
    </row>
    <row r="1225" spans="1:19" ht="15.75" customHeight="1">
      <c r="A1225" s="1"/>
      <c r="B1225" s="1"/>
      <c r="C1225" s="1"/>
      <c r="D1225" s="1"/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S1225" s="1"/>
    </row>
    <row r="1226" spans="1:19" ht="15.75" customHeight="1">
      <c r="A1226" s="1"/>
      <c r="B1226" s="1"/>
      <c r="C1226" s="1"/>
      <c r="D1226" s="1"/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S1226" s="1"/>
    </row>
    <row r="1227" spans="1:19" ht="15.75" customHeight="1">
      <c r="A1227" s="1"/>
      <c r="B1227" s="1"/>
      <c r="C1227" s="1"/>
      <c r="D1227" s="1"/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S1227" s="1"/>
    </row>
    <row r="1228" spans="1:19" ht="15.75" customHeight="1">
      <c r="A1228" s="1"/>
      <c r="B1228" s="1"/>
      <c r="C1228" s="1"/>
      <c r="D1228" s="1"/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S1228" s="1"/>
    </row>
    <row r="1229" spans="1:19" ht="15.75" customHeight="1">
      <c r="A1229" s="1"/>
      <c r="B1229" s="1"/>
      <c r="C1229" s="1"/>
      <c r="D1229" s="1"/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S1229" s="1"/>
    </row>
    <row r="1230" spans="1:19" ht="15.75" customHeight="1">
      <c r="A1230" s="1"/>
      <c r="B1230" s="1"/>
      <c r="C1230" s="1"/>
      <c r="D1230" s="1"/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S1230" s="1"/>
    </row>
    <row r="1231" spans="1:19" ht="15.75" customHeight="1">
      <c r="A1231" s="1"/>
      <c r="B1231" s="1"/>
      <c r="C1231" s="1"/>
      <c r="D1231" s="1"/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S1231" s="1"/>
    </row>
    <row r="1232" spans="1:19" ht="15.75" customHeight="1">
      <c r="A1232" s="1"/>
      <c r="B1232" s="1"/>
      <c r="C1232" s="1"/>
      <c r="D1232" s="1"/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S1232" s="1"/>
    </row>
    <row r="1233" spans="1:19" ht="15.75" customHeight="1">
      <c r="A1233" s="1"/>
      <c r="B1233" s="1"/>
      <c r="C1233" s="1"/>
      <c r="D1233" s="1"/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S1233" s="1"/>
    </row>
    <row r="1234" spans="1:19" ht="15.75" customHeight="1">
      <c r="A1234" s="1"/>
      <c r="B1234" s="1"/>
      <c r="C1234" s="1"/>
      <c r="D1234" s="1"/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S1234" s="1"/>
    </row>
    <row r="1235" spans="1:19" ht="15.75" customHeight="1">
      <c r="A1235" s="1"/>
      <c r="B1235" s="1"/>
      <c r="C1235" s="1"/>
      <c r="D1235" s="1"/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S1235" s="1"/>
    </row>
    <row r="1236" spans="1:19" ht="15.75" customHeight="1">
      <c r="A1236" s="1"/>
      <c r="B1236" s="1"/>
      <c r="C1236" s="1"/>
      <c r="D1236" s="1"/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S1236" s="1"/>
    </row>
    <row r="1237" spans="1:19" ht="15.75" customHeight="1">
      <c r="A1237" s="1"/>
      <c r="B1237" s="1"/>
      <c r="C1237" s="1"/>
      <c r="D1237" s="1"/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S1237" s="1"/>
    </row>
    <row r="1238" spans="1:19" ht="15.75" customHeight="1">
      <c r="A1238" s="1"/>
      <c r="B1238" s="1"/>
      <c r="C1238" s="1"/>
      <c r="D1238" s="1"/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S1238" s="1"/>
    </row>
    <row r="1239" spans="1:19" ht="15.75" customHeight="1">
      <c r="A1239" s="1"/>
      <c r="B1239" s="1"/>
      <c r="C1239" s="1"/>
      <c r="D1239" s="1"/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S1239" s="1"/>
    </row>
    <row r="1240" spans="1:19" ht="15.75" customHeight="1">
      <c r="A1240" s="1"/>
      <c r="B1240" s="1"/>
      <c r="C1240" s="1"/>
      <c r="D1240" s="1"/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S1240" s="1"/>
    </row>
    <row r="1241" spans="1:19" ht="15.75" customHeight="1">
      <c r="A1241" s="1"/>
      <c r="B1241" s="1"/>
      <c r="C1241" s="1"/>
      <c r="D1241" s="1"/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S1241" s="1"/>
    </row>
    <row r="1242" spans="1:19" ht="15.75" customHeight="1">
      <c r="A1242" s="1"/>
      <c r="B1242" s="1"/>
      <c r="C1242" s="1"/>
      <c r="D1242" s="1"/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S1242" s="1"/>
    </row>
    <row r="1243" spans="1:19" ht="15.75" customHeight="1">
      <c r="A1243" s="1"/>
      <c r="B1243" s="1"/>
      <c r="C1243" s="1"/>
      <c r="D1243" s="1"/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S1243" s="1"/>
    </row>
    <row r="1244" spans="1:19" ht="15.75" customHeight="1">
      <c r="A1244" s="1"/>
      <c r="B1244" s="1"/>
      <c r="C1244" s="1"/>
      <c r="D1244" s="1"/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S1244" s="1"/>
    </row>
    <row r="1245" spans="1:19" ht="15.75" customHeight="1">
      <c r="A1245" s="1"/>
      <c r="B1245" s="1"/>
      <c r="C1245" s="1"/>
      <c r="D1245" s="1"/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S1245" s="1"/>
    </row>
    <row r="1246" spans="1:19" ht="15.75" customHeight="1">
      <c r="A1246" s="1"/>
      <c r="B1246" s="1"/>
      <c r="C1246" s="1"/>
      <c r="D1246" s="1"/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S1246" s="1"/>
    </row>
    <row r="1247" spans="1:19" ht="15.75" customHeight="1">
      <c r="A1247" s="1"/>
      <c r="B1247" s="1"/>
      <c r="C1247" s="1"/>
      <c r="D1247" s="1"/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S1247" s="1"/>
    </row>
    <row r="1248" spans="1:19" ht="15.75" customHeight="1">
      <c r="A1248" s="1"/>
      <c r="B1248" s="1"/>
      <c r="C1248" s="1"/>
      <c r="D1248" s="1"/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S1248" s="1"/>
    </row>
    <row r="1249" spans="1:19" ht="15.75" customHeight="1">
      <c r="A1249" s="1"/>
      <c r="B1249" s="1"/>
      <c r="C1249" s="1"/>
      <c r="D1249" s="1"/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S1249" s="1"/>
    </row>
    <row r="1250" spans="1:19" ht="15.75" customHeight="1">
      <c r="A1250" s="1"/>
      <c r="B1250" s="1"/>
      <c r="C1250" s="1"/>
      <c r="D1250" s="1"/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S1250" s="1"/>
    </row>
    <row r="1251" spans="1:19" ht="15.75" customHeight="1">
      <c r="A1251" s="1"/>
      <c r="B1251" s="1"/>
      <c r="C1251" s="1"/>
      <c r="D1251" s="1"/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S1251" s="1"/>
    </row>
    <row r="1252" spans="1:19" ht="15.75" customHeight="1">
      <c r="A1252" s="1"/>
      <c r="B1252" s="1"/>
      <c r="C1252" s="1"/>
      <c r="D1252" s="1"/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S1252" s="1"/>
    </row>
    <row r="1253" spans="1:19" ht="15.75" customHeight="1">
      <c r="A1253" s="1"/>
      <c r="B1253" s="1"/>
      <c r="C1253" s="1"/>
      <c r="D1253" s="1"/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S1253" s="1"/>
    </row>
    <row r="1254" spans="1:19" ht="15.75" customHeight="1">
      <c r="A1254" s="1"/>
      <c r="B1254" s="1"/>
      <c r="C1254" s="1"/>
      <c r="D1254" s="1"/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S1254" s="1"/>
    </row>
    <row r="1255" spans="1:19" ht="15.75" customHeight="1">
      <c r="A1255" s="1"/>
      <c r="B1255" s="1"/>
      <c r="C1255" s="1"/>
      <c r="D1255" s="1"/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S1255" s="1"/>
    </row>
    <row r="1256" spans="1:19" ht="15.75" customHeight="1">
      <c r="A1256" s="1"/>
      <c r="B1256" s="1"/>
      <c r="C1256" s="1"/>
      <c r="D1256" s="1"/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S1256" s="1"/>
    </row>
    <row r="1257" spans="1:19" ht="15.75" customHeight="1">
      <c r="A1257" s="1"/>
      <c r="B1257" s="1"/>
      <c r="C1257" s="1"/>
      <c r="D1257" s="1"/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S1257" s="1"/>
    </row>
    <row r="1258" spans="1:19" ht="15.75" customHeight="1">
      <c r="A1258" s="1"/>
      <c r="B1258" s="1"/>
      <c r="C1258" s="1"/>
      <c r="D1258" s="1"/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S1258" s="1"/>
    </row>
    <row r="1259" spans="1:19" ht="15.75" customHeight="1">
      <c r="A1259" s="1"/>
      <c r="B1259" s="1"/>
      <c r="C1259" s="1"/>
      <c r="D1259" s="1"/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S1259" s="1"/>
    </row>
    <row r="1260" spans="1:19" ht="15.75" customHeight="1">
      <c r="A1260" s="1"/>
      <c r="B1260" s="1"/>
      <c r="C1260" s="1"/>
      <c r="D1260" s="1"/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S1260" s="1"/>
    </row>
    <row r="1261" spans="1:19" ht="15.75" customHeight="1">
      <c r="A1261" s="1"/>
      <c r="B1261" s="1"/>
      <c r="C1261" s="1"/>
      <c r="D1261" s="1"/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S1261" s="1"/>
    </row>
    <row r="1262" spans="1:19" ht="15.75" customHeight="1">
      <c r="A1262" s="1"/>
      <c r="B1262" s="1"/>
      <c r="C1262" s="1"/>
      <c r="D1262" s="1"/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S1262" s="1"/>
    </row>
    <row r="1263" spans="1:19" ht="15.75" customHeight="1">
      <c r="A1263" s="1"/>
      <c r="B1263" s="1"/>
      <c r="C1263" s="1"/>
      <c r="D1263" s="1"/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S1263" s="1"/>
    </row>
    <row r="1264" spans="1:19" ht="15.75" customHeight="1">
      <c r="A1264" s="1"/>
      <c r="B1264" s="1"/>
      <c r="C1264" s="1"/>
      <c r="D1264" s="1"/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S1264" s="1"/>
    </row>
    <row r="1265" spans="1:19" ht="15.75" customHeight="1">
      <c r="A1265" s="1"/>
      <c r="B1265" s="1"/>
      <c r="C1265" s="1"/>
      <c r="D1265" s="1"/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S1265" s="1"/>
    </row>
    <row r="1266" spans="1:19" ht="15.75" customHeight="1">
      <c r="A1266" s="1"/>
      <c r="B1266" s="1"/>
      <c r="C1266" s="1"/>
      <c r="D1266" s="1"/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S1266" s="1"/>
    </row>
    <row r="1267" spans="1:19" ht="15.75" customHeight="1">
      <c r="A1267" s="1"/>
      <c r="B1267" s="1"/>
      <c r="C1267" s="1"/>
      <c r="D1267" s="1"/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S1267" s="1"/>
    </row>
    <row r="1268" spans="1:19" ht="15.75" customHeight="1">
      <c r="A1268" s="1"/>
      <c r="B1268" s="1"/>
      <c r="C1268" s="1"/>
      <c r="D1268" s="1"/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S1268" s="1"/>
    </row>
    <row r="1269" spans="1:19" ht="15.75" customHeight="1">
      <c r="A1269" s="1"/>
      <c r="B1269" s="1"/>
      <c r="C1269" s="1"/>
      <c r="D1269" s="1"/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S1269" s="1"/>
    </row>
    <row r="1270" spans="1:19" ht="15.75" customHeight="1">
      <c r="A1270" s="1"/>
      <c r="B1270" s="1"/>
      <c r="C1270" s="1"/>
      <c r="D1270" s="1"/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S1270" s="1"/>
    </row>
    <row r="1271" spans="1:19" ht="15.75" customHeight="1">
      <c r="A1271" s="1"/>
      <c r="B1271" s="1"/>
      <c r="C1271" s="1"/>
      <c r="D1271" s="1"/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S1271" s="1"/>
    </row>
    <row r="1272" spans="1:19" ht="15.75" customHeight="1">
      <c r="A1272" s="1"/>
      <c r="B1272" s="1"/>
      <c r="C1272" s="1"/>
      <c r="D1272" s="1"/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S1272" s="1"/>
    </row>
    <row r="1273" spans="1:19" ht="15.75" customHeight="1">
      <c r="A1273" s="1"/>
      <c r="B1273" s="1"/>
      <c r="C1273" s="1"/>
      <c r="D1273" s="1"/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S1273" s="1"/>
    </row>
    <row r="1274" spans="1:19" ht="15.75" customHeight="1">
      <c r="A1274" s="1"/>
      <c r="B1274" s="1"/>
      <c r="C1274" s="1"/>
      <c r="D1274" s="1"/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S1274" s="1"/>
    </row>
    <row r="1275" spans="1:19" ht="15.75" customHeight="1">
      <c r="A1275" s="1"/>
      <c r="B1275" s="1"/>
      <c r="C1275" s="1"/>
      <c r="D1275" s="1"/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S1275" s="1"/>
    </row>
    <row r="1276" spans="1:19" ht="15.75" customHeight="1">
      <c r="A1276" s="1"/>
      <c r="B1276" s="1"/>
      <c r="C1276" s="1"/>
      <c r="D1276" s="1"/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S1276" s="1"/>
    </row>
    <row r="1277" spans="1:19" ht="15.75" customHeight="1">
      <c r="A1277" s="1"/>
      <c r="B1277" s="1"/>
      <c r="C1277" s="1"/>
      <c r="D1277" s="1"/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S1277" s="1"/>
    </row>
    <row r="1278" spans="1:19" ht="15.75" customHeight="1">
      <c r="A1278" s="1"/>
      <c r="B1278" s="1"/>
      <c r="C1278" s="1"/>
      <c r="D1278" s="1"/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S1278" s="1"/>
    </row>
    <row r="1279" spans="1:19" ht="15.75" customHeight="1">
      <c r="A1279" s="1"/>
      <c r="B1279" s="1"/>
      <c r="C1279" s="1"/>
      <c r="D1279" s="1"/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S1279" s="1"/>
    </row>
    <row r="1280" spans="1:19" ht="15.75" customHeight="1">
      <c r="A1280" s="1"/>
      <c r="B1280" s="1"/>
      <c r="C1280" s="1"/>
      <c r="D1280" s="1"/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S1280" s="1"/>
    </row>
    <row r="1281" spans="1:19" ht="15.75" customHeight="1">
      <c r="A1281" s="1"/>
      <c r="B1281" s="1"/>
      <c r="C1281" s="1"/>
      <c r="D1281" s="1"/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S1281" s="1"/>
    </row>
    <row r="1282" spans="1:19" ht="15.75" customHeight="1">
      <c r="A1282" s="1"/>
      <c r="B1282" s="1"/>
      <c r="C1282" s="1"/>
      <c r="D1282" s="1"/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S1282" s="1"/>
    </row>
    <row r="1283" spans="1:19" ht="15.75" customHeight="1">
      <c r="A1283" s="1"/>
      <c r="B1283" s="1"/>
      <c r="C1283" s="1"/>
      <c r="D1283" s="1"/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S1283" s="1"/>
    </row>
    <row r="1284" spans="1:19" ht="15.75" customHeight="1">
      <c r="A1284" s="1"/>
      <c r="B1284" s="1"/>
      <c r="C1284" s="1"/>
      <c r="D1284" s="1"/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S1284" s="1"/>
    </row>
  </sheetData>
  <pageMargins left="0.7" right="0.7" top="0.75" bottom="0.75" header="0" footer="0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Orner</cp:lastModifiedBy>
  <dcterms:created xsi:type="dcterms:W3CDTF">2023-01-04T17:15:47Z</dcterms:created>
  <dcterms:modified xsi:type="dcterms:W3CDTF">2023-09-11T13:55:29Z</dcterms:modified>
</cp:coreProperties>
</file>